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laud\Documents\Papers\Mine\SI 2016\"/>
    </mc:Choice>
  </mc:AlternateContent>
  <bookViews>
    <workbookView xWindow="0" yWindow="0" windowWidth="20490" windowHeight="8820" firstSheet="35" activeTab="35"/>
  </bookViews>
  <sheets>
    <sheet name="YciG" sheetId="2" r:id="rId1"/>
    <sheet name="YahO" sheetId="3" r:id="rId2"/>
    <sheet name="YjbJ" sheetId="4" r:id="rId3"/>
    <sheet name="YmdF" sheetId="5" r:id="rId4"/>
    <sheet name="CydX" sheetId="6" r:id="rId5"/>
    <sheet name="L29" sheetId="7" r:id="rId6"/>
    <sheet name="YdfK" sheetId="8" r:id="rId7"/>
    <sheet name="SRA" sheetId="9" r:id="rId8"/>
    <sheet name="HU-α" sheetId="10" r:id="rId9"/>
    <sheet name="HU-β" sheetId="11" r:id="rId10"/>
    <sheet name="CspC" sheetId="12" r:id="rId11"/>
    <sheet name="H-NS" sheetId="13" r:id="rId12"/>
    <sheet name="BhsA" sheetId="14" r:id="rId13"/>
    <sheet name="YnaE" sheetId="15" r:id="rId14"/>
    <sheet name="YbgS" sheetId="16" r:id="rId15"/>
    <sheet name="PA4738" sheetId="17" r:id="rId16"/>
    <sheet name="Isomerase" sheetId="18" r:id="rId17"/>
    <sheet name="HU-β (PS1054)" sheetId="19" r:id="rId18"/>
    <sheet name="PA2146" sheetId="20" r:id="rId19"/>
    <sheet name="PA4739" sheetId="21" r:id="rId20"/>
    <sheet name="PA5178" sheetId="22" r:id="rId21"/>
    <sheet name="Azurin" sheetId="23" r:id="rId22"/>
    <sheet name="CspA" sheetId="24" r:id="rId23"/>
    <sheet name="L36" sheetId="25" r:id="rId24"/>
    <sheet name="L33" sheetId="26" r:id="rId25"/>
    <sheet name="L29 (PS1054)" sheetId="27" r:id="rId26"/>
    <sheet name="L35" sheetId="28" r:id="rId27"/>
    <sheet name="L31" sheetId="29" r:id="rId28"/>
    <sheet name="S21" sheetId="30" r:id="rId29"/>
    <sheet name="PA0039" sheetId="37" r:id="rId30"/>
    <sheet name="SAOUHSC_01135" sheetId="31" r:id="rId31"/>
    <sheet name="SAOUHSC_01729" sheetId="32" r:id="rId32"/>
    <sheet name="SAOUHSC_00845" sheetId="33" r:id="rId33"/>
    <sheet name="Hemolysin" sheetId="34" r:id="rId34"/>
    <sheet name="PSMα4" sheetId="35" r:id="rId35"/>
    <sheet name="spr1385" sheetId="39" r:id="rId36"/>
    <sheet name="spr1626" sheetId="40" r:id="rId37"/>
    <sheet name="HMPREF9950_0438" sheetId="41" r:id="rId38"/>
    <sheet name="AWH02_03040" sheetId="42" r:id="rId39"/>
    <sheet name="De novo" sheetId="36" r:id="rId40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2" i="42" l="1"/>
  <c r="D91" i="42"/>
  <c r="D90" i="42"/>
  <c r="D89" i="42"/>
  <c r="D88" i="42"/>
  <c r="D86" i="42"/>
  <c r="D87" i="42"/>
  <c r="D85" i="42"/>
  <c r="D84" i="42"/>
  <c r="D83" i="42"/>
  <c r="D82" i="42"/>
  <c r="D81" i="42"/>
  <c r="D80" i="42"/>
  <c r="D79" i="42"/>
  <c r="D78" i="42"/>
  <c r="D77" i="42"/>
  <c r="D76" i="42"/>
  <c r="D75" i="42"/>
  <c r="D74" i="42"/>
  <c r="D73" i="42"/>
  <c r="D72" i="42"/>
  <c r="D71" i="42"/>
  <c r="D70" i="42"/>
  <c r="D69" i="42"/>
  <c r="D68" i="42"/>
  <c r="D67" i="42"/>
  <c r="D66" i="42"/>
  <c r="D65" i="42"/>
  <c r="D64" i="42"/>
  <c r="D63" i="42"/>
  <c r="D62" i="42"/>
  <c r="D61" i="42"/>
  <c r="D60" i="42"/>
  <c r="D59" i="42"/>
  <c r="D58" i="42"/>
  <c r="D57" i="42"/>
  <c r="D56" i="42"/>
  <c r="D55" i="42"/>
  <c r="D54" i="42"/>
  <c r="D53" i="42"/>
  <c r="D52" i="42"/>
  <c r="D51" i="42"/>
  <c r="D50" i="42"/>
  <c r="D49" i="42"/>
  <c r="D48" i="42"/>
  <c r="D47" i="42"/>
  <c r="D46" i="42"/>
  <c r="D45" i="42"/>
  <c r="D44" i="42"/>
  <c r="D43" i="42"/>
  <c r="D42" i="42"/>
  <c r="D41" i="42"/>
  <c r="D40" i="42"/>
  <c r="D39" i="42"/>
  <c r="D38" i="42"/>
  <c r="D37" i="42"/>
  <c r="D36" i="42"/>
  <c r="D35" i="42"/>
  <c r="D34" i="42"/>
  <c r="D33" i="42"/>
  <c r="D32" i="42"/>
  <c r="D31" i="42"/>
  <c r="D30" i="42"/>
  <c r="D29" i="42"/>
  <c r="D28" i="42"/>
  <c r="D27" i="42"/>
  <c r="D26" i="42"/>
  <c r="D25" i="42"/>
  <c r="D24" i="42"/>
  <c r="D23" i="42"/>
  <c r="D22" i="42"/>
  <c r="D21" i="42"/>
  <c r="D20" i="42"/>
  <c r="D19" i="42"/>
  <c r="D18" i="42"/>
  <c r="D17" i="42"/>
  <c r="D16" i="42"/>
  <c r="D14" i="42"/>
  <c r="D15" i="42"/>
  <c r="D13" i="42"/>
  <c r="D12" i="42"/>
  <c r="D11" i="42"/>
  <c r="D10" i="42"/>
  <c r="D9" i="42"/>
  <c r="D8" i="42"/>
  <c r="D7" i="42"/>
  <c r="D6" i="42"/>
  <c r="D5" i="42"/>
  <c r="D4" i="42"/>
  <c r="D3" i="42"/>
  <c r="D2" i="42"/>
  <c r="D104" i="41"/>
  <c r="D103" i="41"/>
  <c r="D100" i="41"/>
  <c r="D102" i="41"/>
  <c r="D101" i="41"/>
  <c r="D97" i="41"/>
  <c r="D99" i="41"/>
  <c r="D98" i="41"/>
  <c r="D96" i="41"/>
  <c r="D95" i="41"/>
  <c r="D94" i="41"/>
  <c r="D93" i="41"/>
  <c r="D92" i="41"/>
  <c r="D91" i="41"/>
  <c r="D87" i="41"/>
  <c r="D90" i="41"/>
  <c r="D89" i="41"/>
  <c r="D88" i="41"/>
  <c r="D86" i="41"/>
  <c r="D85" i="41"/>
  <c r="D84" i="41"/>
  <c r="D83" i="41"/>
  <c r="D82" i="41"/>
  <c r="D81" i="41"/>
  <c r="D80" i="41"/>
  <c r="D79" i="41"/>
  <c r="D78" i="41"/>
  <c r="D77" i="41"/>
  <c r="D76" i="41"/>
  <c r="D75" i="41"/>
  <c r="D74" i="41"/>
  <c r="D73" i="41"/>
  <c r="D72" i="41"/>
  <c r="D71" i="41"/>
  <c r="D70" i="41"/>
  <c r="D69" i="41"/>
  <c r="D68" i="41"/>
  <c r="D67" i="41"/>
  <c r="D51" i="41"/>
  <c r="D59" i="41"/>
  <c r="D66" i="41"/>
  <c r="D65" i="41"/>
  <c r="D64" i="41"/>
  <c r="D63" i="41"/>
  <c r="D62" i="41"/>
  <c r="D61" i="41"/>
  <c r="D60" i="41"/>
  <c r="D58" i="41"/>
  <c r="D57" i="41"/>
  <c r="D56" i="41"/>
  <c r="D53" i="41"/>
  <c r="D55" i="41"/>
  <c r="D54" i="41"/>
  <c r="D52" i="41"/>
  <c r="D50" i="41"/>
  <c r="D49" i="41"/>
  <c r="D48" i="41"/>
  <c r="D47" i="41"/>
  <c r="D41" i="41"/>
  <c r="D46" i="41"/>
  <c r="D45" i="41"/>
  <c r="D44" i="41"/>
  <c r="D43" i="41"/>
  <c r="D42" i="41"/>
  <c r="D40" i="41"/>
  <c r="D39" i="41"/>
  <c r="D38" i="41"/>
  <c r="D37" i="41"/>
  <c r="D36" i="41"/>
  <c r="D35" i="41"/>
  <c r="D34" i="41"/>
  <c r="D33" i="41"/>
  <c r="D32" i="41"/>
  <c r="D31" i="41"/>
  <c r="D30" i="41"/>
  <c r="D29" i="41"/>
  <c r="D28" i="41"/>
  <c r="D27" i="41"/>
  <c r="D26" i="41"/>
  <c r="D25" i="41"/>
  <c r="D24" i="41"/>
  <c r="D23" i="41"/>
  <c r="D22" i="41"/>
  <c r="D21" i="41"/>
  <c r="D20" i="41"/>
  <c r="D19" i="41"/>
  <c r="D15" i="41"/>
  <c r="D18" i="41"/>
  <c r="D10" i="41"/>
  <c r="D17" i="41"/>
  <c r="D16" i="41"/>
  <c r="D14" i="41"/>
  <c r="D13" i="41"/>
  <c r="D12" i="41"/>
  <c r="D11" i="41"/>
  <c r="D7" i="41"/>
  <c r="D9" i="41"/>
  <c r="D8" i="41"/>
  <c r="D6" i="41"/>
  <c r="D5" i="41"/>
  <c r="D2" i="41"/>
  <c r="D4" i="41"/>
  <c r="D3" i="41"/>
  <c r="D93" i="40"/>
  <c r="D94" i="40"/>
  <c r="D92" i="40"/>
  <c r="D91" i="40"/>
  <c r="D90" i="40"/>
  <c r="D89" i="40"/>
  <c r="D88" i="40"/>
  <c r="D87" i="40"/>
  <c r="D86" i="40"/>
  <c r="D85" i="40"/>
  <c r="D84" i="40"/>
  <c r="D83" i="40"/>
  <c r="D82" i="40"/>
  <c r="D81" i="40"/>
  <c r="D80" i="40"/>
  <c r="D79" i="40"/>
  <c r="D78" i="40"/>
  <c r="D77" i="40"/>
  <c r="D76" i="40"/>
  <c r="D75" i="40"/>
  <c r="D74" i="40"/>
  <c r="D73" i="40"/>
  <c r="D72" i="40"/>
  <c r="D71" i="40"/>
  <c r="D70" i="40"/>
  <c r="D69" i="40"/>
  <c r="D68" i="40"/>
  <c r="D67" i="40"/>
  <c r="D66" i="40"/>
  <c r="D65" i="40"/>
  <c r="D64" i="40"/>
  <c r="D63" i="40"/>
  <c r="D62" i="40"/>
  <c r="D61" i="40"/>
  <c r="D60" i="40"/>
  <c r="D59" i="40"/>
  <c r="D58" i="40"/>
  <c r="D57" i="40"/>
  <c r="D56" i="40"/>
  <c r="D55" i="40"/>
  <c r="D54" i="40"/>
  <c r="D53" i="40"/>
  <c r="D52" i="40"/>
  <c r="D51" i="40"/>
  <c r="D50" i="40"/>
  <c r="D49" i="40"/>
  <c r="D48" i="40"/>
  <c r="D47" i="40"/>
  <c r="D46" i="40"/>
  <c r="D45" i="40"/>
  <c r="D44" i="40"/>
  <c r="D43" i="40"/>
  <c r="D42" i="40"/>
  <c r="D41" i="40"/>
  <c r="D40" i="40"/>
  <c r="D39" i="40"/>
  <c r="D38" i="40"/>
  <c r="D37" i="40"/>
  <c r="D36" i="40"/>
  <c r="D35" i="40"/>
  <c r="D34" i="40"/>
  <c r="D33" i="40"/>
  <c r="D32" i="40"/>
  <c r="D31" i="40"/>
  <c r="D30" i="40"/>
  <c r="D29" i="40"/>
  <c r="D28" i="40"/>
  <c r="D27" i="40"/>
  <c r="D26" i="40"/>
  <c r="D25" i="40"/>
  <c r="D24" i="40"/>
  <c r="D23" i="40"/>
  <c r="D22" i="40"/>
  <c r="D21" i="40"/>
  <c r="D20" i="40"/>
  <c r="D19" i="40"/>
  <c r="D18" i="40"/>
  <c r="D17" i="40"/>
  <c r="D16" i="40"/>
  <c r="D15" i="40"/>
  <c r="D14" i="40"/>
  <c r="D13" i="40"/>
  <c r="D12" i="40"/>
  <c r="D11" i="40"/>
  <c r="D10" i="40"/>
  <c r="D9" i="40"/>
  <c r="D8" i="40"/>
  <c r="D7" i="40"/>
  <c r="D6" i="40"/>
  <c r="D5" i="40"/>
  <c r="D4" i="40"/>
  <c r="D3" i="40"/>
  <c r="D2" i="40"/>
  <c r="D158" i="39" l="1"/>
  <c r="D157" i="39"/>
  <c r="D159" i="39"/>
  <c r="D156" i="39"/>
  <c r="D155" i="39"/>
  <c r="D154" i="39"/>
  <c r="D153" i="39"/>
  <c r="D152" i="39"/>
  <c r="D151" i="39"/>
  <c r="D150" i="39"/>
  <c r="D149" i="39"/>
  <c r="D148" i="39"/>
  <c r="D147" i="39"/>
  <c r="D146" i="39"/>
  <c r="D145" i="39"/>
  <c r="D144" i="39"/>
  <c r="D143" i="39"/>
  <c r="D142" i="39"/>
  <c r="D141" i="39"/>
  <c r="D140" i="39"/>
  <c r="D139" i="39"/>
  <c r="D138" i="39"/>
  <c r="D137" i="39"/>
  <c r="D136" i="39"/>
  <c r="D135" i="39"/>
  <c r="D134" i="39"/>
  <c r="D133" i="39"/>
  <c r="D132" i="39"/>
  <c r="D131" i="39"/>
  <c r="D130" i="39"/>
  <c r="D129" i="39"/>
  <c r="D128" i="39"/>
  <c r="D127" i="39"/>
  <c r="D126" i="39"/>
  <c r="D125" i="39"/>
  <c r="D124" i="39"/>
  <c r="D123" i="39"/>
  <c r="D122" i="39"/>
  <c r="D121" i="39"/>
  <c r="D120" i="39"/>
  <c r="D119" i="39"/>
  <c r="D118" i="39"/>
  <c r="D117" i="39"/>
  <c r="D116" i="39"/>
  <c r="D115" i="39"/>
  <c r="D114" i="39"/>
  <c r="D113" i="39"/>
  <c r="D112" i="39"/>
  <c r="D111" i="39"/>
  <c r="D110" i="39"/>
  <c r="D109" i="39"/>
  <c r="D108" i="39"/>
  <c r="D107" i="39"/>
  <c r="D106" i="39"/>
  <c r="D105" i="39"/>
  <c r="D104" i="39"/>
  <c r="D103" i="39"/>
  <c r="D102" i="39"/>
  <c r="D101" i="39"/>
  <c r="D100" i="39"/>
  <c r="D99" i="39"/>
  <c r="D98" i="39"/>
  <c r="D97" i="39"/>
  <c r="D96" i="39"/>
  <c r="D95" i="39"/>
  <c r="D94" i="39"/>
  <c r="D93" i="39"/>
  <c r="D92" i="39"/>
  <c r="D91" i="39"/>
  <c r="D90" i="39"/>
  <c r="D89" i="39"/>
  <c r="D88" i="39"/>
  <c r="D87" i="39"/>
  <c r="D86" i="39"/>
  <c r="D85" i="39"/>
  <c r="D84" i="39"/>
  <c r="D83" i="39"/>
  <c r="D82" i="39"/>
  <c r="D81" i="39"/>
  <c r="D80" i="39"/>
  <c r="D79" i="39"/>
  <c r="D78" i="39"/>
  <c r="D77" i="39"/>
  <c r="D76" i="39"/>
  <c r="D75" i="39"/>
  <c r="D74" i="39"/>
  <c r="D73" i="39"/>
  <c r="D72" i="39"/>
  <c r="D71" i="39"/>
  <c r="D70" i="39"/>
  <c r="D69" i="39"/>
  <c r="D68" i="39"/>
  <c r="D67" i="39"/>
  <c r="D65" i="39"/>
  <c r="D66" i="39"/>
  <c r="D64" i="39"/>
  <c r="D63" i="39"/>
  <c r="D62" i="39"/>
  <c r="D61" i="39"/>
  <c r="D60" i="39"/>
  <c r="D59" i="39"/>
  <c r="D58" i="39"/>
  <c r="D57" i="39"/>
  <c r="D56" i="39"/>
  <c r="D55" i="39"/>
  <c r="D54" i="39"/>
  <c r="D53" i="39"/>
  <c r="D52" i="39"/>
  <c r="D51" i="39"/>
  <c r="D50" i="39"/>
  <c r="D49" i="39"/>
  <c r="D48" i="39"/>
  <c r="D47" i="39"/>
  <c r="D46" i="39"/>
  <c r="D45" i="39"/>
  <c r="D44" i="39"/>
  <c r="D43" i="39"/>
  <c r="D42" i="39"/>
  <c r="D41" i="39"/>
  <c r="D40" i="39"/>
  <c r="D39" i="39"/>
  <c r="D38" i="39"/>
  <c r="D37" i="39"/>
  <c r="D36" i="39"/>
  <c r="D35" i="39"/>
  <c r="D34" i="39"/>
  <c r="D22" i="39"/>
  <c r="D33" i="39"/>
  <c r="D32" i="39"/>
  <c r="D31" i="39"/>
  <c r="D30" i="39"/>
  <c r="D29" i="39"/>
  <c r="D28" i="39"/>
  <c r="D27" i="39"/>
  <c r="D26" i="39"/>
  <c r="D25" i="39"/>
  <c r="D24" i="39"/>
  <c r="D23" i="39"/>
  <c r="D21" i="39"/>
  <c r="D20" i="39"/>
  <c r="D19" i="39"/>
  <c r="D18" i="39"/>
  <c r="D17" i="39"/>
  <c r="D13" i="39"/>
  <c r="D16" i="39"/>
  <c r="D15" i="39"/>
  <c r="D14" i="39"/>
  <c r="D12" i="39"/>
  <c r="D11" i="39"/>
  <c r="D10" i="39"/>
  <c r="D9" i="39"/>
  <c r="D8" i="39"/>
  <c r="D7" i="39"/>
  <c r="D6" i="39"/>
  <c r="D4" i="39"/>
  <c r="D2" i="39"/>
  <c r="D5" i="39"/>
  <c r="D3" i="39"/>
  <c r="D26" i="37" l="1"/>
  <c r="D20" i="37"/>
  <c r="D8" i="37"/>
  <c r="D17" i="37"/>
  <c r="D15" i="37"/>
  <c r="D14" i="37"/>
  <c r="D22" i="37"/>
  <c r="D19" i="37"/>
  <c r="D18" i="37"/>
  <c r="D29" i="37" l="1"/>
  <c r="D13" i="37"/>
  <c r="D28" i="37"/>
  <c r="D12" i="37" l="1"/>
  <c r="D23" i="37"/>
  <c r="D24" i="37"/>
  <c r="D16" i="37"/>
  <c r="D9" i="37"/>
  <c r="D30" i="37"/>
  <c r="D27" i="37"/>
  <c r="D25" i="37"/>
  <c r="D21" i="37"/>
  <c r="D11" i="37"/>
  <c r="D2" i="37"/>
  <c r="D7" i="37"/>
  <c r="D6" i="37"/>
  <c r="D5" i="37"/>
  <c r="D4" i="37"/>
  <c r="D10" i="37"/>
  <c r="D3" i="37"/>
  <c r="D4" i="36" l="1"/>
  <c r="D51" i="36"/>
  <c r="D126" i="36"/>
  <c r="D125" i="36"/>
  <c r="D124" i="36"/>
  <c r="D123" i="36"/>
  <c r="D122" i="36"/>
  <c r="D121" i="36"/>
  <c r="D120" i="36"/>
  <c r="D119" i="36"/>
  <c r="D118" i="36"/>
  <c r="D117" i="36"/>
  <c r="D116" i="36"/>
  <c r="D115" i="36"/>
  <c r="D114" i="36"/>
  <c r="D113" i="36"/>
  <c r="D112" i="36"/>
  <c r="D111" i="36"/>
  <c r="D110" i="36"/>
  <c r="D109" i="36"/>
  <c r="D108" i="36"/>
  <c r="D107" i="36"/>
  <c r="D106" i="36"/>
  <c r="D105" i="36"/>
  <c r="D104" i="36"/>
  <c r="D103" i="36"/>
  <c r="D102" i="36"/>
  <c r="D101" i="36"/>
  <c r="D100" i="36"/>
  <c r="D99" i="36"/>
  <c r="D98" i="36"/>
  <c r="D97" i="36"/>
  <c r="D96" i="36"/>
  <c r="D95" i="36"/>
  <c r="D94" i="36"/>
  <c r="D93" i="36"/>
  <c r="D92" i="36"/>
  <c r="D91" i="36"/>
  <c r="D90" i="36"/>
  <c r="D89" i="36"/>
  <c r="D88" i="36"/>
  <c r="D87" i="36"/>
  <c r="D86" i="36"/>
  <c r="D85" i="36"/>
  <c r="D84" i="36"/>
  <c r="D83" i="36"/>
  <c r="D82" i="36"/>
  <c r="D81" i="36"/>
  <c r="D80" i="36"/>
  <c r="D79" i="36"/>
  <c r="D78" i="36"/>
  <c r="D77" i="36"/>
  <c r="D76" i="36"/>
  <c r="D75" i="36"/>
  <c r="D74" i="36"/>
  <c r="D73" i="36"/>
  <c r="D72" i="36"/>
  <c r="D71" i="36"/>
  <c r="D70" i="36"/>
  <c r="D69" i="36"/>
  <c r="D68" i="36"/>
  <c r="D67" i="36"/>
  <c r="D66" i="36"/>
  <c r="D65" i="36"/>
  <c r="D64" i="36"/>
  <c r="D63" i="36"/>
  <c r="D62" i="36"/>
  <c r="D61" i="36"/>
  <c r="D60" i="36"/>
  <c r="D59" i="36"/>
  <c r="D58" i="36"/>
  <c r="D57" i="36"/>
  <c r="D56" i="36"/>
  <c r="D55" i="36"/>
  <c r="D54" i="36"/>
  <c r="D53" i="36"/>
  <c r="D52" i="36"/>
  <c r="D50" i="36"/>
  <c r="D49" i="36"/>
  <c r="D48" i="36"/>
  <c r="D47" i="36"/>
  <c r="D46" i="36"/>
  <c r="D45" i="36"/>
  <c r="D44" i="36"/>
  <c r="D43" i="36"/>
  <c r="D42" i="36"/>
  <c r="D41" i="36"/>
  <c r="D40" i="36"/>
  <c r="D39" i="36"/>
  <c r="D38" i="36"/>
  <c r="D37" i="36"/>
  <c r="D36" i="36"/>
  <c r="D35" i="36"/>
  <c r="D34" i="36"/>
  <c r="D33" i="36"/>
  <c r="D32" i="36"/>
  <c r="D31" i="36"/>
  <c r="D30" i="36"/>
  <c r="D29" i="36"/>
  <c r="D28" i="36"/>
  <c r="D27" i="36"/>
  <c r="D26" i="36"/>
  <c r="D25" i="36"/>
  <c r="D24" i="36"/>
  <c r="D23" i="36"/>
  <c r="D22" i="36"/>
  <c r="D21" i="36"/>
  <c r="D20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D7" i="36"/>
  <c r="D6" i="36"/>
  <c r="D5" i="36"/>
  <c r="D3" i="36"/>
  <c r="D2" i="36"/>
  <c r="D50" i="35" l="1"/>
  <c r="D46" i="35"/>
  <c r="D40" i="35"/>
  <c r="D31" i="35"/>
  <c r="D8" i="35"/>
  <c r="D43" i="35"/>
  <c r="D61" i="35"/>
  <c r="D60" i="35"/>
  <c r="D59" i="35"/>
  <c r="D58" i="35"/>
  <c r="D57" i="35"/>
  <c r="D56" i="35"/>
  <c r="D55" i="35"/>
  <c r="D54" i="35"/>
  <c r="D53" i="35"/>
  <c r="D52" i="35"/>
  <c r="D49" i="35"/>
  <c r="D51" i="35"/>
  <c r="D48" i="35"/>
  <c r="D47" i="35"/>
  <c r="D45" i="35"/>
  <c r="D44" i="35"/>
  <c r="D42" i="35"/>
  <c r="D41" i="35"/>
  <c r="D39" i="35"/>
  <c r="D38" i="35"/>
  <c r="D37" i="35"/>
  <c r="D36" i="35"/>
  <c r="D35" i="35"/>
  <c r="D29" i="35"/>
  <c r="D34" i="35"/>
  <c r="D33" i="35"/>
  <c r="D32" i="35"/>
  <c r="D30" i="35"/>
  <c r="D28" i="35"/>
  <c r="D27" i="35"/>
  <c r="D17" i="35"/>
  <c r="D26" i="35"/>
  <c r="D25" i="35"/>
  <c r="D24" i="35"/>
  <c r="D23" i="35"/>
  <c r="D22" i="35"/>
  <c r="D21" i="35"/>
  <c r="D20" i="35"/>
  <c r="D19" i="35"/>
  <c r="D18" i="35"/>
  <c r="D16" i="35"/>
  <c r="D15" i="35"/>
  <c r="D14" i="35"/>
  <c r="D13" i="35"/>
  <c r="D12" i="35"/>
  <c r="D11" i="35"/>
  <c r="D10" i="35"/>
  <c r="D9" i="35"/>
  <c r="D7" i="35"/>
  <c r="D6" i="35"/>
  <c r="D5" i="35"/>
  <c r="D4" i="35"/>
  <c r="D2" i="35"/>
  <c r="D3" i="35"/>
  <c r="D82" i="34"/>
  <c r="D81" i="34"/>
  <c r="D80" i="34"/>
  <c r="D79" i="34"/>
  <c r="D78" i="34"/>
  <c r="D77" i="34"/>
  <c r="D76" i="34"/>
  <c r="D75" i="34"/>
  <c r="D74" i="34"/>
  <c r="D73" i="34"/>
  <c r="D72" i="34"/>
  <c r="D71" i="34"/>
  <c r="D70" i="34"/>
  <c r="D69" i="34"/>
  <c r="D68" i="34"/>
  <c r="D67" i="34"/>
  <c r="D66" i="34"/>
  <c r="D65" i="34"/>
  <c r="D64" i="34"/>
  <c r="D63" i="34"/>
  <c r="D62" i="34"/>
  <c r="D61" i="34"/>
  <c r="D60" i="34"/>
  <c r="D59" i="34"/>
  <c r="D58" i="34"/>
  <c r="D57" i="34"/>
  <c r="D56" i="34"/>
  <c r="D55" i="34"/>
  <c r="D54" i="34"/>
  <c r="D53" i="34"/>
  <c r="D52" i="34"/>
  <c r="D51" i="34"/>
  <c r="D50" i="34"/>
  <c r="D49" i="34"/>
  <c r="D48" i="34"/>
  <c r="D47" i="34"/>
  <c r="D46" i="34"/>
  <c r="D45" i="34"/>
  <c r="D44" i="34"/>
  <c r="D43" i="34"/>
  <c r="D42" i="34"/>
  <c r="D41" i="34"/>
  <c r="D40" i="34"/>
  <c r="D39" i="34"/>
  <c r="D38" i="34"/>
  <c r="D37" i="34"/>
  <c r="D36" i="34"/>
  <c r="D35" i="34"/>
  <c r="D34" i="34"/>
  <c r="D33" i="34"/>
  <c r="D32" i="34"/>
  <c r="D31" i="34"/>
  <c r="D30" i="34"/>
  <c r="D29" i="34"/>
  <c r="D28" i="34"/>
  <c r="D27" i="34"/>
  <c r="D26" i="34"/>
  <c r="D25" i="34"/>
  <c r="D24" i="34"/>
  <c r="D23" i="34"/>
  <c r="D22" i="34"/>
  <c r="D21" i="34"/>
  <c r="D20" i="34"/>
  <c r="D19" i="34"/>
  <c r="D18" i="34"/>
  <c r="D17" i="34"/>
  <c r="D16" i="34"/>
  <c r="D15" i="34"/>
  <c r="D14" i="34"/>
  <c r="D13" i="34"/>
  <c r="D12" i="34"/>
  <c r="D11" i="34"/>
  <c r="D10" i="34"/>
  <c r="D9" i="34"/>
  <c r="D8" i="34"/>
  <c r="D7" i="34"/>
  <c r="D6" i="34"/>
  <c r="D5" i="34"/>
  <c r="D4" i="34"/>
  <c r="D3" i="34"/>
  <c r="D2" i="34"/>
  <c r="D130" i="33"/>
  <c r="D129" i="33"/>
  <c r="D128" i="33"/>
  <c r="D127" i="33"/>
  <c r="D126" i="33"/>
  <c r="D125" i="33"/>
  <c r="D124" i="33"/>
  <c r="D123" i="33"/>
  <c r="D118" i="33"/>
  <c r="D122" i="33"/>
  <c r="D121" i="33"/>
  <c r="D120" i="33"/>
  <c r="D119" i="33"/>
  <c r="D117" i="33"/>
  <c r="D116" i="33"/>
  <c r="D115" i="33"/>
  <c r="D114" i="33"/>
  <c r="D113" i="33"/>
  <c r="D112" i="33"/>
  <c r="D111" i="33"/>
  <c r="D110" i="33"/>
  <c r="D109" i="33"/>
  <c r="D108" i="33"/>
  <c r="D107" i="33"/>
  <c r="D106" i="33"/>
  <c r="D105" i="33"/>
  <c r="D104" i="33"/>
  <c r="D103" i="33"/>
  <c r="D102" i="33"/>
  <c r="D101" i="33"/>
  <c r="D100" i="33"/>
  <c r="D99" i="33"/>
  <c r="D98" i="33"/>
  <c r="D97" i="33"/>
  <c r="D96" i="33"/>
  <c r="D95" i="33"/>
  <c r="D94" i="33"/>
  <c r="D93" i="33"/>
  <c r="D92" i="33"/>
  <c r="D91" i="33"/>
  <c r="D90" i="33"/>
  <c r="D89" i="33"/>
  <c r="D88" i="33"/>
  <c r="D87" i="33"/>
  <c r="D86" i="33"/>
  <c r="D85" i="33"/>
  <c r="D84" i="33"/>
  <c r="D83" i="33"/>
  <c r="D82" i="33"/>
  <c r="D81" i="33"/>
  <c r="D80" i="33"/>
  <c r="D79" i="33"/>
  <c r="D78" i="33"/>
  <c r="D77" i="33"/>
  <c r="D76" i="33"/>
  <c r="D75" i="33"/>
  <c r="D74" i="33"/>
  <c r="D73" i="33"/>
  <c r="D72" i="33"/>
  <c r="D71" i="33"/>
  <c r="D70" i="33"/>
  <c r="D69" i="33"/>
  <c r="D68" i="33"/>
  <c r="D67" i="33"/>
  <c r="D66" i="33"/>
  <c r="D65" i="33"/>
  <c r="D64" i="33"/>
  <c r="D63" i="33"/>
  <c r="D62" i="33"/>
  <c r="D61" i="33"/>
  <c r="D60" i="33"/>
  <c r="D59" i="33"/>
  <c r="D58" i="33"/>
  <c r="D57" i="33"/>
  <c r="D56" i="33"/>
  <c r="D55" i="33"/>
  <c r="D54" i="33"/>
  <c r="D53" i="33"/>
  <c r="D52" i="33"/>
  <c r="D51" i="33"/>
  <c r="D50" i="33"/>
  <c r="D49" i="33"/>
  <c r="D48" i="33"/>
  <c r="D47" i="33"/>
  <c r="D46" i="33"/>
  <c r="D45" i="33"/>
  <c r="D44" i="33"/>
  <c r="D43" i="33"/>
  <c r="D42" i="33"/>
  <c r="D41" i="33"/>
  <c r="D40" i="33"/>
  <c r="D39" i="33"/>
  <c r="D38" i="33"/>
  <c r="D37" i="33"/>
  <c r="D36" i="33"/>
  <c r="D35" i="33"/>
  <c r="D34" i="33"/>
  <c r="D33" i="33"/>
  <c r="D32" i="33"/>
  <c r="D31" i="33"/>
  <c r="D30" i="33"/>
  <c r="D29" i="33"/>
  <c r="D28" i="33"/>
  <c r="D27" i="33"/>
  <c r="D26" i="33"/>
  <c r="D25" i="33"/>
  <c r="D24" i="33"/>
  <c r="D23" i="33"/>
  <c r="D22" i="33"/>
  <c r="D21" i="33"/>
  <c r="D20" i="33"/>
  <c r="D19" i="33"/>
  <c r="D18" i="33"/>
  <c r="D17" i="33"/>
  <c r="D16" i="33"/>
  <c r="D15" i="33"/>
  <c r="D14" i="33"/>
  <c r="D13" i="33"/>
  <c r="D12" i="33"/>
  <c r="D11" i="33"/>
  <c r="D10" i="33"/>
  <c r="D9" i="33"/>
  <c r="D8" i="33"/>
  <c r="D7" i="33"/>
  <c r="D6" i="33"/>
  <c r="D5" i="33"/>
  <c r="D4" i="33"/>
  <c r="D3" i="33"/>
  <c r="D2" i="33"/>
  <c r="D47" i="32"/>
  <c r="D141" i="32"/>
  <c r="D140" i="32"/>
  <c r="D139" i="32"/>
  <c r="D138" i="32"/>
  <c r="D137" i="32"/>
  <c r="D136" i="32"/>
  <c r="D135" i="32"/>
  <c r="D134" i="32"/>
  <c r="D133" i="32"/>
  <c r="D132" i="32"/>
  <c r="D131" i="32"/>
  <c r="D130" i="32"/>
  <c r="D129" i="32"/>
  <c r="D128" i="32"/>
  <c r="D127" i="32"/>
  <c r="D126" i="32"/>
  <c r="D125" i="32"/>
  <c r="D124" i="32"/>
  <c r="D123" i="32"/>
  <c r="D122" i="32"/>
  <c r="D121" i="32"/>
  <c r="D120" i="32"/>
  <c r="D119" i="32"/>
  <c r="D118" i="32"/>
  <c r="D117" i="32"/>
  <c r="D116" i="32"/>
  <c r="D115" i="32"/>
  <c r="D114" i="32"/>
  <c r="D113" i="32"/>
  <c r="D112" i="32"/>
  <c r="D111" i="32"/>
  <c r="D110" i="32"/>
  <c r="D109" i="32"/>
  <c r="D108" i="32"/>
  <c r="D107" i="32"/>
  <c r="D106" i="32"/>
  <c r="D105" i="32"/>
  <c r="D104" i="32"/>
  <c r="D103" i="32"/>
  <c r="D102" i="32"/>
  <c r="D101" i="32"/>
  <c r="D100" i="32"/>
  <c r="D99" i="32"/>
  <c r="D98" i="32"/>
  <c r="D97" i="32"/>
  <c r="D96" i="32"/>
  <c r="D95" i="32"/>
  <c r="D94" i="32"/>
  <c r="D93" i="32"/>
  <c r="D92" i="32"/>
  <c r="D91" i="32"/>
  <c r="D90" i="32"/>
  <c r="D89" i="32"/>
  <c r="D88" i="32"/>
  <c r="D87" i="32"/>
  <c r="D86" i="32"/>
  <c r="D85" i="32"/>
  <c r="D84" i="32"/>
  <c r="D83" i="32"/>
  <c r="D82" i="32"/>
  <c r="D81" i="32"/>
  <c r="D80" i="32"/>
  <c r="D79" i="32"/>
  <c r="D78" i="32"/>
  <c r="D77" i="32"/>
  <c r="D76" i="32"/>
  <c r="D75" i="32"/>
  <c r="D72" i="32"/>
  <c r="D74" i="32"/>
  <c r="D73" i="32"/>
  <c r="D71" i="32"/>
  <c r="D70" i="32"/>
  <c r="D69" i="32"/>
  <c r="D68" i="32"/>
  <c r="D67" i="32"/>
  <c r="D66" i="32"/>
  <c r="D65" i="32"/>
  <c r="D64" i="32"/>
  <c r="D63" i="32"/>
  <c r="D62" i="32"/>
  <c r="D61" i="32"/>
  <c r="D60" i="32"/>
  <c r="D59" i="32"/>
  <c r="D58" i="32"/>
  <c r="D57" i="32"/>
  <c r="D56" i="32"/>
  <c r="D55" i="32"/>
  <c r="D54" i="32"/>
  <c r="D53" i="32"/>
  <c r="D52" i="32"/>
  <c r="D51" i="32"/>
  <c r="D50" i="32"/>
  <c r="D49" i="32"/>
  <c r="D48" i="32"/>
  <c r="D46" i="32"/>
  <c r="D45" i="32"/>
  <c r="D44" i="32"/>
  <c r="D43" i="32"/>
  <c r="D42" i="32"/>
  <c r="D41" i="32"/>
  <c r="D40" i="32"/>
  <c r="D39" i="32"/>
  <c r="D38" i="32"/>
  <c r="D37" i="32"/>
  <c r="D36" i="32"/>
  <c r="D35" i="32"/>
  <c r="D34" i="32"/>
  <c r="D33" i="32"/>
  <c r="D32" i="32"/>
  <c r="D31" i="32"/>
  <c r="D30" i="32"/>
  <c r="D29" i="32"/>
  <c r="D28" i="32"/>
  <c r="D27" i="32"/>
  <c r="D26" i="32"/>
  <c r="D25" i="32"/>
  <c r="D24" i="32"/>
  <c r="D23" i="32"/>
  <c r="D22" i="32"/>
  <c r="D21" i="32"/>
  <c r="D20" i="32"/>
  <c r="D19" i="32"/>
  <c r="D18" i="32"/>
  <c r="D17" i="32"/>
  <c r="D16" i="32"/>
  <c r="D15" i="32"/>
  <c r="D14" i="32"/>
  <c r="D13" i="32"/>
  <c r="D12" i="32"/>
  <c r="D11" i="32"/>
  <c r="D10" i="32"/>
  <c r="D9" i="32"/>
  <c r="D8" i="32"/>
  <c r="D7" i="32"/>
  <c r="D6" i="32"/>
  <c r="D5" i="32"/>
  <c r="D4" i="32"/>
  <c r="D3" i="32"/>
  <c r="D2" i="32"/>
  <c r="D75" i="31"/>
  <c r="D74" i="31"/>
  <c r="D72" i="31"/>
  <c r="D70" i="31"/>
  <c r="D69" i="31"/>
  <c r="D68" i="31"/>
  <c r="D65" i="31"/>
  <c r="D64" i="31"/>
  <c r="D63" i="31"/>
  <c r="D62" i="31"/>
  <c r="D60" i="31"/>
  <c r="D61" i="31"/>
  <c r="D57" i="31"/>
  <c r="D56" i="31"/>
  <c r="D55" i="31"/>
  <c r="D54" i="31"/>
  <c r="D53" i="31"/>
  <c r="D51" i="31"/>
  <c r="D50" i="31"/>
  <c r="D49" i="31"/>
  <c r="D47" i="31"/>
  <c r="D46" i="31"/>
  <c r="D45" i="31"/>
  <c r="D44" i="31"/>
  <c r="D43" i="31"/>
  <c r="D42" i="31"/>
  <c r="D41" i="31"/>
  <c r="D40" i="31"/>
  <c r="D38" i="31"/>
  <c r="D37" i="31"/>
  <c r="D36" i="31"/>
  <c r="D34" i="31"/>
  <c r="D32" i="31"/>
  <c r="D30" i="31"/>
  <c r="D29" i="31"/>
  <c r="D28" i="31"/>
  <c r="D27" i="31"/>
  <c r="D26" i="31"/>
  <c r="D22" i="31"/>
  <c r="D24" i="31"/>
  <c r="D19" i="31"/>
  <c r="D20" i="31"/>
  <c r="D35" i="31"/>
  <c r="D31" i="31"/>
  <c r="D18" i="31"/>
  <c r="D15" i="31"/>
  <c r="D14" i="31"/>
  <c r="D12" i="31"/>
  <c r="D11" i="31"/>
  <c r="D9" i="31"/>
  <c r="D8" i="31"/>
  <c r="D7" i="31"/>
  <c r="D81" i="31"/>
  <c r="D80" i="31"/>
  <c r="D78" i="31"/>
  <c r="D76" i="31"/>
  <c r="D71" i="31"/>
  <c r="D66" i="31"/>
  <c r="D58" i="31"/>
  <c r="D52" i="31"/>
  <c r="D79" i="31"/>
  <c r="D77" i="31"/>
  <c r="D73" i="31"/>
  <c r="D67" i="31"/>
  <c r="D59" i="31"/>
  <c r="D48" i="31"/>
  <c r="D39" i="31"/>
  <c r="D33" i="31"/>
  <c r="D25" i="31"/>
  <c r="D21" i="31"/>
  <c r="D16" i="31"/>
  <c r="D10" i="31"/>
  <c r="D6" i="31"/>
  <c r="D23" i="31"/>
  <c r="D17" i="31"/>
  <c r="D13" i="31"/>
  <c r="D5" i="31"/>
  <c r="D4" i="31"/>
  <c r="D3" i="31"/>
  <c r="D2" i="31"/>
  <c r="D29" i="30"/>
  <c r="D28" i="30"/>
  <c r="D27" i="30"/>
  <c r="D26" i="30"/>
  <c r="D25" i="30"/>
  <c r="D24" i="30"/>
  <c r="D23" i="30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3" i="30"/>
  <c r="D2" i="30"/>
  <c r="D75" i="29"/>
  <c r="D74" i="29"/>
  <c r="D73" i="29"/>
  <c r="D72" i="29"/>
  <c r="D71" i="29"/>
  <c r="D70" i="29"/>
  <c r="D69" i="29"/>
  <c r="D68" i="29"/>
  <c r="D67" i="29"/>
  <c r="D66" i="29"/>
  <c r="D65" i="29"/>
  <c r="D64" i="29"/>
  <c r="D63" i="29"/>
  <c r="D62" i="29"/>
  <c r="D61" i="29"/>
  <c r="D60" i="29"/>
  <c r="D59" i="29"/>
  <c r="D58" i="29"/>
  <c r="D57" i="29"/>
  <c r="D56" i="29"/>
  <c r="D55" i="29"/>
  <c r="D54" i="29"/>
  <c r="D53" i="29"/>
  <c r="D52" i="29"/>
  <c r="D51" i="29"/>
  <c r="D50" i="29"/>
  <c r="D49" i="29"/>
  <c r="D48" i="29"/>
  <c r="D47" i="29"/>
  <c r="D46" i="29"/>
  <c r="D45" i="29"/>
  <c r="D44" i="29"/>
  <c r="D43" i="29"/>
  <c r="D42" i="29"/>
  <c r="D41" i="29"/>
  <c r="D40" i="29"/>
  <c r="D39" i="29"/>
  <c r="D38" i="29"/>
  <c r="D37" i="29"/>
  <c r="D36" i="29"/>
  <c r="D35" i="29"/>
  <c r="D34" i="29"/>
  <c r="D33" i="29"/>
  <c r="D32" i="29"/>
  <c r="D31" i="29"/>
  <c r="D30" i="29"/>
  <c r="D29" i="29"/>
  <c r="D28" i="29"/>
  <c r="D27" i="29"/>
  <c r="D26" i="29"/>
  <c r="D25" i="29"/>
  <c r="D24" i="29"/>
  <c r="D23" i="29"/>
  <c r="D22" i="29"/>
  <c r="D21" i="29"/>
  <c r="D20" i="29"/>
  <c r="D19" i="29"/>
  <c r="D18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D3" i="29"/>
  <c r="D2" i="29"/>
  <c r="D61" i="28"/>
  <c r="D60" i="28"/>
  <c r="D59" i="28"/>
  <c r="D58" i="28"/>
  <c r="D56" i="28"/>
  <c r="D57" i="28"/>
  <c r="D55" i="28"/>
  <c r="D54" i="28"/>
  <c r="D53" i="28"/>
  <c r="D52" i="28"/>
  <c r="D51" i="28"/>
  <c r="D50" i="28"/>
  <c r="D49" i="28"/>
  <c r="D48" i="28"/>
  <c r="D47" i="28"/>
  <c r="D46" i="28"/>
  <c r="D45" i="28"/>
  <c r="D44" i="28"/>
  <c r="D43" i="28"/>
  <c r="D42" i="28"/>
  <c r="D41" i="28"/>
  <c r="D40" i="28"/>
  <c r="D39" i="28"/>
  <c r="D38" i="28"/>
  <c r="D37" i="28"/>
  <c r="D36" i="28"/>
  <c r="D35" i="28"/>
  <c r="D34" i="28"/>
  <c r="D33" i="28"/>
  <c r="D32" i="28"/>
  <c r="D31" i="28"/>
  <c r="D30" i="28"/>
  <c r="D29" i="28"/>
  <c r="D28" i="28"/>
  <c r="D27" i="28"/>
  <c r="D26" i="28"/>
  <c r="D25" i="28"/>
  <c r="D24" i="28"/>
  <c r="D23" i="28"/>
  <c r="D22" i="28"/>
  <c r="D21" i="28"/>
  <c r="D20" i="28"/>
  <c r="D18" i="28"/>
  <c r="D17" i="28"/>
  <c r="D16" i="28"/>
  <c r="D15" i="28"/>
  <c r="D19" i="28"/>
  <c r="D10" i="28"/>
  <c r="D14" i="28"/>
  <c r="D13" i="28"/>
  <c r="D12" i="28"/>
  <c r="D11" i="28"/>
  <c r="D9" i="28"/>
  <c r="D8" i="28"/>
  <c r="D7" i="28"/>
  <c r="D6" i="28"/>
  <c r="D5" i="28"/>
  <c r="D4" i="28"/>
  <c r="D3" i="28"/>
  <c r="D2" i="28"/>
  <c r="D32" i="27"/>
  <c r="D31" i="27"/>
  <c r="D30" i="27"/>
  <c r="D29" i="27"/>
  <c r="D28" i="27"/>
  <c r="D27" i="27"/>
  <c r="D26" i="27"/>
  <c r="D25" i="27"/>
  <c r="D24" i="27"/>
  <c r="D23" i="27"/>
  <c r="D22" i="27"/>
  <c r="D21" i="27"/>
  <c r="D20" i="27"/>
  <c r="D19" i="27"/>
  <c r="D18" i="27"/>
  <c r="D17" i="27"/>
  <c r="D16" i="27"/>
  <c r="D15" i="27"/>
  <c r="D14" i="27"/>
  <c r="D13" i="27"/>
  <c r="D12" i="27"/>
  <c r="D11" i="27"/>
  <c r="D10" i="27"/>
  <c r="D9" i="27"/>
  <c r="D8" i="27"/>
  <c r="D7" i="27"/>
  <c r="D6" i="27"/>
  <c r="D5" i="27"/>
  <c r="D4" i="27"/>
  <c r="D3" i="27"/>
  <c r="D2" i="27"/>
  <c r="D28" i="26"/>
  <c r="D27" i="26"/>
  <c r="D26" i="26"/>
  <c r="D25" i="26"/>
  <c r="D24" i="26"/>
  <c r="D23" i="26"/>
  <c r="D22" i="26"/>
  <c r="D21" i="26"/>
  <c r="D20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D6" i="26"/>
  <c r="D5" i="26"/>
  <c r="D4" i="26"/>
  <c r="D3" i="26"/>
  <c r="D2" i="26"/>
  <c r="D31" i="25"/>
  <c r="D30" i="25"/>
  <c r="D29" i="25"/>
  <c r="D28" i="25"/>
  <c r="D27" i="25"/>
  <c r="D26" i="25"/>
  <c r="D22" i="25"/>
  <c r="D25" i="25"/>
  <c r="D24" i="25"/>
  <c r="D23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D6" i="25"/>
  <c r="D4" i="25"/>
  <c r="D5" i="25"/>
  <c r="D3" i="25"/>
  <c r="D2" i="25"/>
  <c r="D38" i="24"/>
  <c r="D37" i="24"/>
  <c r="D36" i="24"/>
  <c r="D35" i="24"/>
  <c r="D34" i="24"/>
  <c r="D33" i="24"/>
  <c r="D32" i="24"/>
  <c r="D31" i="24"/>
  <c r="D30" i="24"/>
  <c r="D29" i="24"/>
  <c r="D28" i="24"/>
  <c r="D27" i="24"/>
  <c r="D26" i="24"/>
  <c r="D25" i="24"/>
  <c r="D11" i="24"/>
  <c r="D24" i="24"/>
  <c r="D23" i="24"/>
  <c r="D22" i="24"/>
  <c r="D21" i="24"/>
  <c r="D20" i="24"/>
  <c r="D19" i="24"/>
  <c r="D18" i="24"/>
  <c r="D17" i="24"/>
  <c r="D16" i="24"/>
  <c r="D15" i="24"/>
  <c r="D14" i="24"/>
  <c r="D13" i="24"/>
  <c r="D12" i="24"/>
  <c r="D10" i="24"/>
  <c r="D9" i="24"/>
  <c r="D8" i="24"/>
  <c r="D7" i="24"/>
  <c r="D6" i="24"/>
  <c r="D5" i="24"/>
  <c r="D4" i="24"/>
  <c r="D3" i="24"/>
  <c r="D2" i="24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3" i="23"/>
  <c r="D5" i="23"/>
  <c r="D4" i="23"/>
  <c r="D2" i="23"/>
  <c r="D58" i="22"/>
  <c r="D57" i="22"/>
  <c r="D56" i="22"/>
  <c r="D55" i="22"/>
  <c r="D54" i="22"/>
  <c r="D53" i="22"/>
  <c r="D52" i="22"/>
  <c r="D51" i="22"/>
  <c r="D50" i="22"/>
  <c r="D49" i="22"/>
  <c r="D48" i="22"/>
  <c r="D47" i="22"/>
  <c r="D46" i="22"/>
  <c r="D45" i="22"/>
  <c r="D44" i="22"/>
  <c r="D43" i="22"/>
  <c r="D42" i="22"/>
  <c r="D41" i="22"/>
  <c r="D40" i="22"/>
  <c r="D39" i="22"/>
  <c r="D38" i="22"/>
  <c r="D37" i="22"/>
  <c r="D36" i="22"/>
  <c r="D35" i="22"/>
  <c r="D26" i="22"/>
  <c r="D34" i="22"/>
  <c r="D33" i="22"/>
  <c r="D32" i="22"/>
  <c r="D31" i="22"/>
  <c r="D30" i="22"/>
  <c r="D29" i="22"/>
  <c r="D28" i="22"/>
  <c r="D27" i="22"/>
  <c r="D25" i="22"/>
  <c r="D24" i="22"/>
  <c r="D23" i="22"/>
  <c r="D22" i="22"/>
  <c r="D21" i="22"/>
  <c r="D20" i="22"/>
  <c r="D19" i="22"/>
  <c r="D18" i="22"/>
  <c r="D17" i="22"/>
  <c r="D16" i="22"/>
  <c r="D15" i="22"/>
  <c r="D14" i="22"/>
  <c r="D13" i="22"/>
  <c r="D12" i="22"/>
  <c r="D11" i="22"/>
  <c r="D10" i="22"/>
  <c r="D9" i="22"/>
  <c r="D8" i="22"/>
  <c r="D7" i="22"/>
  <c r="D6" i="22"/>
  <c r="D5" i="22"/>
  <c r="D4" i="22"/>
  <c r="D3" i="22"/>
  <c r="D2" i="22"/>
  <c r="D93" i="21"/>
  <c r="D92" i="21"/>
  <c r="D91" i="21"/>
  <c r="D90" i="21"/>
  <c r="D89" i="21"/>
  <c r="D88" i="21"/>
  <c r="D87" i="21"/>
  <c r="D86" i="21"/>
  <c r="D85" i="21"/>
  <c r="D84" i="21"/>
  <c r="D83" i="21"/>
  <c r="D82" i="21"/>
  <c r="D81" i="21"/>
  <c r="D80" i="21"/>
  <c r="D79" i="21"/>
  <c r="D78" i="21"/>
  <c r="D77" i="21"/>
  <c r="D76" i="21"/>
  <c r="D75" i="21"/>
  <c r="D74" i="21"/>
  <c r="D73" i="21"/>
  <c r="D72" i="21"/>
  <c r="D71" i="21"/>
  <c r="D70" i="21"/>
  <c r="D69" i="21"/>
  <c r="D68" i="21"/>
  <c r="D67" i="21"/>
  <c r="D66" i="21"/>
  <c r="D65" i="21"/>
  <c r="D64" i="21"/>
  <c r="D63" i="21"/>
  <c r="D62" i="21"/>
  <c r="D61" i="21"/>
  <c r="D60" i="21"/>
  <c r="D59" i="21"/>
  <c r="D58" i="21"/>
  <c r="D57" i="21"/>
  <c r="D56" i="21"/>
  <c r="D55" i="21"/>
  <c r="D54" i="21"/>
  <c r="D53" i="21"/>
  <c r="D52" i="21"/>
  <c r="D51" i="21"/>
  <c r="D50" i="21"/>
  <c r="D49" i="21"/>
  <c r="D48" i="21"/>
  <c r="D47" i="21"/>
  <c r="D46" i="21"/>
  <c r="D45" i="21"/>
  <c r="D44" i="21"/>
  <c r="D43" i="21"/>
  <c r="D42" i="21"/>
  <c r="D41" i="21"/>
  <c r="D40" i="21"/>
  <c r="D39" i="21"/>
  <c r="D38" i="21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  <c r="D89" i="20"/>
  <c r="D88" i="20"/>
  <c r="D87" i="20"/>
  <c r="D86" i="20"/>
  <c r="D85" i="20"/>
  <c r="D84" i="20"/>
  <c r="D83" i="20"/>
  <c r="D82" i="20"/>
  <c r="D81" i="20"/>
  <c r="D80" i="20"/>
  <c r="D79" i="20"/>
  <c r="D78" i="20"/>
  <c r="D77" i="20"/>
  <c r="D76" i="20"/>
  <c r="D75" i="20"/>
  <c r="D74" i="20"/>
  <c r="D73" i="20"/>
  <c r="D72" i="20"/>
  <c r="D68" i="20"/>
  <c r="D71" i="20"/>
  <c r="D70" i="20"/>
  <c r="D69" i="20"/>
  <c r="D67" i="20"/>
  <c r="D66" i="20"/>
  <c r="D65" i="20"/>
  <c r="D64" i="20"/>
  <c r="D63" i="20"/>
  <c r="D62" i="20"/>
  <c r="D61" i="20"/>
  <c r="D60" i="20"/>
  <c r="D59" i="20"/>
  <c r="D58" i="20"/>
  <c r="D57" i="20"/>
  <c r="D56" i="20"/>
  <c r="D55" i="20"/>
  <c r="D54" i="20"/>
  <c r="D53" i="20"/>
  <c r="D52" i="20"/>
  <c r="D51" i="20"/>
  <c r="D50" i="20"/>
  <c r="D49" i="20"/>
  <c r="D48" i="20"/>
  <c r="D47" i="20"/>
  <c r="D46" i="20"/>
  <c r="D45" i="20"/>
  <c r="D44" i="20"/>
  <c r="D43" i="20"/>
  <c r="D42" i="20"/>
  <c r="D41" i="20"/>
  <c r="D40" i="20"/>
  <c r="D39" i="20"/>
  <c r="D38" i="20"/>
  <c r="D37" i="20"/>
  <c r="D36" i="20"/>
  <c r="D35" i="20"/>
  <c r="D34" i="20"/>
  <c r="D33" i="20"/>
  <c r="D32" i="20"/>
  <c r="D31" i="20"/>
  <c r="D30" i="20"/>
  <c r="D29" i="20"/>
  <c r="D25" i="20"/>
  <c r="D28" i="20"/>
  <c r="D27" i="20"/>
  <c r="D26" i="20"/>
  <c r="D24" i="20"/>
  <c r="D23" i="20"/>
  <c r="D22" i="20"/>
  <c r="D21" i="20"/>
  <c r="D20" i="20"/>
  <c r="D19" i="20"/>
  <c r="D18" i="20"/>
  <c r="D15" i="20"/>
  <c r="D10" i="20"/>
  <c r="D17" i="20"/>
  <c r="D16" i="20"/>
  <c r="D14" i="20"/>
  <c r="D13" i="20"/>
  <c r="D12" i="20"/>
  <c r="D11" i="20"/>
  <c r="D9" i="20"/>
  <c r="D8" i="20"/>
  <c r="D7" i="20"/>
  <c r="D6" i="20"/>
  <c r="D5" i="20"/>
  <c r="D3" i="20"/>
  <c r="D4" i="20"/>
  <c r="D2" i="20"/>
  <c r="D103" i="19"/>
  <c r="D102" i="19"/>
  <c r="D101" i="19"/>
  <c r="D100" i="19"/>
  <c r="D99" i="19"/>
  <c r="D98" i="19"/>
  <c r="D97" i="19"/>
  <c r="D96" i="19"/>
  <c r="D95" i="19"/>
  <c r="D94" i="19"/>
  <c r="D93" i="19"/>
  <c r="D92" i="19"/>
  <c r="D91" i="19"/>
  <c r="D90" i="19"/>
  <c r="D89" i="19"/>
  <c r="D88" i="19"/>
  <c r="D87" i="19"/>
  <c r="D86" i="19"/>
  <c r="D85" i="19"/>
  <c r="D84" i="19"/>
  <c r="D83" i="19"/>
  <c r="D82" i="19"/>
  <c r="D81" i="19"/>
  <c r="D80" i="19"/>
  <c r="D79" i="19"/>
  <c r="D76" i="19"/>
  <c r="D78" i="19"/>
  <c r="D77" i="19"/>
  <c r="D75" i="19"/>
  <c r="D74" i="19"/>
  <c r="D73" i="19"/>
  <c r="D72" i="19"/>
  <c r="D71" i="19"/>
  <c r="D70" i="19"/>
  <c r="D69" i="19"/>
  <c r="D68" i="19"/>
  <c r="D67" i="19"/>
  <c r="D66" i="19"/>
  <c r="D65" i="19"/>
  <c r="D64" i="19"/>
  <c r="D63" i="19"/>
  <c r="D62" i="19"/>
  <c r="D61" i="19"/>
  <c r="D60" i="19"/>
  <c r="D59" i="19"/>
  <c r="D58" i="19"/>
  <c r="D57" i="19"/>
  <c r="D56" i="19"/>
  <c r="D55" i="19"/>
  <c r="D54" i="19"/>
  <c r="D53" i="19"/>
  <c r="D52" i="19"/>
  <c r="D51" i="19"/>
  <c r="D50" i="19"/>
  <c r="D49" i="19"/>
  <c r="D48" i="19"/>
  <c r="D47" i="19"/>
  <c r="D46" i="19"/>
  <c r="D45" i="19"/>
  <c r="D44" i="19"/>
  <c r="D43" i="19"/>
  <c r="D42" i="19"/>
  <c r="D41" i="19"/>
  <c r="D40" i="19"/>
  <c r="D39" i="19"/>
  <c r="D38" i="19"/>
  <c r="D37" i="19"/>
  <c r="D36" i="19"/>
  <c r="D35" i="19"/>
  <c r="D34" i="19"/>
  <c r="D33" i="19"/>
  <c r="D32" i="19"/>
  <c r="D31" i="19"/>
  <c r="D30" i="19"/>
  <c r="D29" i="19"/>
  <c r="D28" i="19"/>
  <c r="D27" i="19"/>
  <c r="D26" i="19"/>
  <c r="D25" i="19"/>
  <c r="D24" i="19"/>
  <c r="D2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D2" i="19"/>
  <c r="D59" i="18"/>
  <c r="D58" i="18"/>
  <c r="D57" i="18"/>
  <c r="D55" i="18"/>
  <c r="D56" i="18"/>
  <c r="D54" i="18"/>
  <c r="D53" i="18"/>
  <c r="D52" i="18"/>
  <c r="D51" i="18"/>
  <c r="D50" i="18"/>
  <c r="D49" i="18"/>
  <c r="D48" i="18"/>
  <c r="D47" i="18"/>
  <c r="D46" i="18"/>
  <c r="D45" i="18"/>
  <c r="D44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72" i="17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39" i="17"/>
  <c r="D46" i="17"/>
  <c r="D45" i="17"/>
  <c r="D44" i="17"/>
  <c r="D43" i="17"/>
  <c r="D40" i="17"/>
  <c r="D42" i="17"/>
  <c r="D41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3" i="17"/>
  <c r="D6" i="17"/>
  <c r="D12" i="17"/>
  <c r="D11" i="17"/>
  <c r="D10" i="17"/>
  <c r="D9" i="17"/>
  <c r="D8" i="17"/>
  <c r="D7" i="17"/>
  <c r="D5" i="17"/>
  <c r="D4" i="17"/>
  <c r="D2" i="17"/>
  <c r="D119" i="16"/>
  <c r="D118" i="16"/>
  <c r="D117" i="16"/>
  <c r="D116" i="16"/>
  <c r="D115" i="16"/>
  <c r="D114" i="16"/>
  <c r="D113" i="16"/>
  <c r="D112" i="16"/>
  <c r="D111" i="16"/>
  <c r="D110" i="16"/>
  <c r="D109" i="16"/>
  <c r="D108" i="16"/>
  <c r="D107" i="16"/>
  <c r="D106" i="16"/>
  <c r="D105" i="16"/>
  <c r="D104" i="16"/>
  <c r="D103" i="16"/>
  <c r="D102" i="16"/>
  <c r="D101" i="16"/>
  <c r="D100" i="16"/>
  <c r="D99" i="16"/>
  <c r="D98" i="16"/>
  <c r="D97" i="16"/>
  <c r="D75" i="16"/>
  <c r="D96" i="16"/>
  <c r="D95" i="16"/>
  <c r="D94" i="16"/>
  <c r="D93" i="16"/>
  <c r="D92" i="16"/>
  <c r="D91" i="16"/>
  <c r="D90" i="16"/>
  <c r="D89" i="16"/>
  <c r="D88" i="16"/>
  <c r="D87" i="16"/>
  <c r="D86" i="16"/>
  <c r="D85" i="16"/>
  <c r="D84" i="16"/>
  <c r="D83" i="16"/>
  <c r="D82" i="16"/>
  <c r="D81" i="16"/>
  <c r="D80" i="16"/>
  <c r="D79" i="16"/>
  <c r="D78" i="16"/>
  <c r="D77" i="16"/>
  <c r="D76" i="16"/>
  <c r="D74" i="16"/>
  <c r="D73" i="16"/>
  <c r="D72" i="16"/>
  <c r="D71" i="16"/>
  <c r="D70" i="16"/>
  <c r="D69" i="16"/>
  <c r="D68" i="16"/>
  <c r="D67" i="16"/>
  <c r="D66" i="16"/>
  <c r="D65" i="16"/>
  <c r="D64" i="16"/>
  <c r="D63" i="16"/>
  <c r="D62" i="16"/>
  <c r="D61" i="16"/>
  <c r="D60" i="16"/>
  <c r="D59" i="16"/>
  <c r="D58" i="16"/>
  <c r="D57" i="16"/>
  <c r="D56" i="16"/>
  <c r="D55" i="16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1" i="16"/>
  <c r="D33" i="16"/>
  <c r="D32" i="16"/>
  <c r="D30" i="16"/>
  <c r="D29" i="16"/>
  <c r="D24" i="16"/>
  <c r="D28" i="16"/>
  <c r="D27" i="16"/>
  <c r="D26" i="16"/>
  <c r="D25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D142" i="15"/>
  <c r="D141" i="15"/>
  <c r="D140" i="15"/>
  <c r="D139" i="15"/>
  <c r="D138" i="15"/>
  <c r="D137" i="15"/>
  <c r="D136" i="15"/>
  <c r="D135" i="15"/>
  <c r="D134" i="15"/>
  <c r="D133" i="15"/>
  <c r="D132" i="15"/>
  <c r="D131" i="15"/>
  <c r="D130" i="15"/>
  <c r="D129" i="15"/>
  <c r="D128" i="15"/>
  <c r="D127" i="15"/>
  <c r="D126" i="15"/>
  <c r="D125" i="15"/>
  <c r="D124" i="15"/>
  <c r="D123" i="15"/>
  <c r="D122" i="15"/>
  <c r="D121" i="15"/>
  <c r="D120" i="15"/>
  <c r="D119" i="15"/>
  <c r="D118" i="15"/>
  <c r="D117" i="15"/>
  <c r="D116" i="15"/>
  <c r="D115" i="15"/>
  <c r="D114" i="15"/>
  <c r="D113" i="15"/>
  <c r="D112" i="15"/>
  <c r="D111" i="15"/>
  <c r="D110" i="15"/>
  <c r="D109" i="15"/>
  <c r="D108" i="15"/>
  <c r="D107" i="15"/>
  <c r="D106" i="15"/>
  <c r="D105" i="15"/>
  <c r="D104" i="15"/>
  <c r="D103" i="15"/>
  <c r="D102" i="15"/>
  <c r="D101" i="15"/>
  <c r="D100" i="15"/>
  <c r="D99" i="15"/>
  <c r="D98" i="15"/>
  <c r="D97" i="15"/>
  <c r="D96" i="15"/>
  <c r="D95" i="15"/>
  <c r="D94" i="15"/>
  <c r="D93" i="15"/>
  <c r="D92" i="15"/>
  <c r="D91" i="15"/>
  <c r="D90" i="15"/>
  <c r="D89" i="15"/>
  <c r="D88" i="15"/>
  <c r="D87" i="15"/>
  <c r="D86" i="15"/>
  <c r="D85" i="15"/>
  <c r="D84" i="15"/>
  <c r="D83" i="15"/>
  <c r="D82" i="15"/>
  <c r="D81" i="15"/>
  <c r="D80" i="15"/>
  <c r="D79" i="15"/>
  <c r="D78" i="15"/>
  <c r="D77" i="15"/>
  <c r="D76" i="15"/>
  <c r="D75" i="15"/>
  <c r="D74" i="15"/>
  <c r="D73" i="15"/>
  <c r="D72" i="15"/>
  <c r="D71" i="15"/>
  <c r="D70" i="15"/>
  <c r="D69" i="15"/>
  <c r="D68" i="15"/>
  <c r="D67" i="15"/>
  <c r="D66" i="15"/>
  <c r="D65" i="15"/>
  <c r="D64" i="15"/>
  <c r="D63" i="15"/>
  <c r="D62" i="15"/>
  <c r="D61" i="15"/>
  <c r="D60" i="15"/>
  <c r="D59" i="15"/>
  <c r="D58" i="15"/>
  <c r="D57" i="15"/>
  <c r="D56" i="15"/>
  <c r="D55" i="15"/>
  <c r="D54" i="15"/>
  <c r="D51" i="15"/>
  <c r="D53" i="15"/>
  <c r="D52" i="15"/>
  <c r="D50" i="15"/>
  <c r="D49" i="15"/>
  <c r="D47" i="15"/>
  <c r="D48" i="15"/>
  <c r="D46" i="15"/>
  <c r="D45" i="15"/>
  <c r="D44" i="15"/>
  <c r="D43" i="15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D2" i="15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1" i="13"/>
  <c r="D23" i="13"/>
  <c r="D22" i="13"/>
  <c r="D20" i="13"/>
  <c r="D19" i="13"/>
  <c r="D17" i="13"/>
  <c r="D16" i="13"/>
  <c r="D15" i="13"/>
  <c r="D14" i="13"/>
  <c r="D13" i="13"/>
  <c r="D12" i="13"/>
  <c r="D11" i="13"/>
  <c r="D8" i="13"/>
  <c r="D6" i="13"/>
  <c r="D5" i="13"/>
  <c r="D18" i="13"/>
  <c r="D10" i="13"/>
  <c r="D9" i="13"/>
  <c r="D7" i="13"/>
  <c r="D4" i="13"/>
  <c r="D3" i="13"/>
  <c r="D2" i="13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6" i="10"/>
  <c r="D22" i="10"/>
  <c r="D27" i="10"/>
  <c r="D25" i="10"/>
  <c r="D24" i="10"/>
  <c r="D23" i="10"/>
  <c r="D21" i="10"/>
  <c r="D20" i="10"/>
  <c r="D19" i="10"/>
  <c r="D18" i="10"/>
  <c r="D17" i="10"/>
  <c r="D16" i="10"/>
  <c r="D15" i="10"/>
  <c r="D13" i="10"/>
  <c r="D14" i="10"/>
  <c r="D10" i="10"/>
  <c r="D12" i="10"/>
  <c r="D11" i="10"/>
  <c r="D9" i="10"/>
  <c r="D8" i="10"/>
  <c r="D7" i="10"/>
  <c r="D6" i="10"/>
  <c r="D5" i="10"/>
  <c r="D4" i="10"/>
  <c r="D3" i="10"/>
  <c r="D2" i="10"/>
  <c r="D11" i="9"/>
  <c r="D10" i="9"/>
  <c r="D9" i="9"/>
  <c r="D8" i="9"/>
  <c r="D7" i="9"/>
  <c r="D6" i="9"/>
  <c r="D5" i="9"/>
  <c r="D4" i="9"/>
  <c r="D3" i="9"/>
  <c r="D2" i="9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52" i="7"/>
  <c r="D51" i="7"/>
  <c r="D50" i="7"/>
  <c r="D49" i="7"/>
  <c r="D48" i="7"/>
  <c r="D47" i="7"/>
  <c r="D46" i="7"/>
  <c r="D44" i="7"/>
  <c r="D45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4" i="7"/>
  <c r="D17" i="7"/>
  <c r="D16" i="7"/>
  <c r="D15" i="7"/>
  <c r="D13" i="7"/>
  <c r="D12" i="7"/>
  <c r="D11" i="7"/>
  <c r="D10" i="7"/>
  <c r="D9" i="7"/>
  <c r="D8" i="7"/>
  <c r="D7" i="7"/>
  <c r="D6" i="7"/>
  <c r="D5" i="7"/>
  <c r="D4" i="7"/>
  <c r="D3" i="7"/>
  <c r="D2" i="7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0" i="6"/>
  <c r="D8" i="6"/>
  <c r="D7" i="6"/>
  <c r="D5" i="6"/>
  <c r="D6" i="6"/>
  <c r="D4" i="6"/>
  <c r="D3" i="6"/>
  <c r="D2" i="6"/>
  <c r="D11" i="6"/>
  <c r="D9" i="6"/>
  <c r="D150" i="5"/>
  <c r="D149" i="5"/>
  <c r="D148" i="5"/>
  <c r="D147" i="5"/>
  <c r="D146" i="5"/>
  <c r="D145" i="5"/>
  <c r="D144" i="5"/>
  <c r="D143" i="5"/>
  <c r="D142" i="5"/>
  <c r="D141" i="5"/>
  <c r="D139" i="5"/>
  <c r="D140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8" i="5"/>
  <c r="D19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6" i="4"/>
  <c r="D74" i="4"/>
  <c r="D77" i="4"/>
  <c r="D75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26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5" i="4"/>
  <c r="D24" i="4"/>
  <c r="D23" i="4"/>
  <c r="D22" i="4"/>
  <c r="D21" i="4"/>
  <c r="D16" i="4"/>
  <c r="D20" i="4"/>
  <c r="D19" i="4"/>
  <c r="D18" i="4"/>
  <c r="D17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8" i="3"/>
  <c r="D119" i="3"/>
  <c r="D117" i="3"/>
  <c r="D115" i="3"/>
  <c r="D116" i="3"/>
  <c r="D114" i="3"/>
  <c r="D113" i="3"/>
  <c r="D112" i="3"/>
  <c r="D111" i="3"/>
  <c r="D110" i="3"/>
  <c r="D109" i="3"/>
  <c r="D108" i="3"/>
  <c r="D107" i="3"/>
  <c r="D105" i="3"/>
  <c r="D106" i="3"/>
  <c r="D104" i="3"/>
  <c r="D103" i="3"/>
  <c r="D100" i="3"/>
  <c r="D101" i="3"/>
  <c r="D102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7" i="3"/>
  <c r="D38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0" i="3"/>
  <c r="D17" i="3"/>
  <c r="D16" i="3"/>
  <c r="D15" i="3"/>
  <c r="D14" i="3"/>
  <c r="D13" i="3"/>
  <c r="D12" i="3"/>
  <c r="D11" i="3"/>
  <c r="D9" i="3"/>
  <c r="D8" i="3"/>
  <c r="D7" i="3"/>
  <c r="D6" i="3"/>
  <c r="D5" i="3"/>
  <c r="D4" i="3"/>
  <c r="D3" i="3"/>
  <c r="D2" i="3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580" uniqueCount="1107">
  <si>
    <t>m/z meas</t>
  </si>
  <si>
    <t>z</t>
  </si>
  <si>
    <t>m/z calc</t>
  </si>
  <si>
    <t>Δppm</t>
  </si>
  <si>
    <t>assignment</t>
  </si>
  <si>
    <t xml:space="preserve">UniProt </t>
  </si>
  <si>
    <t>P21361</t>
  </si>
  <si>
    <t>YciG (con-10)</t>
  </si>
  <si>
    <t>y4 +1</t>
  </si>
  <si>
    <t>Seq</t>
  </si>
  <si>
    <t>AEHRGGSGNFAEDREKASDAGRKGGQHSGGNFKNDPQRASEAGKKGGQQSGGNKSGKS</t>
  </si>
  <si>
    <t>b4 +1</t>
  </si>
  <si>
    <t>y14 +2</t>
  </si>
  <si>
    <t>y23-H2O +3</t>
  </si>
  <si>
    <t>y23 +3</t>
  </si>
  <si>
    <t>b22 +3</t>
  </si>
  <si>
    <t>y17 +2</t>
  </si>
  <si>
    <t>b15 +2</t>
  </si>
  <si>
    <t>y9 +1</t>
  </si>
  <si>
    <t>b33 +4</t>
  </si>
  <si>
    <t>y45-NH3 +5</t>
  </si>
  <si>
    <t>b35 +4</t>
  </si>
  <si>
    <t>y45 +5</t>
  </si>
  <si>
    <t>b44 +5</t>
  </si>
  <si>
    <t>b55 +6</t>
  </si>
  <si>
    <t>y46 +5</t>
  </si>
  <si>
    <t>b45-NH3 +5</t>
  </si>
  <si>
    <t>b45 +5</t>
  </si>
  <si>
    <t>b56 +6</t>
  </si>
  <si>
    <t>y56-H2O +6</t>
  </si>
  <si>
    <t>y56 +6</t>
  </si>
  <si>
    <t>b57-H2O +6</t>
  </si>
  <si>
    <t>b57 +6</t>
  </si>
  <si>
    <t>y39 +4</t>
  </si>
  <si>
    <t>y57 +6</t>
  </si>
  <si>
    <t>b19-H2O +2</t>
  </si>
  <si>
    <t>b19 +2</t>
  </si>
  <si>
    <t>b49 +5</t>
  </si>
  <si>
    <t>b50 +5</t>
  </si>
  <si>
    <t>b53+5</t>
  </si>
  <si>
    <t>b41 +4</t>
  </si>
  <si>
    <t>b54-NH3 +5</t>
  </si>
  <si>
    <t>b54 +5</t>
  </si>
  <si>
    <t>b55-NH3 +5</t>
  </si>
  <si>
    <t>y23 +2</t>
  </si>
  <si>
    <t>b56-NH3 +5</t>
  </si>
  <si>
    <t>b56 +5</t>
  </si>
  <si>
    <t>b44 +4</t>
  </si>
  <si>
    <t>b45 +4</t>
  </si>
  <si>
    <t>y13 +1</t>
  </si>
  <si>
    <t>b35-H2O +3</t>
  </si>
  <si>
    <t>b35 +3</t>
  </si>
  <si>
    <t>b12 +1</t>
  </si>
  <si>
    <t>y14 +1</t>
  </si>
  <si>
    <t>b13 +1</t>
  </si>
  <si>
    <t>P75694</t>
  </si>
  <si>
    <t>YahO</t>
  </si>
  <si>
    <t>b5 +1</t>
  </si>
  <si>
    <t>AELMTKAEFEKVESQYEKIGDISTSNEMSTADAKEDLIKKADEKGADVLVLTSGQTDNKIHGTANIYKKK</t>
  </si>
  <si>
    <t>y10 +2</t>
  </si>
  <si>
    <t>y11 +2</t>
  </si>
  <si>
    <t>b6-H2O +1</t>
  </si>
  <si>
    <t>b6 +1</t>
  </si>
  <si>
    <t>b12-H2O +2</t>
  </si>
  <si>
    <t>b12 +2</t>
  </si>
  <si>
    <t>y19 +3</t>
  </si>
  <si>
    <t>b7-H2O +1</t>
  </si>
  <si>
    <t>y20-H2O +3</t>
  </si>
  <si>
    <t>y20 +3</t>
  </si>
  <si>
    <t>b7 +1</t>
  </si>
  <si>
    <t>b19-H2O +3</t>
  </si>
  <si>
    <t>y13-H2O +2</t>
  </si>
  <si>
    <t>y12 +2</t>
  </si>
  <si>
    <t>b19 +3</t>
  </si>
  <si>
    <t>b13 +2</t>
  </si>
  <si>
    <t>y13 +2</t>
  </si>
  <si>
    <t>b20 +3</t>
  </si>
  <si>
    <t>y21 +3</t>
  </si>
  <si>
    <t>b14-H2O +2</t>
  </si>
  <si>
    <t>y6 +1</t>
  </si>
  <si>
    <t>b21 +3</t>
  </si>
  <si>
    <t>y31 +4</t>
  </si>
  <si>
    <t>a22 +3</t>
  </si>
  <si>
    <t>b15-H2O +2</t>
  </si>
  <si>
    <t>y15-H2O +2</t>
  </si>
  <si>
    <t>y7 +1</t>
  </si>
  <si>
    <t>y15 +2</t>
  </si>
  <si>
    <t>y32 +4</t>
  </si>
  <si>
    <t>b23-H2O +3</t>
  </si>
  <si>
    <t>b23 +3</t>
  </si>
  <si>
    <t>b8 +1</t>
  </si>
  <si>
    <t>y42 +5</t>
  </si>
  <si>
    <t>y16-H2O +2</t>
  </si>
  <si>
    <t>y26 +3</t>
  </si>
  <si>
    <t>y34 +4</t>
  </si>
  <si>
    <t>y16 +2</t>
  </si>
  <si>
    <t>b25-H2O +3</t>
  </si>
  <si>
    <t>b25 +3</t>
  </si>
  <si>
    <t>b16 +2</t>
  </si>
  <si>
    <t>y17-H2O +2</t>
  </si>
  <si>
    <t>y8 +1</t>
  </si>
  <si>
    <t>y27 +3</t>
  </si>
  <si>
    <t>b26-H2O +3</t>
  </si>
  <si>
    <t>b26 +3</t>
  </si>
  <si>
    <t>y36 +4</t>
  </si>
  <si>
    <t>y18-H2O +2</t>
  </si>
  <si>
    <t>y18 +2</t>
  </si>
  <si>
    <t>y28-H2O +3</t>
  </si>
  <si>
    <t>b17 +2</t>
  </si>
  <si>
    <t>y28 +3</t>
  </si>
  <si>
    <t>a27 +3</t>
  </si>
  <si>
    <t>b27-H2O +3</t>
  </si>
  <si>
    <t>y37 +4</t>
  </si>
  <si>
    <t>b27 +3</t>
  </si>
  <si>
    <t>y38-NH3 +4</t>
  </si>
  <si>
    <t>y48 +5</t>
  </si>
  <si>
    <t>y38 +4</t>
  </si>
  <si>
    <t>b47 +5</t>
  </si>
  <si>
    <t>y19-H2O +2</t>
  </si>
  <si>
    <t>y29 +3</t>
  </si>
  <si>
    <t>y19 +2</t>
  </si>
  <si>
    <t>y49 +5</t>
  </si>
  <si>
    <t>b28-H2O +3</t>
  </si>
  <si>
    <t>b28 +3</t>
  </si>
  <si>
    <t>y30-H2O +3</t>
  </si>
  <si>
    <t>a59 +6</t>
  </si>
  <si>
    <t>b18 +2</t>
  </si>
  <si>
    <t>y68 +7</t>
  </si>
  <si>
    <t>b49-NH3 +5</t>
  </si>
  <si>
    <t>b69 +7</t>
  </si>
  <si>
    <t>y40 +4</t>
  </si>
  <si>
    <t>y20 +2</t>
  </si>
  <si>
    <t>y31 +3</t>
  </si>
  <si>
    <t>b51 +5</t>
  </si>
  <si>
    <t>b40 +4</t>
  </si>
  <si>
    <t>y42-H2O +4</t>
  </si>
  <si>
    <t>y42 +4</t>
  </si>
  <si>
    <t>b52-NH3 +5</t>
  </si>
  <si>
    <t>y53 +5</t>
  </si>
  <si>
    <t>b52 +5</t>
  </si>
  <si>
    <t>b10 +1</t>
  </si>
  <si>
    <t>b53-NH3 +5</t>
  </si>
  <si>
    <t>b20 +2</t>
  </si>
  <si>
    <t>y21 +2</t>
  </si>
  <si>
    <t>y43-NH3 +4</t>
  </si>
  <si>
    <t>y43-H2O +4</t>
  </si>
  <si>
    <t>y43 +4</t>
  </si>
  <si>
    <t>y54 +5</t>
  </si>
  <si>
    <t>b42-H2O +4</t>
  </si>
  <si>
    <t>b42 +4</t>
  </si>
  <si>
    <t>b32 +3</t>
  </si>
  <si>
    <t>y65 +6</t>
  </si>
  <si>
    <t>y44 +4</t>
  </si>
  <si>
    <t>y55 +5</t>
  </si>
  <si>
    <t>b43 +4</t>
  </si>
  <si>
    <t>b21-H2O +2</t>
  </si>
  <si>
    <t>b21 +2</t>
  </si>
  <si>
    <t>y22 +2</t>
  </si>
  <si>
    <t>y45-H2O +4</t>
  </si>
  <si>
    <t>y45 +4</t>
  </si>
  <si>
    <t>y34 +3</t>
  </si>
  <si>
    <t>b57 +5</t>
  </si>
  <si>
    <t>b68 +6</t>
  </si>
  <si>
    <t>y57 +5</t>
  </si>
  <si>
    <t>y46-NH3 +4</t>
  </si>
  <si>
    <t>y46 +4</t>
  </si>
  <si>
    <t>y68 +6</t>
  </si>
  <si>
    <t>y23-H2O +2</t>
  </si>
  <si>
    <t>b69 +6</t>
  </si>
  <si>
    <t>y47 +4</t>
  </si>
  <si>
    <t>b22 +2</t>
  </si>
  <si>
    <t>b11 +1</t>
  </si>
  <si>
    <t>y59 +5</t>
  </si>
  <si>
    <t>y48-NH3 +4</t>
  </si>
  <si>
    <t>y48 +4</t>
  </si>
  <si>
    <t>b23-H2O +2</t>
  </si>
  <si>
    <t>b60-NH3 +5</t>
  </si>
  <si>
    <t>y36-NH3 +3</t>
  </si>
  <si>
    <t>b60 +5</t>
  </si>
  <si>
    <t>b23 +2</t>
  </si>
  <si>
    <t>y36 +3</t>
  </si>
  <si>
    <t>b48 +4</t>
  </si>
  <si>
    <t>y49 +4</t>
  </si>
  <si>
    <t>y24 +2</t>
  </si>
  <si>
    <t>b36 +3</t>
  </si>
  <si>
    <t>b49-NH3 +4</t>
  </si>
  <si>
    <t>b49 +4</t>
  </si>
  <si>
    <t>b24-H2O +2</t>
  </si>
  <si>
    <t>y25 +2</t>
  </si>
  <si>
    <t>y51 +4</t>
  </si>
  <si>
    <t>b24 +2</t>
  </si>
  <si>
    <t>b50-NH3 +4</t>
  </si>
  <si>
    <t>b50 +4</t>
  </si>
  <si>
    <t>b37 +3</t>
  </si>
  <si>
    <t>y26-H2O +2</t>
  </si>
  <si>
    <t>y38 +3</t>
  </si>
  <si>
    <t>y26 +2</t>
  </si>
  <si>
    <t>y52 +4</t>
  </si>
  <si>
    <t>b51-NH3 +4</t>
  </si>
  <si>
    <t>b25-H2O +2</t>
  </si>
  <si>
    <t>b51 +4</t>
  </si>
  <si>
    <t>b38-NH3 +3</t>
  </si>
  <si>
    <t>b25 +2</t>
  </si>
  <si>
    <t>b38 +3</t>
  </si>
  <si>
    <t>y39 +3</t>
  </si>
  <si>
    <t>b52-NH3 +4</t>
  </si>
  <si>
    <t>y40 +3</t>
  </si>
  <si>
    <t>y27 +2</t>
  </si>
  <si>
    <t>b39 +3</t>
  </si>
  <si>
    <t>b26 +2</t>
  </si>
  <si>
    <t>y41 +3</t>
  </si>
  <si>
    <t>y42 +3</t>
  </si>
  <si>
    <t>y28 +2</t>
  </si>
  <si>
    <t>b27-NH3 +2</t>
  </si>
  <si>
    <t>b27 +2</t>
  </si>
  <si>
    <t>b42 +3</t>
  </si>
  <si>
    <t>y29 +2</t>
  </si>
  <si>
    <t>b28 +2</t>
  </si>
  <si>
    <t>y30 +2</t>
  </si>
  <si>
    <t>b15 +1</t>
  </si>
  <si>
    <t>b32 +2</t>
  </si>
  <si>
    <t>P68206</t>
  </si>
  <si>
    <t>YjbJ</t>
  </si>
  <si>
    <t>b3-NH3 +1</t>
  </si>
  <si>
    <t>MNKDEAGGNWKQFKGKVKEQWGKLTDDDMTIIEGKRDQLVGKIQERYGYQKDQAEKEVVD</t>
  </si>
  <si>
    <t>b3 +1</t>
  </si>
  <si>
    <t>b4-H2O +1</t>
  </si>
  <si>
    <t>y7 +2</t>
  </si>
  <si>
    <t>y3 +1</t>
  </si>
  <si>
    <t>y8-H2O +2</t>
  </si>
  <si>
    <t>y8 +2</t>
  </si>
  <si>
    <t>b5-H2O +1</t>
  </si>
  <si>
    <t>y14 +3</t>
  </si>
  <si>
    <t>y9-NH3 +2</t>
  </si>
  <si>
    <t>y9 +2</t>
  </si>
  <si>
    <t>y17-H2O +3</t>
  </si>
  <si>
    <t>y17 +3</t>
  </si>
  <si>
    <t>y16 +3</t>
  </si>
  <si>
    <t>y5 +1</t>
  </si>
  <si>
    <t>y18 +3</t>
  </si>
  <si>
    <t>y24 +4</t>
  </si>
  <si>
    <t>b14-NH3 +2</t>
  </si>
  <si>
    <t>b14 +2</t>
  </si>
  <si>
    <t>b21-NH3 +3</t>
  </si>
  <si>
    <t>b30 +4</t>
  </si>
  <si>
    <t>y27 +4</t>
  </si>
  <si>
    <t>y36 +5</t>
  </si>
  <si>
    <t>b9 +1</t>
  </si>
  <si>
    <t>b24-H2O +3</t>
  </si>
  <si>
    <t>b24 +3</t>
  </si>
  <si>
    <t>b17-H2O +2</t>
  </si>
  <si>
    <t>y39 +5</t>
  </si>
  <si>
    <t>y48 +6</t>
  </si>
  <si>
    <t>y56 +7</t>
  </si>
  <si>
    <t>y40 +5</t>
  </si>
  <si>
    <t>b51 +6</t>
  </si>
  <si>
    <t>y67-NH3 +8</t>
  </si>
  <si>
    <t>y67 +8</t>
  </si>
  <si>
    <t>b52 +6</t>
  </si>
  <si>
    <t>b68+H2O +8</t>
  </si>
  <si>
    <t>y41 +5</t>
  </si>
  <si>
    <t>y50-NH3 +6</t>
  </si>
  <si>
    <t>y68 +8</t>
  </si>
  <si>
    <t>y24 +3</t>
  </si>
  <si>
    <t>y43-NH3 +5</t>
  </si>
  <si>
    <t>y43 +5</t>
  </si>
  <si>
    <t>y52 +6</t>
  </si>
  <si>
    <t>y62 +7</t>
  </si>
  <si>
    <t>y44 +5</t>
  </si>
  <si>
    <t>y63-NH3 +7</t>
  </si>
  <si>
    <t>y63 +7</t>
  </si>
  <si>
    <t>y64-NH3 +7</t>
  </si>
  <si>
    <t>y64 +7</t>
  </si>
  <si>
    <t>y54 +6</t>
  </si>
  <si>
    <t>y17-NH3 +2</t>
  </si>
  <si>
    <t>y55-NH3 +6</t>
  </si>
  <si>
    <t>b66 +7</t>
  </si>
  <si>
    <t>y65-H2O +7</t>
  </si>
  <si>
    <t>y65-NH3 +7</t>
  </si>
  <si>
    <t>y65 +7</t>
  </si>
  <si>
    <t>y46-NH3 +5</t>
  </si>
  <si>
    <t>b58 +6</t>
  </si>
  <si>
    <t>y66-NH3 +7</t>
  </si>
  <si>
    <t>y66 +7</t>
  </si>
  <si>
    <t>y67 +7</t>
  </si>
  <si>
    <t>y47 +5</t>
  </si>
  <si>
    <t>b60 +6</t>
  </si>
  <si>
    <t>y58-H2O +6</t>
  </si>
  <si>
    <t>y58 +6</t>
  </si>
  <si>
    <t>b51-NH3 +5</t>
  </si>
  <si>
    <t>b31 +3</t>
  </si>
  <si>
    <t>b62 +6</t>
  </si>
  <si>
    <t>y50-NH3 +5</t>
  </si>
  <si>
    <t>a53-NH3 +5</t>
  </si>
  <si>
    <t>y51-NH3 +5</t>
  </si>
  <si>
    <t>y30 +3</t>
  </si>
  <si>
    <t>y41 +4</t>
  </si>
  <si>
    <t>b33 +3</t>
  </si>
  <si>
    <t>b55 +5</t>
  </si>
  <si>
    <t>a56-NH3 +5</t>
  </si>
  <si>
    <t>y9-NH3 +1</t>
  </si>
  <si>
    <t>a35 +3</t>
  </si>
  <si>
    <t>y12-H2O +1</t>
  </si>
  <si>
    <t>P56614</t>
  </si>
  <si>
    <t>YmdF (con-10)</t>
  </si>
  <si>
    <t>y4-NH3 +1</t>
  </si>
  <si>
    <t>MANHRGGSGNFAEDRERASEAGKKGGQHSGGNFKNDPQRASEAGKKGGKSSHGKSDN</t>
  </si>
  <si>
    <t>b4-NH3 +1</t>
  </si>
  <si>
    <t>y5-H2O +1</t>
  </si>
  <si>
    <t>y5-NH3 +1</t>
  </si>
  <si>
    <t>y11-H2O +2</t>
  </si>
  <si>
    <t>y11-NH3 +2</t>
  </si>
  <si>
    <t>b11 +2</t>
  </si>
  <si>
    <t>b16-H2O +3</t>
  </si>
  <si>
    <t>b16 +3</t>
  </si>
  <si>
    <t>y12-H2O +2</t>
  </si>
  <si>
    <t>y12-NH3 +2</t>
  </si>
  <si>
    <t>y6-NH3 +1</t>
  </si>
  <si>
    <t>b18 +3</t>
  </si>
  <si>
    <t>a19 +3</t>
  </si>
  <si>
    <t>y14-NH3 +2</t>
  </si>
  <si>
    <t>b27-H2O +4</t>
  </si>
  <si>
    <t>b27 +4</t>
  </si>
  <si>
    <t>y21-H2O +3</t>
  </si>
  <si>
    <t>b28-H2O +4</t>
  </si>
  <si>
    <t>y15-NH3 +2</t>
  </si>
  <si>
    <t>b28 +4</t>
  </si>
  <si>
    <t>y7-NH3 +1</t>
  </si>
  <si>
    <t>b29-H2O +4</t>
  </si>
  <si>
    <t>b29 +4</t>
  </si>
  <si>
    <t>b30-H2O +4</t>
  </si>
  <si>
    <t>b22-H2O +3</t>
  </si>
  <si>
    <t>y30 +4</t>
  </si>
  <si>
    <t>b31-H2O +4</t>
  </si>
  <si>
    <t>b31 +4</t>
  </si>
  <si>
    <t>a15 +2</t>
  </si>
  <si>
    <t>b32-H2O +4</t>
  </si>
  <si>
    <t>y8-NH3 +1</t>
  </si>
  <si>
    <t>b32 +4</t>
  </si>
  <si>
    <t>y33-H2O +4</t>
  </si>
  <si>
    <t>b33-H2O +4</t>
  </si>
  <si>
    <t>b41-H2O +5</t>
  </si>
  <si>
    <t>b41 +5</t>
  </si>
  <si>
    <t>y34-NH3 +4</t>
  </si>
  <si>
    <t>b16-H2O +2</t>
  </si>
  <si>
    <t>b51-H2O +6</t>
  </si>
  <si>
    <t>b42-H2O +5</t>
  </si>
  <si>
    <t>b42 +5</t>
  </si>
  <si>
    <t>b34-H2O +4</t>
  </si>
  <si>
    <t>y25 +3</t>
  </si>
  <si>
    <t>b34 +4</t>
  </si>
  <si>
    <t>b53-H2O +6</t>
  </si>
  <si>
    <t>b35-H2O +4</t>
  </si>
  <si>
    <t>b53 +6</t>
  </si>
  <si>
    <t>b44-H2O +5</t>
  </si>
  <si>
    <t>b54-H2O +6</t>
  </si>
  <si>
    <t>b54 +6</t>
  </si>
  <si>
    <t>b45-H2O +5</t>
  </si>
  <si>
    <t>b55-H2O +6</t>
  </si>
  <si>
    <t>y29-NH3 +3</t>
  </si>
  <si>
    <t>y47-NH3 +5</t>
  </si>
  <si>
    <t>b48-H2O +5</t>
  </si>
  <si>
    <t>b48 +5</t>
  </si>
  <si>
    <t xml:space="preserve">b19-H2O +2 </t>
  </si>
  <si>
    <t>b50-H2O +5</t>
  </si>
  <si>
    <t>b51-H2O +5</t>
  </si>
  <si>
    <t>y21-H2O +2</t>
  </si>
  <si>
    <t>y11-NH3 +1</t>
  </si>
  <si>
    <t>b41-H2O +4</t>
  </si>
  <si>
    <t>y11 +1</t>
  </si>
  <si>
    <t>b53-H2O +5</t>
  </si>
  <si>
    <t>b53 +5</t>
  </si>
  <si>
    <t>b43-H2O +4</t>
  </si>
  <si>
    <t>y33-NH3 +3</t>
  </si>
  <si>
    <t>y33 +3</t>
  </si>
  <si>
    <t>y22-H2O +2</t>
  </si>
  <si>
    <t>b22-H2O +2</t>
  </si>
  <si>
    <t>y34-NH3 +3</t>
  </si>
  <si>
    <t>b34-H2O +3</t>
  </si>
  <si>
    <t>b45-NH3 +4</t>
  </si>
  <si>
    <t>y23-NH3 +2</t>
  </si>
  <si>
    <t>y12-NH3 +1</t>
  </si>
  <si>
    <t>y12 +1</t>
  </si>
  <si>
    <t>y37-H2O +3</t>
  </si>
  <si>
    <t>y24-NH3 +2</t>
  </si>
  <si>
    <t>y37 +3</t>
  </si>
  <si>
    <t>b13-NH3 +1</t>
  </si>
  <si>
    <t>y25-H2O +2</t>
  </si>
  <si>
    <t>y14-NH3 +1</t>
  </si>
  <si>
    <t>y27-NH3 +2</t>
  </si>
  <si>
    <t>y28-NH3 +2</t>
  </si>
  <si>
    <t>y15-NH3 +1</t>
  </si>
  <si>
    <t>y15 +1</t>
  </si>
  <si>
    <t>y29-NH3 +2</t>
  </si>
  <si>
    <t>y30-NH3 +2</t>
  </si>
  <si>
    <t>P56100</t>
  </si>
  <si>
    <t>CydX</t>
  </si>
  <si>
    <t>fMWYFAWILGTLLACSFGVITALALEHVESGKAGQEDI</t>
  </si>
  <si>
    <t>b10-H2O +1</t>
  </si>
  <si>
    <t>b11-H2O +1</t>
  </si>
  <si>
    <t>y29-H2O +2</t>
  </si>
  <si>
    <t>y30-H2O +2</t>
  </si>
  <si>
    <t>y31-H2O +2</t>
  </si>
  <si>
    <t>y31 +2</t>
  </si>
  <si>
    <t>y32-H2O +2</t>
  </si>
  <si>
    <t>y32 +2</t>
  </si>
  <si>
    <t>b14 +1</t>
  </si>
  <si>
    <t>y33 +2</t>
  </si>
  <si>
    <t>y34 +2</t>
  </si>
  <si>
    <t>b16-H2O +1</t>
  </si>
  <si>
    <t>b17 +1</t>
  </si>
  <si>
    <t>b9 +2</t>
  </si>
  <si>
    <t>b10 +2</t>
  </si>
  <si>
    <t>a11 +2</t>
  </si>
  <si>
    <t>b11-H2O +2</t>
  </si>
  <si>
    <t>b13-H2O +2</t>
  </si>
  <si>
    <t>a14 +2</t>
  </si>
  <si>
    <t>b49 +6</t>
  </si>
  <si>
    <t>b60-NH3 +7</t>
  </si>
  <si>
    <t>b60 +7</t>
  </si>
  <si>
    <t>b61-NH3 +7</t>
  </si>
  <si>
    <t>b61 +7</t>
  </si>
  <si>
    <t>b62 +7</t>
  </si>
  <si>
    <t>b57-NH3 +6</t>
  </si>
  <si>
    <t>y59 +6</t>
  </si>
  <si>
    <t>y50 +5</t>
  </si>
  <si>
    <t>y60-NH3 +6</t>
  </si>
  <si>
    <t>y60 +6</t>
  </si>
  <si>
    <t>y61-NH3 +6</t>
  </si>
  <si>
    <t>y61 +6</t>
  </si>
  <si>
    <t>y51 +5</t>
  </si>
  <si>
    <t>y52 +5</t>
  </si>
  <si>
    <t>y54-H2O +5</t>
  </si>
  <si>
    <t>P76154</t>
  </si>
  <si>
    <t>YdfK</t>
  </si>
  <si>
    <t>MKSKDTLKWFPAQLPEVRIILGDAVVEVAKQGRPINTRTLLDYIEGNIKKKSWLDNKELL
QTAISVLKDNQNLNGKM</t>
  </si>
  <si>
    <t>b9-H2O +1</t>
  </si>
  <si>
    <t>y10 +1</t>
  </si>
  <si>
    <t>b62-NH3 +6</t>
  </si>
  <si>
    <t>b63-NH3 +6</t>
  </si>
  <si>
    <t>b63 +6</t>
  </si>
  <si>
    <t>b64 +6</t>
  </si>
  <si>
    <t>b67-H2O +6</t>
  </si>
  <si>
    <t>y69 +6</t>
  </si>
  <si>
    <t>b70 +6</t>
  </si>
  <si>
    <t>y35 +3</t>
  </si>
  <si>
    <t>b73-H2O +6</t>
  </si>
  <si>
    <t>b61 +5</t>
  </si>
  <si>
    <t>y75-NH3 +6</t>
  </si>
  <si>
    <t>P68191</t>
  </si>
  <si>
    <t>SRA</t>
  </si>
  <si>
    <t>MKSNRQARHILGLDHKISNQRKIVTEGDKSSVVNNPTGRKRPAEK</t>
  </si>
  <si>
    <t>b44+H2O +5</t>
  </si>
  <si>
    <t>y31-H2O +3</t>
  </si>
  <si>
    <t>P0ACF0</t>
  </si>
  <si>
    <t>MNKTQLIDVIAEKAELSKTQAKAALESTLAAITESLKEGDAVQLVGFGTFKVNHRAERTG
RNPQTGKEIKIAAANVPAFVSGKALKDAVK</t>
  </si>
  <si>
    <t>y4-H2O +1</t>
  </si>
  <si>
    <t>y87 +9</t>
  </si>
  <si>
    <t>b30 +3</t>
  </si>
  <si>
    <t>y14-H2O +1</t>
  </si>
  <si>
    <t>P0ACF4</t>
  </si>
  <si>
    <t>y15 +3</t>
  </si>
  <si>
    <t>MNKSQLIDKIAAGADISKAAAGRALDAIIASVTESLKEGDDVALVGFGTFAVKERAARTGRNPQTGKEITIAAAKVPSFRAGKALKDAVN</t>
  </si>
  <si>
    <t>a10 +2</t>
  </si>
  <si>
    <t>y14-H2O +2</t>
  </si>
  <si>
    <t>y46 +6</t>
  </si>
  <si>
    <t>y47 +6</t>
  </si>
  <si>
    <t>y49-NH3 +6</t>
  </si>
  <si>
    <t>y50 +6</t>
  </si>
  <si>
    <t>y71 +8</t>
  </si>
  <si>
    <t>y74 +8</t>
  </si>
  <si>
    <t>y19-NH3 +2</t>
  </si>
  <si>
    <t>a75-NH3 +8</t>
  </si>
  <si>
    <t>b76-NH3 +8</t>
  </si>
  <si>
    <t>b76 +8</t>
  </si>
  <si>
    <t>y77-H2O +8</t>
  </si>
  <si>
    <t>y78-H2O +8</t>
  </si>
  <si>
    <t>y79-NH3 +8</t>
  </si>
  <si>
    <t>y79 +8</t>
  </si>
  <si>
    <t>y80-H2O +8</t>
  </si>
  <si>
    <t>y80 +8</t>
  </si>
  <si>
    <t>y81 +8</t>
  </si>
  <si>
    <t>b32-H2O +3</t>
  </si>
  <si>
    <t>b73 +7</t>
  </si>
  <si>
    <t>y62-H2O +6</t>
  </si>
  <si>
    <t>b74 +7</t>
  </si>
  <si>
    <t>b75 +7</t>
  </si>
  <si>
    <t>y64 +6</t>
  </si>
  <si>
    <t>y54-NH3 +5</t>
  </si>
  <si>
    <t>b34 +3</t>
  </si>
  <si>
    <t>b41 +3</t>
  </si>
  <si>
    <t>b43 +3</t>
  </si>
  <si>
    <t>P0A9Y6</t>
  </si>
  <si>
    <t>CspC</t>
  </si>
  <si>
    <t>AKIKGQVKWFNESKGFGFITPADGSKDVFVHFSAIQGNGFKTLAEGQNVEFEIQDGQKGPAAVNVTAI</t>
  </si>
  <si>
    <t>b36 +4</t>
  </si>
  <si>
    <t>b59 +6</t>
  </si>
  <si>
    <t>b61 +6</t>
  </si>
  <si>
    <t>a65-NH3 +6</t>
  </si>
  <si>
    <t>b65 +6</t>
  </si>
  <si>
    <t>b57-NH3 +5</t>
  </si>
  <si>
    <t>b58 +5</t>
  </si>
  <si>
    <t>b59 +5</t>
  </si>
  <si>
    <t>b61-NH3 +5</t>
  </si>
  <si>
    <t>b62-NH3 +5</t>
  </si>
  <si>
    <t>b62 +5</t>
  </si>
  <si>
    <t>a63-NH3 +5</t>
  </si>
  <si>
    <t>b63-H2O +5</t>
  </si>
  <si>
    <t>b63 +5</t>
  </si>
  <si>
    <t>b65 +5</t>
  </si>
  <si>
    <t>b53 +4</t>
  </si>
  <si>
    <t>a41 +3</t>
  </si>
  <si>
    <t>b54 +4</t>
  </si>
  <si>
    <t>a43-NH3 +3</t>
  </si>
  <si>
    <t>y59 +4</t>
  </si>
  <si>
    <t>b59 +4</t>
  </si>
  <si>
    <t>P0ACF8</t>
  </si>
  <si>
    <t>H-NS</t>
  </si>
  <si>
    <t>SEALKILNNIRTLRAQARECTLETLEEMLEKLEVVVNERREEESAAAAEVEERTRKLQQYREMLIADGIDPNELLNSLAAVKSGTKAKRAQRPAKYSYVDENGETKTWTGQGRTPAVIKKAMDEQGKSLDDFLIKQ</t>
  </si>
  <si>
    <t>y32 +5</t>
  </si>
  <si>
    <t>y35 +5</t>
  </si>
  <si>
    <t>a28-NH3 +4</t>
  </si>
  <si>
    <t>a28 +4</t>
  </si>
  <si>
    <t>y66 +9</t>
  </si>
  <si>
    <t>y29 +4</t>
  </si>
  <si>
    <t>y61 +8</t>
  </si>
  <si>
    <t>y54 +7</t>
  </si>
  <si>
    <t>y63 +8</t>
  </si>
  <si>
    <t>y62 +8</t>
  </si>
  <si>
    <t>y55 +7</t>
  </si>
  <si>
    <t>b70 +9</t>
  </si>
  <si>
    <t>y66 +8</t>
  </si>
  <si>
    <t>y58 +7</t>
  </si>
  <si>
    <t>y59 +7</t>
  </si>
  <si>
    <t>b73 +9</t>
  </si>
  <si>
    <t>y60 +7</t>
  </si>
  <si>
    <t>b67 +8</t>
  </si>
  <si>
    <t>b77-H2O +9</t>
  </si>
  <si>
    <t>b68 +8</t>
  </si>
  <si>
    <t>b77 +9</t>
  </si>
  <si>
    <t>b70 +8</t>
  </si>
  <si>
    <t>b72 +8</t>
  </si>
  <si>
    <t>b73-NH3 +8</t>
  </si>
  <si>
    <t>b73 +8</t>
  </si>
  <si>
    <t>b74 +8</t>
  </si>
  <si>
    <t>b75-NH3 +8</t>
  </si>
  <si>
    <t>b38 +4</t>
  </si>
  <si>
    <t>b77-H2O +8</t>
  </si>
  <si>
    <t>b77 +8</t>
  </si>
  <si>
    <t>b67 +7</t>
  </si>
  <si>
    <t>b68-NH3 +7</t>
  </si>
  <si>
    <t>b68 +7</t>
  </si>
  <si>
    <t>b70-NH3 +7</t>
  </si>
  <si>
    <t>b70 +7</t>
  </si>
  <si>
    <t>P0AB40</t>
  </si>
  <si>
    <t>BhsA</t>
  </si>
  <si>
    <t>AVEVQSTPEGQQKVGTISANAGTNLGSLEEQLAQKADEMGAKSFRITSVTGPNTLHGTAVIYK</t>
  </si>
  <si>
    <t>a6-NH3 +1</t>
  </si>
  <si>
    <t>b18-H2O +2</t>
  </si>
  <si>
    <t>b20-H2O +2</t>
  </si>
  <si>
    <t>y61-H2O +6</t>
  </si>
  <si>
    <t>y42-NH3 +4</t>
  </si>
  <si>
    <t>y44-NH3 +4</t>
  </si>
  <si>
    <t>y56-H2O +5</t>
  </si>
  <si>
    <t>y56 +5</t>
  </si>
  <si>
    <t>y45-NH3 +4</t>
  </si>
  <si>
    <t>y57-NH3 +5</t>
  </si>
  <si>
    <t>y58-H2O +5</t>
  </si>
  <si>
    <t>y58 +5</t>
  </si>
  <si>
    <t>y59-H2O +5</t>
  </si>
  <si>
    <t>y60-NH3 +5</t>
  </si>
  <si>
    <t>y60 +5</t>
  </si>
  <si>
    <t>y49-NH3 +4</t>
  </si>
  <si>
    <t>y61-NH3 +5</t>
  </si>
  <si>
    <t>y50-H2O +4</t>
  </si>
  <si>
    <t>y50 +4</t>
  </si>
  <si>
    <t>y46 +3</t>
  </si>
  <si>
    <t>P76073</t>
  </si>
  <si>
    <t>YnaE</t>
  </si>
  <si>
    <t>MKSKDTLKWFPAQLPEVRIILGDAVVEVAKQGRPINTRTLLDYIEGNIKKTSWLDNKELL
QTAISVLKDNQNLNGKM</t>
  </si>
  <si>
    <t>or a5 +1</t>
  </si>
  <si>
    <t>b8-H2O +1</t>
  </si>
  <si>
    <t>y28-NH3 +3</t>
  </si>
  <si>
    <t>b50-NH3 +5</t>
  </si>
  <si>
    <t>y10-NH3 +1</t>
  </si>
  <si>
    <t>b61-NH3 +6</t>
  </si>
  <si>
    <t>b52-H2O +5</t>
  </si>
  <si>
    <t>a62-NH3 +5</t>
  </si>
  <si>
    <t>b42-NH3 +4</t>
  </si>
  <si>
    <t>b62-H2O +6</t>
  </si>
  <si>
    <t>b63-H2O +6</t>
  </si>
  <si>
    <t>a63-NH3 +6</t>
  </si>
  <si>
    <t>b64-NH3 +6</t>
  </si>
  <si>
    <t>y75 +7</t>
  </si>
  <si>
    <t>y22-NH3 +2</t>
  </si>
  <si>
    <t>b67-NH3 +6</t>
  </si>
  <si>
    <t>b67 +6</t>
  </si>
  <si>
    <t>y68-NH3 +5</t>
  </si>
  <si>
    <t>b69-NH3 +6</t>
  </si>
  <si>
    <t>b47 +4</t>
  </si>
  <si>
    <t>y35-NH3 +3</t>
  </si>
  <si>
    <t>y71 +6</t>
  </si>
  <si>
    <t>b71 +6</t>
  </si>
  <si>
    <t>a48 +4</t>
  </si>
  <si>
    <t>y72-NH3 +6</t>
  </si>
  <si>
    <t>y72 +6</t>
  </si>
  <si>
    <t>or a72 +6</t>
  </si>
  <si>
    <t>b72-H2O +6</t>
  </si>
  <si>
    <t>b72 +6</t>
  </si>
  <si>
    <t>b37-NH3 +3</t>
  </si>
  <si>
    <t>y73 +6</t>
  </si>
  <si>
    <t>b73-NH3 +6</t>
  </si>
  <si>
    <t>b73 +6</t>
  </si>
  <si>
    <t>b74-NH3 +6</t>
  </si>
  <si>
    <t>b74 +6</t>
  </si>
  <si>
    <t>b75-NH3 +6</t>
  </si>
  <si>
    <t>b75 +6</t>
  </si>
  <si>
    <t>b62-H2O +5</t>
  </si>
  <si>
    <t>y25-NH3 +2</t>
  </si>
  <si>
    <t>y13-NH3 +1</t>
  </si>
  <si>
    <t>b64-NH3 +5</t>
  </si>
  <si>
    <t>b64 +5</t>
  </si>
  <si>
    <t>b65-NH3 +5</t>
  </si>
  <si>
    <t>y26-NH3 +2</t>
  </si>
  <si>
    <t>b66-H2O +5</t>
  </si>
  <si>
    <t>y67-H2O +5</t>
  </si>
  <si>
    <t>b66 +5</t>
  </si>
  <si>
    <t>y67 +5</t>
  </si>
  <si>
    <t>b67 +5</t>
  </si>
  <si>
    <t>y68 +5</t>
  </si>
  <si>
    <t>y69-NH3 +5</t>
  </si>
  <si>
    <t>b55 +4</t>
  </si>
  <si>
    <t>y16 +1</t>
  </si>
  <si>
    <t>b16 +1</t>
  </si>
  <si>
    <t>P0AAV6</t>
  </si>
  <si>
    <t>YbgS</t>
  </si>
  <si>
    <t>ADSGAQTNNGQANAAADAGQVAPDARENVAPNNVDNNGVNTGSGGTMLHSDGSSMNNDGM
TKDEEHKNTMCKDGRCPDINKKVQTGDGINNDVDTKTDGTTQ</t>
  </si>
  <si>
    <t>* denotes peaks which do not correspond to the monoisotopic peaks within the distribution</t>
  </si>
  <si>
    <t>y8-H2O +1</t>
  </si>
  <si>
    <t>y10-H2O +1</t>
  </si>
  <si>
    <t>b12-H2O +1</t>
  </si>
  <si>
    <t>*</t>
  </si>
  <si>
    <t>b13-H2O +1</t>
  </si>
  <si>
    <t>y24-H2O +2</t>
  </si>
  <si>
    <t>y62 +5</t>
  </si>
  <si>
    <t>y61 +5</t>
  </si>
  <si>
    <t>y63 +5</t>
  </si>
  <si>
    <t>b15-H2O +1</t>
  </si>
  <si>
    <t>y65 +5</t>
  </si>
  <si>
    <t>b29-H2O +2</t>
  </si>
  <si>
    <t>y78 +6</t>
  </si>
  <si>
    <t>b29 +2</t>
  </si>
  <si>
    <t>y79-NH3 +6</t>
  </si>
  <si>
    <t>b30-NH3 +2</t>
  </si>
  <si>
    <t>y80 +6</t>
  </si>
  <si>
    <t>b30 +2</t>
  </si>
  <si>
    <t>y81 +6</t>
  </si>
  <si>
    <t>y82 +6</t>
  </si>
  <si>
    <t>y83-H2O +6</t>
  </si>
  <si>
    <t>y84-NH3 +6</t>
  </si>
  <si>
    <t>y54 +4</t>
  </si>
  <si>
    <t>y84 +6</t>
  </si>
  <si>
    <t>y72 +5</t>
  </si>
  <si>
    <t>y73-H2O +5</t>
  </si>
  <si>
    <t>y73 +5</t>
  </si>
  <si>
    <t>y93 +6</t>
  </si>
  <si>
    <t>y44-H2O +3</t>
  </si>
  <si>
    <t>y44 +3</t>
  </si>
  <si>
    <t>y61-H2O +4</t>
  </si>
  <si>
    <t>b18 +1</t>
  </si>
  <si>
    <t>b34 +2</t>
  </si>
  <si>
    <t>y62-H2O +4</t>
  </si>
  <si>
    <t>y62 +4</t>
  </si>
  <si>
    <t>y78-H2O +5</t>
  </si>
  <si>
    <t>y96-NH3 +6</t>
  </si>
  <si>
    <t>y78 +5</t>
  </si>
  <si>
    <t>y96 +6</t>
  </si>
  <si>
    <t>y63-H2O +4</t>
  </si>
  <si>
    <t>y63 +4</t>
  </si>
  <si>
    <t>b35 +2</t>
  </si>
  <si>
    <t>y80-H2O +5</t>
  </si>
  <si>
    <t>y80 +5</t>
  </si>
  <si>
    <t>y81-H2O +5</t>
  </si>
  <si>
    <t>y81 +5</t>
  </si>
  <si>
    <t>y65 +4</t>
  </si>
  <si>
    <t>y82-H2O +5</t>
  </si>
  <si>
    <t>y82 +5</t>
  </si>
  <si>
    <t>y66-H2O +4</t>
  </si>
  <si>
    <t>y66 +4</t>
  </si>
  <si>
    <t>y83-NH3 +5</t>
  </si>
  <si>
    <t>y83 +5</t>
  </si>
  <si>
    <t>y84-H2O +5</t>
  </si>
  <si>
    <t>y84 +5</t>
  </si>
  <si>
    <t>y67 +4</t>
  </si>
  <si>
    <t>y85-NH3 +5</t>
  </si>
  <si>
    <t>y85 +5</t>
  </si>
  <si>
    <t>y68-H2O +4</t>
  </si>
  <si>
    <t>y68 +4</t>
  </si>
  <si>
    <t>y86 +5</t>
  </si>
  <si>
    <t>b20 +1</t>
  </si>
  <si>
    <t>b19 +1</t>
  </si>
  <si>
    <t>y87-NH3 +5</t>
  </si>
  <si>
    <t>y87 +5</t>
  </si>
  <si>
    <t>y69-H2O +4</t>
  </si>
  <si>
    <t>y69 +4</t>
  </si>
  <si>
    <t>y88-NH3 +5</t>
  </si>
  <si>
    <t>y88 +5</t>
  </si>
  <si>
    <t>b57 +3</t>
  </si>
  <si>
    <t>y51-H2O +3</t>
  </si>
  <si>
    <t>y51 +3</t>
  </si>
  <si>
    <t>y70 +4</t>
  </si>
  <si>
    <t>b58 +3</t>
  </si>
  <si>
    <t>y71 +4</t>
  </si>
  <si>
    <t>b21-H2O +1</t>
  </si>
  <si>
    <t>y72-H2O +4</t>
  </si>
  <si>
    <t>y72 +4</t>
  </si>
  <si>
    <t>b21 +1</t>
  </si>
  <si>
    <t>y73-H2O +4</t>
  </si>
  <si>
    <t>y73-NH3 +4</t>
  </si>
  <si>
    <t>y73 +4</t>
  </si>
  <si>
    <t>y74 +4</t>
  </si>
  <si>
    <t>y54 +3</t>
  </si>
  <si>
    <t>b22-H2O +1</t>
  </si>
  <si>
    <t>b22 +1</t>
  </si>
  <si>
    <t>E. coli</t>
  </si>
  <si>
    <t>Q9HV61</t>
  </si>
  <si>
    <t>PA4738</t>
  </si>
  <si>
    <t>y2 +1</t>
  </si>
  <si>
    <t xml:space="preserve">MNSDVIKGKWKQLTGKIKERWGDLTDDDLQAADGHAEYLVGKLQERYGWSKERAEQEVRDFSDRL
</t>
  </si>
  <si>
    <t>a5 +1</t>
  </si>
  <si>
    <t>b5-NH3 +1</t>
  </si>
  <si>
    <t>y13 +3</t>
  </si>
  <si>
    <t>b6-NH3 +1</t>
  </si>
  <si>
    <t>y6-H2O +1</t>
  </si>
  <si>
    <t>y31 +5</t>
  </si>
  <si>
    <t>y33 +5</t>
  </si>
  <si>
    <t>y26 +4</t>
  </si>
  <si>
    <t>y34 +5</t>
  </si>
  <si>
    <t>y28 +4</t>
  </si>
  <si>
    <t>y37 +5</t>
  </si>
  <si>
    <t>b64 +8</t>
  </si>
  <si>
    <t>b64+H2O +8</t>
  </si>
  <si>
    <t>b9  +1</t>
  </si>
  <si>
    <t>y33 +4</t>
  </si>
  <si>
    <t>y51 +6</t>
  </si>
  <si>
    <t>y61 +7</t>
  </si>
  <si>
    <t>y35 +4</t>
  </si>
  <si>
    <t>y53 +6</t>
  </si>
  <si>
    <t>y54-NH3 +6</t>
  </si>
  <si>
    <t>Q9HWK5</t>
  </si>
  <si>
    <t>Peptidylprolyl isomerase</t>
  </si>
  <si>
    <t>ARATARHILVSSEAKCNELKTAIEGGADFAEVAREHSSCPSGRDGGNLGSFGPGQMVREFDQVVFSAPLNVVQGPVKTQFGYHLLEVTSRQD</t>
  </si>
  <si>
    <t>a23 +4</t>
  </si>
  <si>
    <t>b24 +4</t>
  </si>
  <si>
    <t>b19-NH3 +3</t>
  </si>
  <si>
    <t>a13 +2</t>
  </si>
  <si>
    <t>a27 +4</t>
  </si>
  <si>
    <t>y25 +4</t>
  </si>
  <si>
    <t>b35-NH3 +5</t>
  </si>
  <si>
    <t>b36 +5</t>
  </si>
  <si>
    <t>y7-H2O +1</t>
  </si>
  <si>
    <t>b39-H2O +5</t>
  </si>
  <si>
    <t>b39 +5</t>
  </si>
  <si>
    <t>y25-NH3 +3</t>
  </si>
  <si>
    <t>y20-H2O +2</t>
  </si>
  <si>
    <t>y20-NH3 +2</t>
  </si>
  <si>
    <t>P05384</t>
  </si>
  <si>
    <r>
      <t>HU-</t>
    </r>
    <r>
      <rPr>
        <sz val="11"/>
        <color theme="1"/>
        <rFont val="Calibri"/>
        <family val="2"/>
      </rPr>
      <t>β</t>
    </r>
  </si>
  <si>
    <t>MNKSELIDAIAASADIPKAVAGRALDAVIESVTGALKAGDSVVLVGFGTFAVKERAARTGRNPQTGKPIKIAAAKIPGFKAGKALKDAVN</t>
  </si>
  <si>
    <t>a7 +2</t>
  </si>
  <si>
    <t>b7 +2</t>
  </si>
  <si>
    <t>b8 +2</t>
  </si>
  <si>
    <t>a9 +2</t>
  </si>
  <si>
    <t>b9-H2O +2</t>
  </si>
  <si>
    <t>b10-H2O +2</t>
  </si>
  <si>
    <t>y36 +6</t>
  </si>
  <si>
    <t>y46 +7</t>
  </si>
  <si>
    <t>y47 +7</t>
  </si>
  <si>
    <t>y48 +7</t>
  </si>
  <si>
    <t>y58 +8</t>
  </si>
  <si>
    <t>y43 +6</t>
  </si>
  <si>
    <t>y44 +6</t>
  </si>
  <si>
    <t>y45-NH3 +6</t>
  </si>
  <si>
    <t>y45 +6</t>
  </si>
  <si>
    <t>b31 +6</t>
  </si>
  <si>
    <t>b43 +5</t>
  </si>
  <si>
    <t>y77 +9</t>
  </si>
  <si>
    <t>y60-H2O +7</t>
  </si>
  <si>
    <t>y78 +9</t>
  </si>
  <si>
    <t>y79-NH3 +9</t>
  </si>
  <si>
    <t>y79 +9</t>
  </si>
  <si>
    <t>y80-H2O +9</t>
  </si>
  <si>
    <t>y80 +9</t>
  </si>
  <si>
    <t>y89 +10</t>
  </si>
  <si>
    <t>y81 +9</t>
  </si>
  <si>
    <t>y82 +9</t>
  </si>
  <si>
    <t>y83 +9</t>
  </si>
  <si>
    <t>b75 +8</t>
  </si>
  <si>
    <t>b29 +3</t>
  </si>
  <si>
    <t>b39 +4</t>
  </si>
  <si>
    <t>a42 +4</t>
  </si>
  <si>
    <t>b31-H2O +3</t>
  </si>
  <si>
    <t>Q9I1W9</t>
  </si>
  <si>
    <t>PA2146</t>
  </si>
  <si>
    <t>AQHQGGKGNFAEDPKRASEAGKKGGQASGGNFKNDPQRASEAGKKGGQRSHGGN</t>
  </si>
  <si>
    <t>y13-NH3 +2</t>
  </si>
  <si>
    <t>y19-NH3 +3</t>
  </si>
  <si>
    <t>y41-NH3 +4</t>
  </si>
  <si>
    <t>y52-H2O +5</t>
  </si>
  <si>
    <t>y32 +3</t>
  </si>
  <si>
    <t>b53+H2O +5</t>
  </si>
  <si>
    <t>a12-NH3 +1</t>
  </si>
  <si>
    <t>y47-NH3 +4</t>
  </si>
  <si>
    <t>b12-NH3 +1</t>
  </si>
  <si>
    <t>y50-NH3 +4</t>
  </si>
  <si>
    <t>y51-NH3 +4</t>
  </si>
  <si>
    <t>y31-NH3 +2</t>
  </si>
  <si>
    <t>y32-NH3 +2</t>
  </si>
  <si>
    <t>y19-NH3 +1</t>
  </si>
  <si>
    <t>y19 +1</t>
  </si>
  <si>
    <t>Q9HV60</t>
  </si>
  <si>
    <t>PA4739</t>
  </si>
  <si>
    <t>MKFSKLAIAAATATALSFSMANAFAAQPISLAANDTMQKTEEAVSDTWITSKVKSSLIANKNVSGVDIKVETNKGVVSLSGNVKSDAERDLAIETAKGIKGVKAVSADGLKSVE</t>
  </si>
  <si>
    <t>b7-NH3 +1</t>
  </si>
  <si>
    <t>b30-H2O +3</t>
  </si>
  <si>
    <t>b78 +7</t>
  </si>
  <si>
    <t>b79-H2O +7</t>
  </si>
  <si>
    <t>b79 +7</t>
  </si>
  <si>
    <t>y79-NH3 +7</t>
  </si>
  <si>
    <t>b80-NH3 +7</t>
  </si>
  <si>
    <t>b80 +7</t>
  </si>
  <si>
    <t>b81-H2O +7</t>
  </si>
  <si>
    <t>b81 +7</t>
  </si>
  <si>
    <t>y62-H2O +5</t>
  </si>
  <si>
    <t>y75 +6</t>
  </si>
  <si>
    <t>b76-NH3 +6</t>
  </si>
  <si>
    <t>b76 +6</t>
  </si>
  <si>
    <t>y65-NH3 +5</t>
  </si>
  <si>
    <t>y40-NH3 +3</t>
  </si>
  <si>
    <t>y53-NH3 +4</t>
  </si>
  <si>
    <t>y53 +4</t>
  </si>
  <si>
    <t>b78 +6</t>
  </si>
  <si>
    <t>y66 +5</t>
  </si>
  <si>
    <t>y55 +4</t>
  </si>
  <si>
    <t>y70 +5</t>
  </si>
  <si>
    <t>y17 +1</t>
  </si>
  <si>
    <t>Q9HU11</t>
  </si>
  <si>
    <t>PA5178</t>
  </si>
  <si>
    <t>MGIFAFVKEAGEKLWDTLTGHEAQAAESLKEHVAKVGLGNPNIQVSVEGDKVIASGEVASQEEKEKILLALGNVAGVSSVEDKITVAQAAPEARFVTVKKGDTLSAIAKAEYGNANAYMKIFEANKPMLSHPDKIYPGQVLRIPE</t>
  </si>
  <si>
    <t>y7-H2O +2</t>
  </si>
  <si>
    <t>b41 +6</t>
  </si>
  <si>
    <t>b42 +6</t>
  </si>
  <si>
    <t>b39-NH3 +5</t>
  </si>
  <si>
    <t>y53 +7</t>
  </si>
  <si>
    <t>y66-NH3 +8</t>
  </si>
  <si>
    <t>b69 +8</t>
  </si>
  <si>
    <t>b70-H2O +8</t>
  </si>
  <si>
    <t>b71-NH3 +8</t>
  </si>
  <si>
    <t>b71 +8</t>
  </si>
  <si>
    <t>y69 +8</t>
  </si>
  <si>
    <t>y70 +8</t>
  </si>
  <si>
    <t>y73 +8</t>
  </si>
  <si>
    <t>y75 +8</t>
  </si>
  <si>
    <t>y55 +6</t>
  </si>
  <si>
    <t>b72 +7</t>
  </si>
  <si>
    <t>P00282</t>
  </si>
  <si>
    <t>Azurin</t>
  </si>
  <si>
    <t>AECSVDIQGNDQMQFNTNAITVDKSCKQFTVNLSHPGNLPKNVMGHNWVLSTAADMQGVVTDGMASGLDKDYLKPDDSRVIAHTKLIGSGEKDSVTFDVSKLKEGEQYMFFCTFPGHSALMKGTLTLK</t>
  </si>
  <si>
    <t>y51 +7</t>
  </si>
  <si>
    <t>y72-NH3 +9</t>
  </si>
  <si>
    <t>y72 +9</t>
  </si>
  <si>
    <t>y69-NH3 +8</t>
  </si>
  <si>
    <t>y71-H2O +8</t>
  </si>
  <si>
    <t>y72-NH3 +8</t>
  </si>
  <si>
    <t>y72 +8</t>
  </si>
  <si>
    <t>b58-H2O +6</t>
  </si>
  <si>
    <t>P95459</t>
  </si>
  <si>
    <t>CspA</t>
  </si>
  <si>
    <t>SNRQNGTVKWFNDAKGFGFITPESGNDLFVHFRSIQGTGFKSLQEGQKVSFVVVNGQKGLQADEVQVV</t>
  </si>
  <si>
    <t>y40-NH3 +4</t>
  </si>
  <si>
    <t>b65-NH3 +6</t>
  </si>
  <si>
    <t>b66-NH3 +6</t>
  </si>
  <si>
    <t>b66 +6</t>
  </si>
  <si>
    <t>Q9HWF6</t>
  </si>
  <si>
    <t>L36</t>
  </si>
  <si>
    <t>MKVRASVKKLCRNCKIIRRDGIVRVICSAEPRHKQRQG</t>
  </si>
  <si>
    <t>y6 +2</t>
  </si>
  <si>
    <t>y20 +4</t>
  </si>
  <si>
    <t>b24-H2O +4</t>
  </si>
  <si>
    <t>b18-NH3 +3</t>
  </si>
  <si>
    <t>Q9HTN9</t>
  </si>
  <si>
    <t>L33</t>
  </si>
  <si>
    <t>b6 +2</t>
  </si>
  <si>
    <t>MRELIRLVSSAGTGHFYTTDKNKRTKPEKIEIKKYDPVVRQHVIYKEAKIK</t>
  </si>
  <si>
    <t>b15 +3</t>
  </si>
  <si>
    <t>y5-H2O +5</t>
  </si>
  <si>
    <t>y15-H2O +3</t>
  </si>
  <si>
    <t>y20-H2O +4</t>
  </si>
  <si>
    <t>y31-H2O +6</t>
  </si>
  <si>
    <t>y31 +6</t>
  </si>
  <si>
    <t>b36 +6</t>
  </si>
  <si>
    <t>b31 +5</t>
  </si>
  <si>
    <t>b26 +4</t>
  </si>
  <si>
    <t>b33 +5</t>
  </si>
  <si>
    <t>Q9HWE3</t>
  </si>
  <si>
    <t>L29</t>
  </si>
  <si>
    <t>MKANELREKSVEQLNEQLLGLLRDQFNLRMQKATGQLGQSHLLSQVKRDIARVKTVLNQQAGK</t>
  </si>
  <si>
    <t>y49-NH3 +5</t>
  </si>
  <si>
    <t>Q9I0A1</t>
  </si>
  <si>
    <t>L35</t>
  </si>
  <si>
    <t>b2 +1</t>
  </si>
  <si>
    <t>PKMKTKSGAAKRFKKTAGGLKHKHAFKSHILTKMTTKRKRQLRGTSMLNKSDVARVERSLRLR</t>
  </si>
  <si>
    <t>y11-H2O +3</t>
  </si>
  <si>
    <t>y11 +3</t>
  </si>
  <si>
    <t>b21 +4</t>
  </si>
  <si>
    <t>b15-H2O +3</t>
  </si>
  <si>
    <t>b22-H2O +4</t>
  </si>
  <si>
    <t>b23-H2O +4</t>
  </si>
  <si>
    <t>b17 +3</t>
  </si>
  <si>
    <t>b23 +4</t>
  </si>
  <si>
    <t>b29 +5</t>
  </si>
  <si>
    <t>a30 +5</t>
  </si>
  <si>
    <t>y33 +6</t>
  </si>
  <si>
    <t>b30-H2O +5</t>
  </si>
  <si>
    <t>b30 +5</t>
  </si>
  <si>
    <t>b25 +4</t>
  </si>
  <si>
    <t>y34 +6</t>
  </si>
  <si>
    <t>y40 +7</t>
  </si>
  <si>
    <t>y32-H2O +5</t>
  </si>
  <si>
    <t>y39-NH3 +6</t>
  </si>
  <si>
    <t>y39 +6</t>
  </si>
  <si>
    <t>y61-H2O +9</t>
  </si>
  <si>
    <t>y61 +9</t>
  </si>
  <si>
    <t>y33-H2O +5</t>
  </si>
  <si>
    <t>y40-H2O +6</t>
  </si>
  <si>
    <t>y40 +6</t>
  </si>
  <si>
    <t>y62 +9</t>
  </si>
  <si>
    <t>y56 +8</t>
  </si>
  <si>
    <t>y57-NH3 +8</t>
  </si>
  <si>
    <t>y41 +6</t>
  </si>
  <si>
    <t>y57 +8</t>
  </si>
  <si>
    <t>y42 +6</t>
  </si>
  <si>
    <t>b52-H2O +7</t>
  </si>
  <si>
    <t>b52 +7</t>
  </si>
  <si>
    <t>y59 +8</t>
  </si>
  <si>
    <t>y38 +5</t>
  </si>
  <si>
    <t>Q9HUD0</t>
  </si>
  <si>
    <t>L31</t>
  </si>
  <si>
    <t>MKADIHPTYEAIEATCSCGNVIKTRSTLCKPIHLDVCSECHPFYTGKQKVLDTGGRIDRFKQRFGVFGATK</t>
  </si>
  <si>
    <t>a6-NH3 +2</t>
  </si>
  <si>
    <t>a12-NH3 +2</t>
  </si>
  <si>
    <t>a6 +1</t>
  </si>
  <si>
    <t>a12 +2</t>
  </si>
  <si>
    <t>b6-H2O +6</t>
  </si>
  <si>
    <t>y19-H2O +3</t>
  </si>
  <si>
    <t>y30-H2O +4</t>
  </si>
  <si>
    <t>y59-H2O +7</t>
  </si>
  <si>
    <t>y57-H2O +6</t>
  </si>
  <si>
    <t>y58-NH3 +6</t>
  </si>
  <si>
    <t>y59-H2O +6</t>
  </si>
  <si>
    <t>y69 +7</t>
  </si>
  <si>
    <t>a41 +4</t>
  </si>
  <si>
    <t>Q9I5V8</t>
  </si>
  <si>
    <t>S21</t>
  </si>
  <si>
    <t>PAVKVKENEPFDVALRRFKRSCEKAGVLAEVRSREFYEKPTAERKRKAAAAVKRHAKKVQREQRRRERLY</t>
  </si>
  <si>
    <t>b7-H2O +2</t>
  </si>
  <si>
    <t>y9-H2O +2</t>
  </si>
  <si>
    <t>y26 +5</t>
  </si>
  <si>
    <t>y32 +6</t>
  </si>
  <si>
    <t>y27 +5</t>
  </si>
  <si>
    <t>y58 +9</t>
  </si>
  <si>
    <t>y68-H2O +10</t>
  </si>
  <si>
    <t>y68 +10</t>
  </si>
  <si>
    <t>y69 +10</t>
  </si>
  <si>
    <t>P. aeruginosa</t>
  </si>
  <si>
    <t>Q2FZA4</t>
  </si>
  <si>
    <t>SAOUHSC_01135</t>
  </si>
  <si>
    <t>fMEGLFNAIKDTVTAAINNDGAKLGTSIVSIVENGVGLLGKLFGF</t>
  </si>
  <si>
    <t>y21-NH3 +2</t>
  </si>
  <si>
    <t>b40 +3</t>
  </si>
  <si>
    <t>b41-H2O +3</t>
  </si>
  <si>
    <t>b31 +2</t>
  </si>
  <si>
    <t>Q2FXV2</t>
  </si>
  <si>
    <t>SAOUHSC_01729</t>
  </si>
  <si>
    <t>SFMDKAKDAVEKFKNSDNEQVKNVKDKINEYTGSNNEEKKENEDKEK</t>
  </si>
  <si>
    <t>b3-H2O +1</t>
  </si>
  <si>
    <t>y6-NH3 +2</t>
  </si>
  <si>
    <t>y3-H2O +1</t>
  </si>
  <si>
    <t>y10-H2O +2</t>
  </si>
  <si>
    <t>b20-H2O +3</t>
  </si>
  <si>
    <t>b21-H2O +3</t>
  </si>
  <si>
    <t>y28-H2O +4</t>
  </si>
  <si>
    <t>b45 +6</t>
  </si>
  <si>
    <t>y45-H2O +6</t>
  </si>
  <si>
    <t>b46-H2O +6</t>
  </si>
  <si>
    <t>b46 +6</t>
  </si>
  <si>
    <t>b46+H2O +6</t>
  </si>
  <si>
    <t>y42-H2O +5</t>
  </si>
  <si>
    <t>y25-H2O +3</t>
  </si>
  <si>
    <t>b44-NH3 +2</t>
  </si>
  <si>
    <t>y35-NH3 +4</t>
  </si>
  <si>
    <t>y45-H2O +5</t>
  </si>
  <si>
    <t>a10 +1</t>
  </si>
  <si>
    <t>b46-H2O +5</t>
  </si>
  <si>
    <t>b46 +5</t>
  </si>
  <si>
    <t>y9-H2O +1</t>
  </si>
  <si>
    <t>Q2FZY9</t>
  </si>
  <si>
    <t>UPF0337 protein SAOUHSC_00845</t>
  </si>
  <si>
    <t>ADESKFEQAKGNVKETVGNVTDNKNLENEGKEDKASGKAKEFVENAKEKATDFIDKVKGNKGE</t>
  </si>
  <si>
    <t>a17 +2</t>
  </si>
  <si>
    <t>a20 +2</t>
  </si>
  <si>
    <t>b61-H2O +6</t>
  </si>
  <si>
    <t xml:space="preserve">b61+H2O +6 </t>
  </si>
  <si>
    <t>y11-H2O +1</t>
  </si>
  <si>
    <t>y58-NH3 +5</t>
  </si>
  <si>
    <t>y16-H2O +1</t>
  </si>
  <si>
    <t>δ-hemolysin</t>
  </si>
  <si>
    <t>fMAQDIISTISDLVKWIIDTVNKFTKK</t>
  </si>
  <si>
    <t>y24-H2O +4</t>
  </si>
  <si>
    <t>y25-NH3 +4</t>
  </si>
  <si>
    <t>y22 +3</t>
  </si>
  <si>
    <t>y24-H2O +3</t>
  </si>
  <si>
    <t>b14-H2O +1</t>
  </si>
  <si>
    <t>P0C826</t>
  </si>
  <si>
    <t>phenol soluble modulin α peptide 4</t>
  </si>
  <si>
    <t>fMAIVGTIIKIIKAIIDIFAK</t>
  </si>
  <si>
    <t>a3 +1</t>
  </si>
  <si>
    <t>y18-H2O +3</t>
  </si>
  <si>
    <t>b19+H2O +2</t>
  </si>
  <si>
    <t>S. aureus</t>
  </si>
  <si>
    <t>HU-β</t>
  </si>
  <si>
    <t>HU-α</t>
  </si>
  <si>
    <t>P0A7M6</t>
  </si>
  <si>
    <t>MKAKELREKSVEELNTELLNLLREQFNLRMQAASGQLQQSHLLKQVRRDVARVKTLLNEKAGA</t>
  </si>
  <si>
    <t>a28 +3</t>
  </si>
  <si>
    <t>b40-H2O +4</t>
  </si>
  <si>
    <t>a30 +3</t>
  </si>
  <si>
    <t>a31 +3</t>
  </si>
  <si>
    <t>b33-NH3 +3</t>
  </si>
  <si>
    <t>a35-NH3 +3</t>
  </si>
  <si>
    <t>b36-H2O +3</t>
  </si>
  <si>
    <t>a37 +3</t>
  </si>
  <si>
    <t>b37-H2O +3</t>
  </si>
  <si>
    <t>y38-H2O +3</t>
  </si>
  <si>
    <t>a38-NH3 +3</t>
  </si>
  <si>
    <t>b38-H2O +3</t>
  </si>
  <si>
    <t>b39-H2O +3</t>
  </si>
  <si>
    <t>b40-H2O +3</t>
  </si>
  <si>
    <t>b27-H2O +2</t>
  </si>
  <si>
    <t>b42-NH3 +3</t>
  </si>
  <si>
    <t>b32-NH3 +2</t>
  </si>
  <si>
    <t>fMQKLAEAIANAVQAAGNHDWAKLGTSIVGIVENGVGALGKIFGF</t>
  </si>
  <si>
    <t>phenol soluble modulin β</t>
  </si>
  <si>
    <t>Staphylococcus sp.</t>
  </si>
  <si>
    <t>y52-NH3 +6</t>
  </si>
  <si>
    <t>PA0039</t>
  </si>
  <si>
    <t>Q9I793</t>
  </si>
  <si>
    <t>AKPCEELKAEIDAKIKANGVPAYTLEIVDKGSVTDKKVVGTCDGGTKEIVYQRG</t>
  </si>
  <si>
    <t>a49 +5</t>
  </si>
  <si>
    <t>a50 +5</t>
  </si>
  <si>
    <t>b46 +4</t>
  </si>
  <si>
    <t>Q6G7S2</t>
  </si>
  <si>
    <t>a5-NH3 +1</t>
  </si>
  <si>
    <t>b5 +2</t>
  </si>
  <si>
    <t>a21 +3</t>
  </si>
  <si>
    <t>y29-H2O +4</t>
  </si>
  <si>
    <t>y40-H2O +5</t>
  </si>
  <si>
    <t>y49 +6</t>
  </si>
  <si>
    <t>y60-NH3 +7</t>
  </si>
  <si>
    <t>y61-H2O +7</t>
  </si>
  <si>
    <t>y56-NH3 +6</t>
  </si>
  <si>
    <t>a46-NH3 +4</t>
  </si>
  <si>
    <t>b12 -H2O +1</t>
  </si>
  <si>
    <t>S. pneumoniae</t>
  </si>
  <si>
    <t xml:space="preserve">Q8CYJ5 </t>
  </si>
  <si>
    <t>SLENKLEQATGAVKEGFGKVTGDSKTELEGAVEKTVAKAKDVVEDAKGAVEGAVEGLKNVFTK</t>
  </si>
  <si>
    <t>spr1385</t>
  </si>
  <si>
    <t>SVEEKLNQAKGSIKEGVGKAIGDEKMEKEGAAEKVVSKVKEVAEDAKDAVEGAVEGVKNMLSGDDK</t>
  </si>
  <si>
    <t>Q8CYD7</t>
  </si>
  <si>
    <t>spr1626</t>
  </si>
  <si>
    <t>y63 +6</t>
  </si>
  <si>
    <t>y64-NH3 +6</t>
  </si>
  <si>
    <t>y18 +1</t>
  </si>
  <si>
    <t>F9Q496</t>
  </si>
  <si>
    <t>S. oralis</t>
  </si>
  <si>
    <t>HMPREF9950_0438</t>
  </si>
  <si>
    <t>SLENKLDQATGAIKEGFGKVTGDSKTEAEGAVEKTVAKAKEVVEDAKGAVEGAVEGLKNSFKKED</t>
  </si>
  <si>
    <t>b63-NH3 +7</t>
  </si>
  <si>
    <t>b63 +7</t>
  </si>
  <si>
    <t>b64-NH3 +7</t>
  </si>
  <si>
    <t>b64 +7</t>
  </si>
  <si>
    <t>b64+H2O +7</t>
  </si>
  <si>
    <t>b9-NH3 +1</t>
  </si>
  <si>
    <t>y60-H2O +6</t>
  </si>
  <si>
    <t>y62 +6</t>
  </si>
  <si>
    <t>y63-H2O +6</t>
  </si>
  <si>
    <t>S. gordonii</t>
  </si>
  <si>
    <t>A0A0F5MKW3</t>
  </si>
  <si>
    <t>AWH02_03040</t>
  </si>
  <si>
    <t>SLEEKFNQAKGSVKEGVGKLTGDTKTQAEGVAEKVASKAKEVAEDAKGAVEGAIEGVKNIIKKDDK</t>
  </si>
  <si>
    <t>y43-H2O +5</t>
  </si>
  <si>
    <t>b65 +7</t>
  </si>
  <si>
    <t>b65+H2O +7</t>
  </si>
  <si>
    <t>y41-H2O +4</t>
  </si>
  <si>
    <t>y63-NH3 +6</t>
  </si>
  <si>
    <t>b64-H2O +6</t>
  </si>
  <si>
    <t>y64-H2O +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0" fontId="1" fillId="0" borderId="0" xfId="0" applyFont="1" applyFill="1"/>
    <xf numFmtId="2" fontId="0" fillId="0" borderId="0" xfId="0" applyNumberFormat="1"/>
    <xf numFmtId="0" fontId="0" fillId="0" borderId="0" xfId="0" applyFill="1"/>
    <xf numFmtId="0" fontId="1" fillId="0" borderId="0" xfId="0" applyFont="1"/>
    <xf numFmtId="0" fontId="3" fillId="0" borderId="0" xfId="0" applyFont="1" applyAlignment="1">
      <alignment vertical="center"/>
    </xf>
    <xf numFmtId="164" fontId="4" fillId="0" borderId="0" xfId="0" applyNumberFormat="1" applyFont="1"/>
    <xf numFmtId="0" fontId="4" fillId="0" borderId="0" xfId="0" applyFont="1"/>
    <xf numFmtId="2" fontId="4" fillId="0" borderId="0" xfId="0" applyNumberFormat="1" applyFont="1"/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164" fontId="5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0" fillId="0" borderId="0" xfId="0" applyAlignment="1">
      <alignment horizontal="left" wrapText="1"/>
    </xf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46"/>
  <sheetViews>
    <sheetView workbookViewId="0">
      <selection activeCell="H13" sqref="H13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  <col min="5" max="5" width="10.28515625" style="5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3" t="s">
        <v>4</v>
      </c>
      <c r="G1" t="s">
        <v>5</v>
      </c>
      <c r="H1" t="s">
        <v>6</v>
      </c>
      <c r="I1" t="s">
        <v>7</v>
      </c>
      <c r="K1" t="s">
        <v>724</v>
      </c>
    </row>
    <row r="2" spans="1:11" x14ac:dyDescent="0.25">
      <c r="A2" s="1">
        <v>378.19799999999998</v>
      </c>
      <c r="B2">
        <v>1</v>
      </c>
      <c r="C2" s="1">
        <v>378.19830000000002</v>
      </c>
      <c r="D2" s="4">
        <f t="shared" ref="D2:D46" si="0">(A2-C2)/C2*1000000</f>
        <v>-0.79323466033131473</v>
      </c>
      <c r="E2" s="5" t="s">
        <v>8</v>
      </c>
      <c r="G2" t="s">
        <v>9</v>
      </c>
      <c r="H2" s="20" t="s">
        <v>10</v>
      </c>
      <c r="I2" s="20"/>
      <c r="J2" s="20"/>
    </row>
    <row r="3" spans="1:11" x14ac:dyDescent="0.25">
      <c r="A3" s="1">
        <v>494.24610000000001</v>
      </c>
      <c r="B3">
        <v>1</v>
      </c>
      <c r="C3" s="1">
        <v>494.24700000000001</v>
      </c>
      <c r="D3" s="4">
        <f t="shared" si="0"/>
        <v>-1.8209518722449607</v>
      </c>
      <c r="E3" s="5" t="s">
        <v>11</v>
      </c>
      <c r="H3" s="20"/>
      <c r="I3" s="20"/>
      <c r="J3" s="20"/>
    </row>
    <row r="4" spans="1:11" x14ac:dyDescent="0.25">
      <c r="A4" s="1">
        <v>660.33590000000004</v>
      </c>
      <c r="B4">
        <v>2</v>
      </c>
      <c r="C4" s="1">
        <v>660.33669999999995</v>
      </c>
      <c r="D4" s="4">
        <f t="shared" si="0"/>
        <v>-1.2115031618155865</v>
      </c>
      <c r="E4" s="5" t="s">
        <v>12</v>
      </c>
      <c r="H4" s="20"/>
      <c r="I4" s="20"/>
      <c r="J4" s="20"/>
    </row>
    <row r="5" spans="1:11" x14ac:dyDescent="0.25">
      <c r="A5" s="1">
        <v>742.71479999999997</v>
      </c>
      <c r="B5">
        <v>3</v>
      </c>
      <c r="C5" s="1">
        <v>742.71600000000001</v>
      </c>
      <c r="D5" s="4">
        <f t="shared" si="0"/>
        <v>-1.6156915968416405</v>
      </c>
      <c r="E5" s="5" t="s">
        <v>13</v>
      </c>
    </row>
    <row r="6" spans="1:11" x14ac:dyDescent="0.25">
      <c r="A6" s="1">
        <v>748.71849999999995</v>
      </c>
      <c r="B6">
        <v>3</v>
      </c>
      <c r="C6" s="1">
        <v>748.71950000000004</v>
      </c>
      <c r="D6" s="4">
        <f t="shared" si="0"/>
        <v>-1.3356136711946729</v>
      </c>
      <c r="E6" s="5" t="s">
        <v>14</v>
      </c>
    </row>
    <row r="7" spans="1:11" x14ac:dyDescent="0.25">
      <c r="A7" s="1">
        <v>767.02260000000001</v>
      </c>
      <c r="B7">
        <v>3</v>
      </c>
      <c r="C7" s="1">
        <v>767.02350000000001</v>
      </c>
      <c r="D7" s="4">
        <f t="shared" si="0"/>
        <v>-1.173366917703897</v>
      </c>
      <c r="E7" s="5" t="s">
        <v>15</v>
      </c>
    </row>
    <row r="8" spans="1:11" x14ac:dyDescent="0.25">
      <c r="A8" s="1">
        <v>788.41240000000005</v>
      </c>
      <c r="B8">
        <v>2</v>
      </c>
      <c r="C8" s="1">
        <v>788.4135</v>
      </c>
      <c r="D8" s="4">
        <f t="shared" si="0"/>
        <v>-1.3952069566937286</v>
      </c>
      <c r="E8" s="5" t="s">
        <v>16</v>
      </c>
    </row>
    <row r="9" spans="1:11" x14ac:dyDescent="0.25">
      <c r="A9" s="1">
        <v>807.35509999999999</v>
      </c>
      <c r="B9">
        <v>2</v>
      </c>
      <c r="C9" s="1">
        <v>807.35619999999994</v>
      </c>
      <c r="D9" s="4">
        <f t="shared" si="0"/>
        <v>-1.3624717317477109</v>
      </c>
      <c r="E9" s="5" t="s">
        <v>17</v>
      </c>
    </row>
    <row r="10" spans="1:11" x14ac:dyDescent="0.25">
      <c r="A10" s="1">
        <v>821.41010000000006</v>
      </c>
      <c r="B10">
        <v>1</v>
      </c>
      <c r="C10" s="1">
        <v>821.41120000000001</v>
      </c>
      <c r="D10" s="4">
        <f t="shared" si="0"/>
        <v>-1.3391587550197162</v>
      </c>
      <c r="E10" s="5" t="s">
        <v>18</v>
      </c>
    </row>
    <row r="11" spans="1:11" x14ac:dyDescent="0.25">
      <c r="A11" s="1">
        <v>849.90210000000002</v>
      </c>
      <c r="B11">
        <v>4</v>
      </c>
      <c r="C11" s="1">
        <v>849.90359999999998</v>
      </c>
      <c r="D11" s="4">
        <f t="shared" si="0"/>
        <v>-1.7649060434201358</v>
      </c>
      <c r="E11" s="5" t="s">
        <v>19</v>
      </c>
    </row>
    <row r="12" spans="1:11" x14ac:dyDescent="0.25">
      <c r="A12" s="1">
        <v>905.65030000000002</v>
      </c>
      <c r="B12">
        <v>5</v>
      </c>
      <c r="C12" s="1">
        <v>905.64949999999999</v>
      </c>
      <c r="D12" s="4">
        <f t="shared" si="0"/>
        <v>0.88334394269146865</v>
      </c>
      <c r="E12" s="5" t="s">
        <v>20</v>
      </c>
    </row>
    <row r="13" spans="1:11" x14ac:dyDescent="0.25">
      <c r="A13" s="1">
        <v>907.16980000000001</v>
      </c>
      <c r="B13">
        <v>4</v>
      </c>
      <c r="C13" s="1">
        <v>907.17100000000005</v>
      </c>
      <c r="D13" s="4">
        <f t="shared" si="0"/>
        <v>-1.3227936078642679</v>
      </c>
      <c r="E13" s="5" t="s">
        <v>21</v>
      </c>
    </row>
    <row r="14" spans="1:11" x14ac:dyDescent="0.25">
      <c r="A14" s="1">
        <v>909.05370000000005</v>
      </c>
      <c r="B14">
        <v>5</v>
      </c>
      <c r="C14" s="1">
        <v>909.0548</v>
      </c>
      <c r="D14" s="4">
        <f t="shared" si="0"/>
        <v>-1.2100480630554407</v>
      </c>
      <c r="E14" s="5" t="s">
        <v>22</v>
      </c>
    </row>
    <row r="15" spans="1:11" x14ac:dyDescent="0.25">
      <c r="A15" s="1">
        <v>910.83219999999994</v>
      </c>
      <c r="B15">
        <v>5</v>
      </c>
      <c r="C15" s="1">
        <v>910.8338</v>
      </c>
      <c r="D15" s="4">
        <f t="shared" si="0"/>
        <v>-1.7566322198990798</v>
      </c>
      <c r="E15" s="5" t="s">
        <v>23</v>
      </c>
    </row>
    <row r="16" spans="1:11" x14ac:dyDescent="0.25">
      <c r="A16" s="1">
        <v>930.60929999999996</v>
      </c>
      <c r="B16">
        <v>6</v>
      </c>
      <c r="C16" s="1">
        <v>930.61270000000002</v>
      </c>
      <c r="D16" s="4">
        <f t="shared" si="0"/>
        <v>-3.6535069852969175</v>
      </c>
      <c r="E16" s="5" t="s">
        <v>24</v>
      </c>
    </row>
    <row r="17" spans="1:5" x14ac:dyDescent="0.25">
      <c r="A17" s="1">
        <v>932.05880000000002</v>
      </c>
      <c r="B17">
        <v>5</v>
      </c>
      <c r="C17" s="1">
        <v>932.06020000000001</v>
      </c>
      <c r="D17" s="4">
        <f t="shared" si="0"/>
        <v>-1.5020489019803998</v>
      </c>
      <c r="E17" s="5" t="s">
        <v>25</v>
      </c>
    </row>
    <row r="18" spans="1:5" x14ac:dyDescent="0.25">
      <c r="A18" s="1">
        <v>933.05</v>
      </c>
      <c r="B18">
        <v>5</v>
      </c>
      <c r="C18" s="1">
        <v>933.04750000000001</v>
      </c>
      <c r="D18" s="4">
        <f t="shared" si="0"/>
        <v>2.6793919923057321</v>
      </c>
      <c r="E18" s="5" t="s">
        <v>26</v>
      </c>
    </row>
    <row r="19" spans="1:5" x14ac:dyDescent="0.25">
      <c r="A19" s="1">
        <v>936.452</v>
      </c>
      <c r="B19">
        <v>5</v>
      </c>
      <c r="C19" s="1">
        <v>936.45280000000002</v>
      </c>
      <c r="D19" s="4">
        <f t="shared" si="0"/>
        <v>-0.85428758398347171</v>
      </c>
      <c r="E19" s="5" t="s">
        <v>27</v>
      </c>
    </row>
    <row r="20" spans="1:5" x14ac:dyDescent="0.25">
      <c r="A20" s="1">
        <v>940.11900000000003</v>
      </c>
      <c r="B20">
        <v>6</v>
      </c>
      <c r="C20" s="1">
        <v>940.11630000000002</v>
      </c>
      <c r="D20" s="4">
        <f t="shared" si="0"/>
        <v>2.8719850937637879</v>
      </c>
      <c r="E20" s="5" t="s">
        <v>28</v>
      </c>
    </row>
    <row r="21" spans="1:5" x14ac:dyDescent="0.25">
      <c r="A21" s="1">
        <v>942.62180000000001</v>
      </c>
      <c r="B21">
        <v>6</v>
      </c>
      <c r="C21" s="1">
        <v>942.62419999999997</v>
      </c>
      <c r="D21" s="4">
        <f t="shared" si="0"/>
        <v>-2.5460835823714105</v>
      </c>
      <c r="E21" s="5" t="s">
        <v>29</v>
      </c>
    </row>
    <row r="22" spans="1:5" x14ac:dyDescent="0.25">
      <c r="A22" s="1">
        <v>945.62440000000004</v>
      </c>
      <c r="B22">
        <v>6</v>
      </c>
      <c r="C22" s="1">
        <v>945.62599999999998</v>
      </c>
      <c r="D22" s="4">
        <f t="shared" si="0"/>
        <v>-1.6920008543963763</v>
      </c>
      <c r="E22" s="5" t="s">
        <v>30</v>
      </c>
    </row>
    <row r="23" spans="1:5" x14ac:dyDescent="0.25">
      <c r="A23" s="1">
        <v>958.4624</v>
      </c>
      <c r="B23">
        <v>6</v>
      </c>
      <c r="C23" s="1">
        <v>958.46370000000002</v>
      </c>
      <c r="D23" s="4">
        <f t="shared" si="0"/>
        <v>-1.3563372301055676</v>
      </c>
      <c r="E23" s="5" t="s">
        <v>31</v>
      </c>
    </row>
    <row r="24" spans="1:5" x14ac:dyDescent="0.25">
      <c r="A24" s="1">
        <v>961.46370000000002</v>
      </c>
      <c r="B24">
        <v>6</v>
      </c>
      <c r="C24" s="1">
        <v>961.46550000000002</v>
      </c>
      <c r="D24" s="4">
        <f t="shared" si="0"/>
        <v>-1.8721420581423986</v>
      </c>
      <c r="E24" s="5" t="s">
        <v>32</v>
      </c>
    </row>
    <row r="25" spans="1:5" x14ac:dyDescent="0.25">
      <c r="A25" s="1">
        <v>964.48159999999996</v>
      </c>
      <c r="B25">
        <v>4</v>
      </c>
      <c r="C25" s="1">
        <v>964.48299999999995</v>
      </c>
      <c r="D25" s="4">
        <f t="shared" si="0"/>
        <v>-1.4515548744660423</v>
      </c>
      <c r="E25" s="5" t="s">
        <v>33</v>
      </c>
    </row>
    <row r="26" spans="1:5" x14ac:dyDescent="0.25">
      <c r="A26" s="1">
        <v>967.12980000000005</v>
      </c>
      <c r="B26">
        <v>6</v>
      </c>
      <c r="C26" s="1">
        <v>967.13310000000001</v>
      </c>
      <c r="D26" s="4">
        <f t="shared" si="0"/>
        <v>-3.41214668380954</v>
      </c>
      <c r="E26" s="5" t="s">
        <v>34</v>
      </c>
    </row>
    <row r="27" spans="1:5" x14ac:dyDescent="0.25">
      <c r="A27" s="1">
        <v>998.94510000000002</v>
      </c>
      <c r="B27">
        <v>2</v>
      </c>
      <c r="C27" s="1">
        <v>998.94640000000004</v>
      </c>
      <c r="D27" s="4">
        <f t="shared" si="0"/>
        <v>-1.3013711246316455</v>
      </c>
      <c r="E27" s="5" t="s">
        <v>35</v>
      </c>
    </row>
    <row r="28" spans="1:5" x14ac:dyDescent="0.25">
      <c r="A28" s="1">
        <v>1007.9502</v>
      </c>
      <c r="B28">
        <v>2</v>
      </c>
      <c r="C28" s="1">
        <v>1007.9517</v>
      </c>
      <c r="D28" s="4">
        <f t="shared" si="0"/>
        <v>-1.4881665460403803</v>
      </c>
      <c r="E28" s="5" t="s">
        <v>36</v>
      </c>
    </row>
    <row r="29" spans="1:5" x14ac:dyDescent="0.25">
      <c r="A29" s="1">
        <v>1010.4838999999999</v>
      </c>
      <c r="B29">
        <v>5</v>
      </c>
      <c r="C29" s="1">
        <v>1010.4848</v>
      </c>
      <c r="D29" s="4">
        <f t="shared" si="0"/>
        <v>-0.89066159134848466</v>
      </c>
      <c r="E29" s="5" t="s">
        <v>37</v>
      </c>
    </row>
    <row r="30" spans="1:5" x14ac:dyDescent="0.25">
      <c r="A30" s="1">
        <v>1027.8903</v>
      </c>
      <c r="B30">
        <v>5</v>
      </c>
      <c r="C30" s="1">
        <v>1027.8913</v>
      </c>
      <c r="D30" s="4">
        <f t="shared" si="0"/>
        <v>-0.97286551600967253</v>
      </c>
      <c r="E30" s="5" t="s">
        <v>38</v>
      </c>
    </row>
    <row r="31" spans="1:5" x14ac:dyDescent="0.25">
      <c r="A31" s="1">
        <v>1073.5094999999999</v>
      </c>
      <c r="B31">
        <v>5</v>
      </c>
      <c r="C31" s="1">
        <v>1073.5083999999999</v>
      </c>
      <c r="D31" s="4">
        <f t="shared" si="0"/>
        <v>1.0246775898085672</v>
      </c>
      <c r="E31" s="5" t="s">
        <v>39</v>
      </c>
    </row>
    <row r="32" spans="1:5" x14ac:dyDescent="0.25">
      <c r="A32" s="1">
        <v>1074.2509</v>
      </c>
      <c r="B32">
        <v>4</v>
      </c>
      <c r="C32" s="1">
        <v>1074.2520999999999</v>
      </c>
      <c r="D32" s="4">
        <f t="shared" si="0"/>
        <v>-1.1170562290975732</v>
      </c>
      <c r="E32" s="5" t="s">
        <v>40</v>
      </c>
    </row>
    <row r="33" spans="1:5" x14ac:dyDescent="0.25">
      <c r="A33" s="1">
        <v>1095.7237</v>
      </c>
      <c r="B33">
        <v>5</v>
      </c>
      <c r="C33" s="1">
        <v>1095.7221</v>
      </c>
      <c r="D33" s="4">
        <f t="shared" si="0"/>
        <v>1.4602242667671981</v>
      </c>
      <c r="E33" s="5" t="s">
        <v>41</v>
      </c>
    </row>
    <row r="34" spans="1:5" x14ac:dyDescent="0.25">
      <c r="A34" s="1">
        <v>1099.1255000000001</v>
      </c>
      <c r="B34">
        <v>5</v>
      </c>
      <c r="C34" s="1">
        <v>1099.1274000000001</v>
      </c>
      <c r="D34" s="4">
        <f t="shared" si="0"/>
        <v>-1.7286440134035492</v>
      </c>
      <c r="E34" s="5" t="s">
        <v>42</v>
      </c>
    </row>
    <row r="35" spans="1:5" x14ac:dyDescent="0.25">
      <c r="A35" s="1">
        <v>1113.1303</v>
      </c>
      <c r="B35">
        <v>5</v>
      </c>
      <c r="C35" s="1">
        <v>1113.1285</v>
      </c>
      <c r="D35" s="4">
        <f t="shared" si="0"/>
        <v>1.6170639777913425</v>
      </c>
      <c r="E35" s="5" t="s">
        <v>43</v>
      </c>
    </row>
    <row r="36" spans="1:5" x14ac:dyDescent="0.25">
      <c r="A36" s="1">
        <v>1122.5742</v>
      </c>
      <c r="B36">
        <v>2</v>
      </c>
      <c r="C36" s="1">
        <v>1122.5755999999999</v>
      </c>
      <c r="D36" s="4">
        <f t="shared" si="0"/>
        <v>-1.2471320415978622</v>
      </c>
      <c r="E36" s="5" t="s">
        <v>44</v>
      </c>
    </row>
    <row r="37" spans="1:5" x14ac:dyDescent="0.25">
      <c r="A37" s="1">
        <v>1124.5338999999999</v>
      </c>
      <c r="B37">
        <v>5</v>
      </c>
      <c r="C37" s="1">
        <v>1124.5328</v>
      </c>
      <c r="D37" s="4">
        <f t="shared" si="0"/>
        <v>0.97818400668370997</v>
      </c>
      <c r="E37" s="5" t="s">
        <v>45</v>
      </c>
    </row>
    <row r="38" spans="1:5" x14ac:dyDescent="0.25">
      <c r="A38" s="1">
        <v>1127.9358</v>
      </c>
      <c r="B38">
        <v>5</v>
      </c>
      <c r="C38" s="1">
        <v>1127.9381000000001</v>
      </c>
      <c r="D38" s="4">
        <f t="shared" si="0"/>
        <v>-2.0391189907538134</v>
      </c>
      <c r="E38" s="5" t="s">
        <v>46</v>
      </c>
    </row>
    <row r="39" spans="1:5" x14ac:dyDescent="0.25">
      <c r="A39" s="1">
        <v>1138.289</v>
      </c>
      <c r="B39">
        <v>4</v>
      </c>
      <c r="C39" s="1">
        <v>1138.2905000000001</v>
      </c>
      <c r="D39" s="4">
        <f t="shared" si="0"/>
        <v>-1.31776554410163</v>
      </c>
      <c r="E39" s="5" t="s">
        <v>47</v>
      </c>
    </row>
    <row r="40" spans="1:5" x14ac:dyDescent="0.25">
      <c r="A40" s="1">
        <v>1170.3108</v>
      </c>
      <c r="B40">
        <v>4</v>
      </c>
      <c r="C40" s="1">
        <v>1170.3142</v>
      </c>
      <c r="D40" s="4">
        <f t="shared" si="0"/>
        <v>-2.9052027225304324</v>
      </c>
      <c r="E40" s="5" t="s">
        <v>48</v>
      </c>
    </row>
    <row r="41" spans="1:5" x14ac:dyDescent="0.25">
      <c r="A41" s="1">
        <v>1191.568</v>
      </c>
      <c r="B41">
        <v>1</v>
      </c>
      <c r="C41" s="1">
        <v>1191.5713000000001</v>
      </c>
      <c r="D41" s="4">
        <f t="shared" si="0"/>
        <v>-2.7694524029582843</v>
      </c>
      <c r="E41" s="5" t="s">
        <v>49</v>
      </c>
    </row>
    <row r="42" spans="1:5" x14ac:dyDescent="0.25">
      <c r="A42" s="1">
        <v>1203.2202</v>
      </c>
      <c r="B42">
        <v>3</v>
      </c>
      <c r="C42" s="1">
        <v>1203.2221</v>
      </c>
      <c r="D42" s="4">
        <f t="shared" si="0"/>
        <v>-1.5790933361162567</v>
      </c>
      <c r="E42" s="5" t="s">
        <v>50</v>
      </c>
    </row>
    <row r="43" spans="1:5" x14ac:dyDescent="0.25">
      <c r="A43" s="1">
        <v>1209.2235000000001</v>
      </c>
      <c r="B43">
        <v>3</v>
      </c>
      <c r="C43" s="1">
        <v>1209.2256</v>
      </c>
      <c r="D43" s="4">
        <f t="shared" si="0"/>
        <v>-1.736648645155713</v>
      </c>
      <c r="E43" s="5" t="s">
        <v>51</v>
      </c>
    </row>
    <row r="44" spans="1:5" x14ac:dyDescent="0.25">
      <c r="A44" s="1">
        <v>1213.5329999999999</v>
      </c>
      <c r="B44">
        <v>1</v>
      </c>
      <c r="C44" s="1">
        <v>1213.5345</v>
      </c>
      <c r="D44" s="4">
        <f t="shared" si="0"/>
        <v>-1.2360588018537721</v>
      </c>
      <c r="E44" s="5" t="s">
        <v>52</v>
      </c>
    </row>
    <row r="45" spans="1:5" x14ac:dyDescent="0.25">
      <c r="A45" s="1">
        <v>1319.6648</v>
      </c>
      <c r="B45">
        <v>1</v>
      </c>
      <c r="C45" s="1">
        <v>1319.6661999999999</v>
      </c>
      <c r="D45" s="4">
        <f t="shared" si="0"/>
        <v>-1.0608743331275325</v>
      </c>
      <c r="E45" s="5" t="s">
        <v>53</v>
      </c>
    </row>
    <row r="46" spans="1:5" x14ac:dyDescent="0.25">
      <c r="A46" s="1">
        <v>1328.5587</v>
      </c>
      <c r="B46">
        <v>1</v>
      </c>
      <c r="C46" s="1">
        <v>1328.5614</v>
      </c>
      <c r="D46" s="4">
        <f t="shared" si="0"/>
        <v>-2.0322734049057618</v>
      </c>
      <c r="E46" s="5" t="s">
        <v>54</v>
      </c>
    </row>
  </sheetData>
  <sortState ref="A2:G46">
    <sortCondition ref="A2:A46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80"/>
  <sheetViews>
    <sheetView workbookViewId="0">
      <selection activeCell="G18" sqref="G1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460</v>
      </c>
      <c r="I1" t="s">
        <v>1030</v>
      </c>
      <c r="K1" t="s">
        <v>724</v>
      </c>
    </row>
    <row r="2" spans="1:11" ht="15" customHeight="1" x14ac:dyDescent="0.25">
      <c r="A2" s="1">
        <v>524.96619999999996</v>
      </c>
      <c r="B2">
        <v>3</v>
      </c>
      <c r="C2" s="1">
        <v>524.96669999999995</v>
      </c>
      <c r="D2" s="4">
        <f t="shared" ref="D2:D33" si="0">(A2-C2)/C2*1000000</f>
        <v>-0.9524413643535421</v>
      </c>
      <c r="E2" t="s">
        <v>461</v>
      </c>
      <c r="G2" t="s">
        <v>9</v>
      </c>
      <c r="H2" s="20" t="s">
        <v>462</v>
      </c>
      <c r="I2" s="20"/>
      <c r="J2" s="20"/>
    </row>
    <row r="3" spans="1:11" x14ac:dyDescent="0.25">
      <c r="A3" s="1">
        <v>529.78639999999996</v>
      </c>
      <c r="B3">
        <v>2</v>
      </c>
      <c r="C3" s="1">
        <v>529.78679999999997</v>
      </c>
      <c r="D3" s="4">
        <f t="shared" si="0"/>
        <v>-0.75502069891752432</v>
      </c>
      <c r="E3" t="s">
        <v>411</v>
      </c>
      <c r="H3" s="20"/>
      <c r="I3" s="20"/>
      <c r="J3" s="20"/>
    </row>
    <row r="4" spans="1:11" x14ac:dyDescent="0.25">
      <c r="A4" s="1">
        <v>572.33090000000004</v>
      </c>
      <c r="B4">
        <v>2</v>
      </c>
      <c r="C4" s="1">
        <v>572.33140000000003</v>
      </c>
      <c r="D4" s="4">
        <f t="shared" si="0"/>
        <v>-0.87361972449559211</v>
      </c>
      <c r="E4" t="s">
        <v>463</v>
      </c>
      <c r="H4" s="20"/>
      <c r="I4" s="20"/>
      <c r="J4" s="20"/>
    </row>
    <row r="5" spans="1:11" x14ac:dyDescent="0.25">
      <c r="A5" s="1">
        <v>586.32830000000001</v>
      </c>
      <c r="B5">
        <v>2</v>
      </c>
      <c r="C5" s="1">
        <v>586.3288</v>
      </c>
      <c r="D5" s="4">
        <f t="shared" si="0"/>
        <v>-0.85276384170140807</v>
      </c>
      <c r="E5" t="s">
        <v>412</v>
      </c>
      <c r="H5" s="20"/>
      <c r="I5" s="20"/>
      <c r="J5" s="20"/>
    </row>
    <row r="6" spans="1:11" x14ac:dyDescent="0.25">
      <c r="A6" s="1">
        <v>621.84699999999998</v>
      </c>
      <c r="B6">
        <v>2</v>
      </c>
      <c r="C6" s="1">
        <v>621.84739999999999</v>
      </c>
      <c r="D6" s="4">
        <f t="shared" si="0"/>
        <v>-0.64324462884829714</v>
      </c>
      <c r="E6" t="s">
        <v>312</v>
      </c>
    </row>
    <row r="7" spans="1:11" x14ac:dyDescent="0.25">
      <c r="A7" s="1">
        <v>657.36559999999997</v>
      </c>
      <c r="B7">
        <v>2</v>
      </c>
      <c r="C7" s="1">
        <v>657.36590000000001</v>
      </c>
      <c r="D7" s="4">
        <f t="shared" si="0"/>
        <v>-0.4563668423299424</v>
      </c>
      <c r="E7" t="s">
        <v>64</v>
      </c>
    </row>
    <row r="8" spans="1:11" x14ac:dyDescent="0.25">
      <c r="A8" s="1">
        <v>659.37170000000003</v>
      </c>
      <c r="B8" s="12">
        <v>1</v>
      </c>
      <c r="C8" s="1">
        <v>659.3723</v>
      </c>
      <c r="D8" s="4">
        <f t="shared" si="0"/>
        <v>-0.90995633265618614</v>
      </c>
      <c r="E8" t="s">
        <v>79</v>
      </c>
    </row>
    <row r="9" spans="1:11" x14ac:dyDescent="0.25">
      <c r="A9" s="1">
        <v>685.87620000000004</v>
      </c>
      <c r="B9">
        <v>2</v>
      </c>
      <c r="C9" s="1">
        <v>685.87670000000003</v>
      </c>
      <c r="D9" s="4">
        <f t="shared" si="0"/>
        <v>-0.72899400138272163</v>
      </c>
      <c r="E9" t="s">
        <v>74</v>
      </c>
    </row>
    <row r="10" spans="1:11" x14ac:dyDescent="0.25">
      <c r="A10" s="1">
        <v>702.35990000000004</v>
      </c>
      <c r="B10" s="12">
        <v>1</v>
      </c>
      <c r="C10" s="1">
        <v>702.36030000000005</v>
      </c>
      <c r="D10" s="4">
        <f t="shared" si="0"/>
        <v>-0.56950827091633538</v>
      </c>
      <c r="E10" t="s">
        <v>62</v>
      </c>
    </row>
    <row r="11" spans="1:11" x14ac:dyDescent="0.25">
      <c r="A11" s="1">
        <v>721.39520000000005</v>
      </c>
      <c r="B11">
        <v>2</v>
      </c>
      <c r="C11" s="1">
        <v>721.39520000000005</v>
      </c>
      <c r="D11" s="4">
        <f t="shared" si="0"/>
        <v>0</v>
      </c>
      <c r="E11" t="s">
        <v>242</v>
      </c>
    </row>
    <row r="12" spans="1:11" x14ac:dyDescent="0.25">
      <c r="A12" s="1">
        <v>728.40679999999998</v>
      </c>
      <c r="B12">
        <v>2</v>
      </c>
      <c r="C12" s="1">
        <v>728.40700000000004</v>
      </c>
      <c r="D12" s="4">
        <f t="shared" si="0"/>
        <v>-0.27457177108880437</v>
      </c>
      <c r="E12" t="s">
        <v>464</v>
      </c>
    </row>
    <row r="13" spans="1:11" x14ac:dyDescent="0.25">
      <c r="A13" s="1">
        <v>737.41179999999997</v>
      </c>
      <c r="B13">
        <v>2</v>
      </c>
      <c r="C13" s="1">
        <v>737.41229999999996</v>
      </c>
      <c r="D13" s="4">
        <f t="shared" si="0"/>
        <v>-0.67804673177837771</v>
      </c>
      <c r="E13" t="s">
        <v>12</v>
      </c>
    </row>
    <row r="14" spans="1:11" x14ac:dyDescent="0.25">
      <c r="A14" s="1">
        <v>753.62819999999999</v>
      </c>
      <c r="B14">
        <v>5</v>
      </c>
      <c r="C14" s="1">
        <v>753.62890000000004</v>
      </c>
      <c r="D14" s="4">
        <f t="shared" si="0"/>
        <v>-0.92883911438595201</v>
      </c>
      <c r="E14" t="s">
        <v>246</v>
      </c>
    </row>
    <row r="15" spans="1:11" x14ac:dyDescent="0.25">
      <c r="A15" s="1">
        <v>771.08889999999997</v>
      </c>
      <c r="B15">
        <v>3</v>
      </c>
      <c r="C15" s="1">
        <v>771.08989999999994</v>
      </c>
      <c r="D15" s="4">
        <f t="shared" si="0"/>
        <v>-1.296865644299521</v>
      </c>
      <c r="E15" t="s">
        <v>89</v>
      </c>
    </row>
    <row r="16" spans="1:11" x14ac:dyDescent="0.25">
      <c r="A16" s="1">
        <v>778.43219999999997</v>
      </c>
      <c r="B16">
        <v>2</v>
      </c>
      <c r="C16" s="1">
        <v>778.43320000000006</v>
      </c>
      <c r="D16" s="4">
        <f t="shared" si="0"/>
        <v>-1.284631745010413</v>
      </c>
      <c r="E16" t="s">
        <v>325</v>
      </c>
    </row>
    <row r="17" spans="1:5" x14ac:dyDescent="0.25">
      <c r="A17" s="1">
        <v>778.90830000000005</v>
      </c>
      <c r="B17">
        <v>2</v>
      </c>
      <c r="C17" s="1">
        <v>778.90869999999995</v>
      </c>
      <c r="D17" s="4">
        <f t="shared" si="0"/>
        <v>-0.51353900643245076</v>
      </c>
      <c r="E17" t="s">
        <v>17</v>
      </c>
    </row>
    <row r="18" spans="1:5" x14ac:dyDescent="0.25">
      <c r="A18" s="1">
        <v>786.94600000000003</v>
      </c>
      <c r="B18">
        <v>2</v>
      </c>
      <c r="C18" s="1">
        <v>786.94650000000001</v>
      </c>
      <c r="D18" s="4">
        <f t="shared" si="0"/>
        <v>-0.63536720728559892</v>
      </c>
      <c r="E18" t="s">
        <v>86</v>
      </c>
    </row>
    <row r="19" spans="1:5" x14ac:dyDescent="0.25">
      <c r="A19" s="1">
        <v>800.7808</v>
      </c>
      <c r="B19">
        <v>6</v>
      </c>
      <c r="C19" s="1">
        <v>800.78179999999998</v>
      </c>
      <c r="D19" s="4">
        <f t="shared" si="0"/>
        <v>-1.2487796300769487</v>
      </c>
      <c r="E19" t="s">
        <v>465</v>
      </c>
    </row>
    <row r="20" spans="1:5" x14ac:dyDescent="0.25">
      <c r="A20" s="1">
        <v>815.44370000000004</v>
      </c>
      <c r="B20">
        <v>1</v>
      </c>
      <c r="C20" s="1">
        <v>815.44439999999997</v>
      </c>
      <c r="D20" s="4">
        <f t="shared" si="0"/>
        <v>-0.85842762540030015</v>
      </c>
      <c r="E20" t="s">
        <v>69</v>
      </c>
    </row>
    <row r="21" spans="1:5" x14ac:dyDescent="0.25">
      <c r="A21" s="1">
        <v>819.62829999999997</v>
      </c>
      <c r="B21">
        <v>6</v>
      </c>
      <c r="C21" s="1">
        <v>819.62909999999999</v>
      </c>
      <c r="D21" s="4">
        <f t="shared" si="0"/>
        <v>-0.97605124077043792</v>
      </c>
      <c r="E21" t="s">
        <v>466</v>
      </c>
    </row>
    <row r="22" spans="1:5" x14ac:dyDescent="0.25">
      <c r="A22" s="1">
        <v>835.45010000000002</v>
      </c>
      <c r="B22">
        <v>2</v>
      </c>
      <c r="C22" s="1">
        <v>835.45069999999998</v>
      </c>
      <c r="D22" s="4">
        <f t="shared" si="0"/>
        <v>-0.71817523160023033</v>
      </c>
      <c r="E22" t="s">
        <v>98</v>
      </c>
    </row>
    <row r="23" spans="1:5" x14ac:dyDescent="0.25">
      <c r="A23" s="1">
        <v>845.14170000000001</v>
      </c>
      <c r="B23">
        <v>6</v>
      </c>
      <c r="C23" s="1">
        <v>845.14229999999998</v>
      </c>
      <c r="D23" s="4">
        <f t="shared" si="0"/>
        <v>-0.70993961604226241</v>
      </c>
      <c r="E23" t="s">
        <v>467</v>
      </c>
    </row>
    <row r="24" spans="1:5" x14ac:dyDescent="0.25">
      <c r="A24" s="1">
        <v>850.99329999999998</v>
      </c>
      <c r="B24">
        <v>2</v>
      </c>
      <c r="C24" s="1">
        <v>850.99390000000005</v>
      </c>
      <c r="D24" s="4">
        <f t="shared" si="0"/>
        <v>-0.70505793293789931</v>
      </c>
      <c r="E24" t="s">
        <v>95</v>
      </c>
    </row>
    <row r="25" spans="1:5" x14ac:dyDescent="0.25">
      <c r="A25" s="1">
        <v>857.15030000000002</v>
      </c>
      <c r="B25">
        <v>6</v>
      </c>
      <c r="C25" s="1">
        <v>857.15120000000002</v>
      </c>
      <c r="D25" s="4">
        <f t="shared" si="0"/>
        <v>-1.0499897801011715</v>
      </c>
      <c r="E25" t="s">
        <v>468</v>
      </c>
    </row>
    <row r="26" spans="1:5" x14ac:dyDescent="0.25">
      <c r="A26" s="1">
        <v>870.80529999999999</v>
      </c>
      <c r="B26">
        <v>3</v>
      </c>
      <c r="C26" s="1">
        <v>870.80589999999995</v>
      </c>
      <c r="D26" s="4">
        <f t="shared" si="0"/>
        <v>-0.68901692094997813</v>
      </c>
      <c r="E26" t="s">
        <v>103</v>
      </c>
    </row>
    <row r="27" spans="1:5" x14ac:dyDescent="0.25">
      <c r="A27" s="1">
        <v>877.99829999999997</v>
      </c>
      <c r="B27">
        <v>2</v>
      </c>
      <c r="C27" s="1">
        <v>877.99919999999997</v>
      </c>
      <c r="D27" s="4">
        <f t="shared" si="0"/>
        <v>-1.0250578816033717</v>
      </c>
      <c r="E27" t="s">
        <v>274</v>
      </c>
    </row>
    <row r="28" spans="1:5" x14ac:dyDescent="0.25">
      <c r="A28" s="1">
        <v>886.51210000000003</v>
      </c>
      <c r="B28">
        <v>2</v>
      </c>
      <c r="C28" s="1">
        <v>886.51250000000005</v>
      </c>
      <c r="D28" s="4">
        <f t="shared" si="0"/>
        <v>-0.45120627178215605</v>
      </c>
      <c r="E28" t="s">
        <v>16</v>
      </c>
    </row>
    <row r="29" spans="1:5" x14ac:dyDescent="0.25">
      <c r="A29" s="1">
        <v>894.48429999999996</v>
      </c>
      <c r="B29">
        <v>3</v>
      </c>
      <c r="C29" s="1">
        <v>894.48500000000001</v>
      </c>
      <c r="D29" s="4">
        <f t="shared" si="0"/>
        <v>-0.78257321257668855</v>
      </c>
      <c r="E29" t="s">
        <v>113</v>
      </c>
    </row>
    <row r="30" spans="1:5" x14ac:dyDescent="0.25">
      <c r="A30" s="1">
        <v>900.10389999999995</v>
      </c>
      <c r="B30">
        <v>5</v>
      </c>
      <c r="C30" s="1">
        <v>900.10500000000002</v>
      </c>
      <c r="D30" s="4">
        <f t="shared" si="0"/>
        <v>-1.2220796463356363</v>
      </c>
      <c r="E30" t="s">
        <v>265</v>
      </c>
    </row>
    <row r="31" spans="1:5" x14ac:dyDescent="0.25">
      <c r="A31" s="1">
        <v>909.12459999999999</v>
      </c>
      <c r="B31">
        <v>8</v>
      </c>
      <c r="C31" s="1">
        <v>909.12519999999995</v>
      </c>
      <c r="D31" s="4">
        <f t="shared" si="0"/>
        <v>-0.65997510569839501</v>
      </c>
      <c r="E31" t="s">
        <v>469</v>
      </c>
    </row>
    <row r="32" spans="1:5" x14ac:dyDescent="0.25">
      <c r="A32" s="1">
        <v>930.47080000000005</v>
      </c>
      <c r="B32">
        <v>1</v>
      </c>
      <c r="C32" s="1">
        <v>930.47130000000004</v>
      </c>
      <c r="D32" s="4">
        <f t="shared" si="0"/>
        <v>-0.53736208735097635</v>
      </c>
      <c r="E32" t="s">
        <v>90</v>
      </c>
    </row>
    <row r="33" spans="1:5" x14ac:dyDescent="0.25">
      <c r="A33" s="1">
        <v>932.1789</v>
      </c>
      <c r="B33">
        <v>3</v>
      </c>
      <c r="C33" s="1">
        <v>932.17960000000005</v>
      </c>
      <c r="D33" s="4">
        <f t="shared" si="0"/>
        <v>-0.75092825465356594</v>
      </c>
      <c r="E33" t="s">
        <v>123</v>
      </c>
    </row>
    <row r="34" spans="1:5" x14ac:dyDescent="0.25">
      <c r="A34" s="1">
        <v>937.51819999999998</v>
      </c>
      <c r="B34">
        <v>5</v>
      </c>
      <c r="C34" s="1">
        <v>937.51769999999999</v>
      </c>
      <c r="D34" s="4">
        <f t="shared" ref="D34:D65" si="1">(A34-C34)/C34*1000000</f>
        <v>0.53332326417749398</v>
      </c>
      <c r="E34" t="s">
        <v>20</v>
      </c>
    </row>
    <row r="35" spans="1:5" x14ac:dyDescent="0.25">
      <c r="A35" s="1">
        <v>938.68119999999999</v>
      </c>
      <c r="B35">
        <v>6</v>
      </c>
      <c r="C35" s="1">
        <v>938.68219999999997</v>
      </c>
      <c r="D35" s="4">
        <f t="shared" si="1"/>
        <v>-1.0653232797813286</v>
      </c>
      <c r="E35" t="s">
        <v>273</v>
      </c>
    </row>
    <row r="36" spans="1:5" x14ac:dyDescent="0.25">
      <c r="A36" s="1">
        <v>940.92190000000005</v>
      </c>
      <c r="B36">
        <v>5</v>
      </c>
      <c r="C36" s="1">
        <v>940.923</v>
      </c>
      <c r="D36" s="4">
        <f t="shared" si="1"/>
        <v>-1.1690648437239297</v>
      </c>
      <c r="E36" t="s">
        <v>22</v>
      </c>
    </row>
    <row r="37" spans="1:5" x14ac:dyDescent="0.25">
      <c r="A37" s="1">
        <v>944.89520000000005</v>
      </c>
      <c r="B37">
        <v>8</v>
      </c>
      <c r="C37" s="1">
        <v>944.89570000000003</v>
      </c>
      <c r="D37" s="4">
        <f t="shared" si="1"/>
        <v>-0.52915893255538848</v>
      </c>
      <c r="E37" t="s">
        <v>470</v>
      </c>
    </row>
    <row r="38" spans="1:5" x14ac:dyDescent="0.25">
      <c r="A38" s="1">
        <v>949.03620000000001</v>
      </c>
      <c r="B38">
        <v>2</v>
      </c>
      <c r="C38" s="1">
        <v>949.03629999999998</v>
      </c>
      <c r="D38" s="4">
        <f t="shared" si="1"/>
        <v>-0.10537004746277666</v>
      </c>
      <c r="E38" t="s">
        <v>471</v>
      </c>
    </row>
    <row r="39" spans="1:5" x14ac:dyDescent="0.25">
      <c r="A39" s="1">
        <v>951.39610000000005</v>
      </c>
      <c r="B39">
        <v>8</v>
      </c>
      <c r="C39" s="1">
        <v>951.39409999999998</v>
      </c>
      <c r="D39" s="4">
        <f t="shared" si="1"/>
        <v>2.1021782666787541</v>
      </c>
      <c r="E39" t="s">
        <v>472</v>
      </c>
    </row>
    <row r="40" spans="1:5" x14ac:dyDescent="0.25">
      <c r="A40" s="1">
        <v>960.73569999999995</v>
      </c>
      <c r="B40">
        <v>5</v>
      </c>
      <c r="C40" s="1">
        <v>960.73670000000004</v>
      </c>
      <c r="D40" s="4">
        <f t="shared" si="1"/>
        <v>-1.0408679090639921</v>
      </c>
      <c r="E40" t="s">
        <v>25</v>
      </c>
    </row>
    <row r="41" spans="1:5" x14ac:dyDescent="0.25">
      <c r="A41" s="1">
        <v>967.27809999999999</v>
      </c>
      <c r="B41">
        <v>8</v>
      </c>
      <c r="C41" s="1">
        <v>967.27700000000004</v>
      </c>
      <c r="D41" s="4">
        <f t="shared" si="1"/>
        <v>1.1372130216589984</v>
      </c>
      <c r="E41" t="s">
        <v>473</v>
      </c>
    </row>
    <row r="42" spans="1:5" x14ac:dyDescent="0.25">
      <c r="A42" s="1">
        <v>969.40419999999995</v>
      </c>
      <c r="B42">
        <v>8</v>
      </c>
      <c r="C42" s="1">
        <v>969.40539999999999</v>
      </c>
      <c r="D42" s="4">
        <f t="shared" si="1"/>
        <v>-1.2378722050030213</v>
      </c>
      <c r="E42" t="s">
        <v>474</v>
      </c>
    </row>
    <row r="43" spans="1:5" x14ac:dyDescent="0.25">
      <c r="A43" s="1">
        <v>980.03639999999996</v>
      </c>
      <c r="B43">
        <v>8</v>
      </c>
      <c r="C43" s="1">
        <v>980.03790000000004</v>
      </c>
      <c r="D43" s="4">
        <f t="shared" si="1"/>
        <v>-1.5305530531811236</v>
      </c>
      <c r="E43" t="s">
        <v>475</v>
      </c>
    </row>
    <row r="44" spans="1:5" x14ac:dyDescent="0.25">
      <c r="A44" s="1">
        <v>983.98879999999997</v>
      </c>
      <c r="B44">
        <v>9</v>
      </c>
      <c r="C44" s="1">
        <v>983.98689999999999</v>
      </c>
      <c r="D44" s="4">
        <f t="shared" si="1"/>
        <v>1.9309200152743988</v>
      </c>
      <c r="E44" t="s">
        <v>457</v>
      </c>
    </row>
    <row r="45" spans="1:5" x14ac:dyDescent="0.25">
      <c r="A45" s="1">
        <v>987.16430000000003</v>
      </c>
      <c r="B45">
        <v>8</v>
      </c>
      <c r="C45" s="1">
        <v>987.16560000000004</v>
      </c>
      <c r="D45" s="4">
        <f t="shared" si="1"/>
        <v>-1.3169016424546538</v>
      </c>
      <c r="E45" t="s">
        <v>476</v>
      </c>
    </row>
    <row r="46" spans="1:5" x14ac:dyDescent="0.25">
      <c r="A46" s="1">
        <v>993.55290000000002</v>
      </c>
      <c r="B46">
        <v>3</v>
      </c>
      <c r="C46" s="1">
        <v>993.55340000000001</v>
      </c>
      <c r="D46" s="4">
        <f t="shared" si="1"/>
        <v>-0.5032442141390453</v>
      </c>
      <c r="E46" t="s">
        <v>458</v>
      </c>
    </row>
    <row r="47" spans="1:5" x14ac:dyDescent="0.25">
      <c r="A47" s="1">
        <v>996.1694</v>
      </c>
      <c r="B47">
        <v>8</v>
      </c>
      <c r="C47" s="1">
        <v>996.16830000000004</v>
      </c>
      <c r="D47" s="4">
        <f t="shared" si="1"/>
        <v>1.1042310821888741</v>
      </c>
      <c r="E47" t="s">
        <v>477</v>
      </c>
    </row>
    <row r="48" spans="1:5" x14ac:dyDescent="0.25">
      <c r="A48" s="1">
        <v>998.29470000000003</v>
      </c>
      <c r="B48">
        <v>8</v>
      </c>
      <c r="C48" s="1">
        <v>998.29660000000001</v>
      </c>
      <c r="D48" s="4">
        <f t="shared" si="1"/>
        <v>-1.9032419823705782</v>
      </c>
      <c r="E48" t="s">
        <v>478</v>
      </c>
    </row>
    <row r="49" spans="1:5" x14ac:dyDescent="0.25">
      <c r="A49" s="1">
        <v>1004.9287</v>
      </c>
      <c r="B49">
        <v>8</v>
      </c>
      <c r="C49" s="1">
        <v>1004.9249</v>
      </c>
      <c r="D49" s="4">
        <f t="shared" si="1"/>
        <v>3.7813770960091682</v>
      </c>
      <c r="E49" t="s">
        <v>479</v>
      </c>
    </row>
    <row r="50" spans="1:5" x14ac:dyDescent="0.25">
      <c r="A50" s="1">
        <v>1007.1747</v>
      </c>
      <c r="B50">
        <v>8</v>
      </c>
      <c r="C50" s="1">
        <v>1007.1762</v>
      </c>
      <c r="D50" s="4">
        <f t="shared" si="1"/>
        <v>-1.4893123963458725</v>
      </c>
      <c r="E50" t="s">
        <v>480</v>
      </c>
    </row>
    <row r="51" spans="1:5" x14ac:dyDescent="0.25">
      <c r="A51" s="1">
        <v>1010.3824</v>
      </c>
      <c r="B51">
        <v>6</v>
      </c>
      <c r="C51" s="1">
        <v>1010.3833</v>
      </c>
      <c r="D51" s="4">
        <f t="shared" si="1"/>
        <v>-0.89075106447370533</v>
      </c>
      <c r="E51" t="s">
        <v>288</v>
      </c>
    </row>
    <row r="52" spans="1:5" x14ac:dyDescent="0.25">
      <c r="A52" s="1">
        <v>1014.0502</v>
      </c>
      <c r="B52">
        <v>2</v>
      </c>
      <c r="C52" s="1">
        <v>1014.0513</v>
      </c>
      <c r="D52" s="4">
        <f t="shared" si="1"/>
        <v>-1.084757743470425</v>
      </c>
      <c r="E52" t="s">
        <v>142</v>
      </c>
    </row>
    <row r="53" spans="1:5" x14ac:dyDescent="0.25">
      <c r="A53" s="1">
        <v>1021.3124</v>
      </c>
      <c r="B53">
        <v>8</v>
      </c>
      <c r="C53" s="1">
        <v>1021.3117</v>
      </c>
      <c r="D53" s="4">
        <f t="shared" si="1"/>
        <v>0.68539310775707285</v>
      </c>
      <c r="E53" t="s">
        <v>481</v>
      </c>
    </row>
    <row r="54" spans="1:5" x14ac:dyDescent="0.25">
      <c r="A54" s="1">
        <v>1022.563</v>
      </c>
      <c r="B54">
        <v>3</v>
      </c>
      <c r="C54" s="1">
        <v>1022.564</v>
      </c>
      <c r="D54" s="4">
        <f t="shared" si="1"/>
        <v>-0.97793389946874043</v>
      </c>
      <c r="E54" t="s">
        <v>290</v>
      </c>
    </row>
    <row r="55" spans="1:5" x14ac:dyDescent="0.25">
      <c r="A55" s="1">
        <v>1035.5453</v>
      </c>
      <c r="B55">
        <v>4</v>
      </c>
      <c r="C55" s="1">
        <v>1035.5468000000001</v>
      </c>
      <c r="D55" s="4">
        <f t="shared" si="1"/>
        <v>-1.4485101012124382</v>
      </c>
      <c r="E55" t="s">
        <v>40</v>
      </c>
    </row>
    <row r="56" spans="1:5" x14ac:dyDescent="0.25">
      <c r="A56" s="1">
        <v>1040.3816999999999</v>
      </c>
      <c r="B56">
        <v>5</v>
      </c>
      <c r="C56" s="1">
        <v>1040.3800000000001</v>
      </c>
      <c r="D56" s="4">
        <f t="shared" si="1"/>
        <v>1.6340183392612686</v>
      </c>
      <c r="E56" t="s">
        <v>425</v>
      </c>
    </row>
    <row r="57" spans="1:5" x14ac:dyDescent="0.25">
      <c r="A57" s="1">
        <v>1049.5817</v>
      </c>
      <c r="B57">
        <v>3</v>
      </c>
      <c r="C57" s="1">
        <v>1049.5833</v>
      </c>
      <c r="D57" s="4">
        <f t="shared" si="1"/>
        <v>-1.5244144986425703</v>
      </c>
      <c r="E57" t="s">
        <v>482</v>
      </c>
    </row>
    <row r="58" spans="1:5" x14ac:dyDescent="0.25">
      <c r="A58" s="1">
        <v>1053.2389000000001</v>
      </c>
      <c r="B58">
        <v>6</v>
      </c>
      <c r="C58" s="1">
        <v>1053.2394999999999</v>
      </c>
      <c r="D58" s="4">
        <f t="shared" si="1"/>
        <v>-0.5696710006122897</v>
      </c>
      <c r="E58" t="s">
        <v>429</v>
      </c>
    </row>
    <row r="59" spans="1:5" x14ac:dyDescent="0.25">
      <c r="A59" s="1">
        <v>1058.5659000000001</v>
      </c>
      <c r="B59">
        <v>1</v>
      </c>
      <c r="C59" s="1">
        <v>1058.5663</v>
      </c>
      <c r="D59" s="4">
        <f t="shared" si="1"/>
        <v>-0.37786957689810435</v>
      </c>
      <c r="E59" t="s">
        <v>247</v>
      </c>
    </row>
    <row r="60" spans="1:5" x14ac:dyDescent="0.25">
      <c r="A60" s="1">
        <v>1065.143</v>
      </c>
      <c r="B60">
        <v>7</v>
      </c>
      <c r="C60" s="1">
        <v>1065.1478999999999</v>
      </c>
      <c r="D60" s="4">
        <f t="shared" si="1"/>
        <v>-4.6003001084702584</v>
      </c>
      <c r="E60" t="s">
        <v>483</v>
      </c>
    </row>
    <row r="61" spans="1:5" x14ac:dyDescent="0.25">
      <c r="A61" s="1">
        <v>1069.0816</v>
      </c>
      <c r="B61">
        <v>6</v>
      </c>
      <c r="C61" s="1">
        <v>1069.0851</v>
      </c>
      <c r="D61" s="4">
        <f t="shared" si="1"/>
        <v>-3.273827312747061</v>
      </c>
      <c r="E61" t="s">
        <v>484</v>
      </c>
    </row>
    <row r="62" spans="1:5" x14ac:dyDescent="0.25">
      <c r="A62" s="1">
        <v>1075.3012000000001</v>
      </c>
      <c r="B62">
        <v>7</v>
      </c>
      <c r="C62" s="1">
        <v>1075.296</v>
      </c>
      <c r="D62" s="4">
        <f t="shared" si="1"/>
        <v>4.8358777490653129</v>
      </c>
      <c r="E62" t="s">
        <v>485</v>
      </c>
    </row>
    <row r="63" spans="1:5" x14ac:dyDescent="0.25">
      <c r="A63" s="1">
        <v>1078.0722000000001</v>
      </c>
      <c r="B63">
        <v>4</v>
      </c>
      <c r="C63" s="1">
        <v>1078.0732</v>
      </c>
      <c r="D63" s="4">
        <f t="shared" si="1"/>
        <v>-0.92758079875870503</v>
      </c>
      <c r="E63" t="s">
        <v>154</v>
      </c>
    </row>
    <row r="64" spans="1:5" x14ac:dyDescent="0.25">
      <c r="A64" s="1">
        <v>1089.2683999999999</v>
      </c>
      <c r="B64">
        <v>3</v>
      </c>
      <c r="C64" s="1">
        <v>1089.2693999999999</v>
      </c>
      <c r="D64" s="4">
        <f t="shared" si="1"/>
        <v>-0.91804653649166423</v>
      </c>
      <c r="E64" t="s">
        <v>297</v>
      </c>
    </row>
    <row r="65" spans="1:5" x14ac:dyDescent="0.25">
      <c r="A65" s="1">
        <v>1093.5920000000001</v>
      </c>
      <c r="B65">
        <v>7</v>
      </c>
      <c r="C65" s="1">
        <v>1093.5953</v>
      </c>
      <c r="D65" s="4">
        <f t="shared" si="1"/>
        <v>-3.0175696620621482</v>
      </c>
      <c r="E65" t="s">
        <v>486</v>
      </c>
    </row>
    <row r="66" spans="1:5" x14ac:dyDescent="0.25">
      <c r="A66" s="1">
        <v>1100.6007</v>
      </c>
      <c r="B66">
        <v>5</v>
      </c>
      <c r="C66" s="1">
        <v>1100.5981999999999</v>
      </c>
      <c r="D66" s="4">
        <f t="shared" ref="D66:D80" si="2">(A66-C66)/C66*1000000</f>
        <v>2.2714919941306189</v>
      </c>
      <c r="E66" t="s">
        <v>138</v>
      </c>
    </row>
    <row r="67" spans="1:5" x14ac:dyDescent="0.25">
      <c r="A67" s="1">
        <v>1102.7699</v>
      </c>
      <c r="B67">
        <v>6</v>
      </c>
      <c r="C67" s="1">
        <v>1102.7737</v>
      </c>
      <c r="D67" s="4">
        <f t="shared" si="2"/>
        <v>-3.4458565705326638</v>
      </c>
      <c r="E67" t="s">
        <v>487</v>
      </c>
    </row>
    <row r="68" spans="1:5" x14ac:dyDescent="0.25">
      <c r="A68" s="1">
        <v>1122.8101999999999</v>
      </c>
      <c r="B68">
        <v>5</v>
      </c>
      <c r="C68" s="1">
        <v>1122.8118999999999</v>
      </c>
      <c r="D68" s="4">
        <f t="shared" si="2"/>
        <v>-1.5140559162474254</v>
      </c>
      <c r="E68" t="s">
        <v>488</v>
      </c>
    </row>
    <row r="69" spans="1:5" x14ac:dyDescent="0.25">
      <c r="A69" s="1">
        <v>1126.2149999999999</v>
      </c>
      <c r="B69">
        <v>5</v>
      </c>
      <c r="C69" s="1">
        <v>1126.2172</v>
      </c>
      <c r="D69" s="4">
        <f t="shared" si="2"/>
        <v>-1.9534420182269243</v>
      </c>
      <c r="E69" t="s">
        <v>147</v>
      </c>
    </row>
    <row r="70" spans="1:5" x14ac:dyDescent="0.25">
      <c r="A70" s="1">
        <v>1132.2826</v>
      </c>
      <c r="B70">
        <v>3</v>
      </c>
      <c r="C70" s="1">
        <v>1132.2836</v>
      </c>
      <c r="D70" s="4">
        <f t="shared" si="2"/>
        <v>-0.88317096527438277</v>
      </c>
      <c r="E70" t="s">
        <v>489</v>
      </c>
    </row>
    <row r="71" spans="1:5" x14ac:dyDescent="0.25">
      <c r="A71" s="1">
        <v>1155.2897</v>
      </c>
      <c r="B71">
        <v>3</v>
      </c>
      <c r="C71" s="1">
        <v>1155.2908</v>
      </c>
      <c r="D71" s="4">
        <f t="shared" si="2"/>
        <v>-0.9521412270843419</v>
      </c>
      <c r="E71" t="s">
        <v>50</v>
      </c>
    </row>
    <row r="72" spans="1:5" x14ac:dyDescent="0.25">
      <c r="A72" s="1">
        <v>1161.2933</v>
      </c>
      <c r="B72">
        <v>3</v>
      </c>
      <c r="C72" s="1">
        <v>1161.2943</v>
      </c>
      <c r="D72" s="4">
        <f t="shared" si="2"/>
        <v>-0.86110816179529437</v>
      </c>
      <c r="E72" t="s">
        <v>51</v>
      </c>
    </row>
    <row r="73" spans="1:5" x14ac:dyDescent="0.25">
      <c r="A73" s="1">
        <v>1198.9884</v>
      </c>
      <c r="B73">
        <v>3</v>
      </c>
      <c r="C73" s="1">
        <v>1198.989</v>
      </c>
      <c r="D73" s="4">
        <f t="shared" si="2"/>
        <v>-0.50042160526640467</v>
      </c>
      <c r="E73" t="s">
        <v>184</v>
      </c>
    </row>
    <row r="74" spans="1:5" x14ac:dyDescent="0.25">
      <c r="A74" s="1">
        <v>1241.6838</v>
      </c>
      <c r="B74">
        <v>3</v>
      </c>
      <c r="C74" s="1">
        <v>1241.6873000000001</v>
      </c>
      <c r="D74" s="4">
        <f t="shared" si="2"/>
        <v>-2.8187451059787132</v>
      </c>
      <c r="E74" t="s">
        <v>193</v>
      </c>
    </row>
    <row r="75" spans="1:5" x14ac:dyDescent="0.25">
      <c r="A75" s="1">
        <v>1305.7044000000001</v>
      </c>
      <c r="B75">
        <v>2</v>
      </c>
      <c r="C75" s="1">
        <v>1305.7052000000001</v>
      </c>
      <c r="D75" s="4">
        <f t="shared" si="2"/>
        <v>-0.61269572950047013</v>
      </c>
      <c r="E75" t="s">
        <v>209</v>
      </c>
    </row>
    <row r="76" spans="1:5" x14ac:dyDescent="0.25">
      <c r="A76" s="1">
        <v>1380.3921</v>
      </c>
      <c r="B76">
        <v>3</v>
      </c>
      <c r="C76" s="1">
        <v>1380.3933</v>
      </c>
      <c r="D76" s="4">
        <f t="shared" si="2"/>
        <v>-0.86931746186115866</v>
      </c>
      <c r="E76" t="s">
        <v>490</v>
      </c>
    </row>
    <row r="77" spans="1:5" x14ac:dyDescent="0.25">
      <c r="A77" s="1">
        <v>1397.7648999999999</v>
      </c>
      <c r="B77">
        <v>2</v>
      </c>
      <c r="C77" s="1">
        <v>1397.7657999999999</v>
      </c>
      <c r="D77" s="4">
        <f t="shared" si="2"/>
        <v>-0.64388469084123767</v>
      </c>
      <c r="E77" t="s">
        <v>217</v>
      </c>
    </row>
    <row r="78" spans="1:5" x14ac:dyDescent="0.25">
      <c r="A78" s="1">
        <v>1437.0944</v>
      </c>
      <c r="B78">
        <v>3</v>
      </c>
      <c r="C78" s="1">
        <v>1437.0951</v>
      </c>
      <c r="D78" s="4">
        <f t="shared" si="2"/>
        <v>-0.48709372125175243</v>
      </c>
      <c r="E78" t="s">
        <v>491</v>
      </c>
    </row>
    <row r="79" spans="1:5" x14ac:dyDescent="0.25">
      <c r="A79" s="1">
        <v>1456.7907</v>
      </c>
      <c r="B79">
        <v>1</v>
      </c>
      <c r="C79" s="1">
        <v>1456.7889</v>
      </c>
      <c r="D79" s="4">
        <f t="shared" si="2"/>
        <v>1.2355942580307349</v>
      </c>
      <c r="E79" t="s">
        <v>388</v>
      </c>
    </row>
    <row r="80" spans="1:5" x14ac:dyDescent="0.25">
      <c r="A80" s="1">
        <v>1473.8158000000001</v>
      </c>
      <c r="B80">
        <v>1</v>
      </c>
      <c r="C80" s="1">
        <v>1473.8172</v>
      </c>
      <c r="D80" s="4">
        <f t="shared" si="2"/>
        <v>-0.94991427693742825</v>
      </c>
      <c r="E80" t="s">
        <v>53</v>
      </c>
    </row>
  </sheetData>
  <sortState ref="A2:G80">
    <sortCondition ref="A2:A80"/>
  </sortState>
  <mergeCells count="1">
    <mergeCell ref="H2:J5"/>
  </mergeCell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51"/>
  <sheetViews>
    <sheetView workbookViewId="0">
      <selection activeCell="I18" sqref="I1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492</v>
      </c>
      <c r="I1" t="s">
        <v>493</v>
      </c>
      <c r="K1" t="s">
        <v>724</v>
      </c>
    </row>
    <row r="2" spans="1:11" x14ac:dyDescent="0.25">
      <c r="A2" s="1">
        <v>517.29769999999996</v>
      </c>
      <c r="B2">
        <v>1</v>
      </c>
      <c r="C2" s="1">
        <v>517.298</v>
      </c>
      <c r="D2" s="4">
        <f t="shared" ref="D2:D33" si="0">(A2-C2)/C2*1000000</f>
        <v>-0.57993651635687871</v>
      </c>
      <c r="E2" t="s">
        <v>238</v>
      </c>
      <c r="G2" t="s">
        <v>9</v>
      </c>
      <c r="H2" s="22" t="s">
        <v>494</v>
      </c>
      <c r="I2" s="22"/>
      <c r="J2" s="22"/>
    </row>
    <row r="3" spans="1:11" x14ac:dyDescent="0.25">
      <c r="A3" s="1">
        <v>616.36620000000005</v>
      </c>
      <c r="B3">
        <v>1</v>
      </c>
      <c r="C3" s="1">
        <v>616.36649999999997</v>
      </c>
      <c r="D3" s="4">
        <f t="shared" si="0"/>
        <v>-0.48672340226909455</v>
      </c>
      <c r="E3" t="s">
        <v>79</v>
      </c>
      <c r="H3" s="22"/>
      <c r="I3" s="22"/>
      <c r="J3" s="22"/>
    </row>
    <row r="4" spans="1:11" x14ac:dyDescent="0.25">
      <c r="A4" s="1">
        <v>687.40340000000003</v>
      </c>
      <c r="B4">
        <v>1</v>
      </c>
      <c r="C4" s="1">
        <v>687.40359999999998</v>
      </c>
      <c r="D4" s="4">
        <f t="shared" si="0"/>
        <v>-0.29094988730026417</v>
      </c>
      <c r="E4" t="s">
        <v>85</v>
      </c>
      <c r="H4" s="22"/>
      <c r="I4" s="22"/>
      <c r="J4" s="22"/>
    </row>
    <row r="5" spans="1:11" x14ac:dyDescent="0.25">
      <c r="A5" s="1">
        <v>734.89099999999996</v>
      </c>
      <c r="B5" s="12">
        <v>2</v>
      </c>
      <c r="C5" s="1">
        <v>734.89139999999998</v>
      </c>
      <c r="D5" s="4">
        <f t="shared" si="0"/>
        <v>-0.54429810991566729</v>
      </c>
      <c r="E5" t="s">
        <v>86</v>
      </c>
      <c r="I5" s="11"/>
      <c r="J5" s="11"/>
    </row>
    <row r="6" spans="1:11" x14ac:dyDescent="0.25">
      <c r="A6" s="1">
        <v>791.43280000000004</v>
      </c>
      <c r="B6">
        <v>2</v>
      </c>
      <c r="C6" s="1">
        <v>791.43340000000001</v>
      </c>
      <c r="D6" s="4">
        <f t="shared" si="0"/>
        <v>-0.75811811829406561</v>
      </c>
      <c r="E6" t="s">
        <v>95</v>
      </c>
    </row>
    <row r="7" spans="1:11" x14ac:dyDescent="0.25">
      <c r="A7" s="1">
        <v>822.96389999999997</v>
      </c>
      <c r="B7">
        <v>2</v>
      </c>
      <c r="C7" s="1">
        <v>822.96469999999999</v>
      </c>
      <c r="D7" s="4">
        <f t="shared" si="0"/>
        <v>-0.97209515794123025</v>
      </c>
      <c r="E7" t="s">
        <v>242</v>
      </c>
    </row>
    <row r="8" spans="1:11" x14ac:dyDescent="0.25">
      <c r="A8" s="1">
        <v>855.4923</v>
      </c>
      <c r="B8">
        <v>1</v>
      </c>
      <c r="C8" s="1">
        <v>855.49339999999995</v>
      </c>
      <c r="D8" s="4">
        <f t="shared" si="0"/>
        <v>-1.2858076987516807</v>
      </c>
      <c r="E8" t="s">
        <v>18</v>
      </c>
    </row>
    <row r="9" spans="1:11" x14ac:dyDescent="0.25">
      <c r="A9" s="1">
        <v>912.51419999999996</v>
      </c>
      <c r="B9">
        <v>1</v>
      </c>
      <c r="C9" s="1">
        <v>912.51490000000001</v>
      </c>
      <c r="D9" s="4">
        <f t="shared" si="0"/>
        <v>-0.76711076175485937</v>
      </c>
      <c r="E9" t="s">
        <v>437</v>
      </c>
    </row>
    <row r="10" spans="1:11" x14ac:dyDescent="0.25">
      <c r="A10" s="1">
        <v>925.00869999999998</v>
      </c>
      <c r="B10">
        <v>2</v>
      </c>
      <c r="C10" s="1">
        <v>925.00959999999998</v>
      </c>
      <c r="D10" s="4">
        <f t="shared" si="0"/>
        <v>-0.97296287519767921</v>
      </c>
      <c r="E10" t="s">
        <v>98</v>
      </c>
    </row>
    <row r="11" spans="1:11" x14ac:dyDescent="0.25">
      <c r="A11" s="1">
        <v>929.48850000000004</v>
      </c>
      <c r="B11">
        <v>2</v>
      </c>
      <c r="C11" s="1">
        <v>929.48889999999994</v>
      </c>
      <c r="D11" s="4">
        <f t="shared" si="0"/>
        <v>-0.43034403089654089</v>
      </c>
      <c r="E11" t="s">
        <v>106</v>
      </c>
    </row>
    <row r="12" spans="1:11" x14ac:dyDescent="0.25">
      <c r="A12" s="1">
        <v>960.25800000000004</v>
      </c>
      <c r="B12">
        <v>4</v>
      </c>
      <c r="C12" s="1">
        <v>960.25829999999996</v>
      </c>
      <c r="D12" s="4">
        <f t="shared" si="0"/>
        <v>-0.31241594050756327</v>
      </c>
      <c r="E12" t="s">
        <v>21</v>
      </c>
    </row>
    <row r="13" spans="1:11" x14ac:dyDescent="0.25">
      <c r="A13" s="1">
        <v>992.27139999999997</v>
      </c>
      <c r="B13">
        <v>4</v>
      </c>
      <c r="C13" s="1">
        <v>992.27300000000002</v>
      </c>
      <c r="D13" s="4">
        <f t="shared" si="0"/>
        <v>-1.6124594744118952</v>
      </c>
      <c r="E13" t="s">
        <v>495</v>
      </c>
    </row>
    <row r="14" spans="1:11" x14ac:dyDescent="0.25">
      <c r="A14" s="1">
        <v>994.00919999999996</v>
      </c>
      <c r="B14">
        <v>2</v>
      </c>
      <c r="C14" s="1">
        <v>994.01020000000005</v>
      </c>
      <c r="D14" s="4">
        <f t="shared" si="0"/>
        <v>-1.0060258939898605</v>
      </c>
      <c r="E14" t="s">
        <v>120</v>
      </c>
    </row>
    <row r="15" spans="1:11" x14ac:dyDescent="0.25">
      <c r="A15" s="1">
        <v>1027.0536999999999</v>
      </c>
      <c r="B15">
        <v>2</v>
      </c>
      <c r="C15" s="1">
        <v>1027.0545</v>
      </c>
      <c r="D15" s="4">
        <f t="shared" si="0"/>
        <v>-0.77892653216217567</v>
      </c>
      <c r="E15" t="s">
        <v>126</v>
      </c>
    </row>
    <row r="16" spans="1:11" x14ac:dyDescent="0.25">
      <c r="A16" s="1">
        <v>1040.6088999999999</v>
      </c>
      <c r="B16">
        <v>1</v>
      </c>
      <c r="C16" s="1">
        <v>1040.6098999999999</v>
      </c>
      <c r="D16" s="4">
        <f t="shared" si="0"/>
        <v>-0.96097490517469919</v>
      </c>
      <c r="E16" t="s">
        <v>369</v>
      </c>
    </row>
    <row r="17" spans="1:5" x14ac:dyDescent="0.25">
      <c r="A17" s="1">
        <v>1057.1487999999999</v>
      </c>
      <c r="B17">
        <v>5</v>
      </c>
      <c r="C17" s="1">
        <v>1057.1503</v>
      </c>
      <c r="D17" s="4">
        <f t="shared" si="0"/>
        <v>-1.4189089291070687</v>
      </c>
      <c r="E17" t="s">
        <v>37</v>
      </c>
    </row>
    <row r="18" spans="1:5" x14ac:dyDescent="0.25">
      <c r="A18" s="1">
        <v>1069.7118</v>
      </c>
      <c r="B18">
        <v>6</v>
      </c>
      <c r="C18" s="1">
        <v>1069.713</v>
      </c>
      <c r="D18" s="4">
        <f t="shared" si="0"/>
        <v>-1.1217962200385982</v>
      </c>
      <c r="E18" t="s">
        <v>496</v>
      </c>
    </row>
    <row r="19" spans="1:5" x14ac:dyDescent="0.25">
      <c r="A19" s="1">
        <v>1082.9572000000001</v>
      </c>
      <c r="B19">
        <v>5</v>
      </c>
      <c r="C19" s="1">
        <v>1082.9588000000001</v>
      </c>
      <c r="D19" s="4">
        <f t="shared" si="0"/>
        <v>-1.4774338599521186</v>
      </c>
      <c r="E19" t="s">
        <v>38</v>
      </c>
    </row>
    <row r="20" spans="1:5" x14ac:dyDescent="0.25">
      <c r="A20" s="1">
        <v>1083.5956000000001</v>
      </c>
      <c r="B20">
        <v>2</v>
      </c>
      <c r="C20" s="1">
        <v>1083.5966000000001</v>
      </c>
      <c r="D20" s="4">
        <f t="shared" si="0"/>
        <v>-0.92285265566203611</v>
      </c>
      <c r="E20" t="s">
        <v>36</v>
      </c>
    </row>
    <row r="21" spans="1:5" x14ac:dyDescent="0.25">
      <c r="A21" s="1">
        <v>1097.7267999999999</v>
      </c>
      <c r="B21">
        <v>6</v>
      </c>
      <c r="C21" s="1">
        <v>1097.7280000000001</v>
      </c>
      <c r="D21" s="4">
        <f t="shared" si="0"/>
        <v>-1.0931669777517952</v>
      </c>
      <c r="E21" t="s">
        <v>497</v>
      </c>
    </row>
    <row r="22" spans="1:5" x14ac:dyDescent="0.25">
      <c r="A22" s="1">
        <v>1109.5662</v>
      </c>
      <c r="B22" s="12">
        <v>6</v>
      </c>
      <c r="C22" s="1">
        <v>1109.5675000000001</v>
      </c>
      <c r="D22" s="4">
        <f t="shared" si="0"/>
        <v>-1.1716276838754023</v>
      </c>
      <c r="E22" t="s">
        <v>291</v>
      </c>
    </row>
    <row r="23" spans="1:5" x14ac:dyDescent="0.25">
      <c r="A23" s="1">
        <v>1112.3715999999999</v>
      </c>
      <c r="B23">
        <v>5</v>
      </c>
      <c r="C23" s="1">
        <v>1112.3724999999999</v>
      </c>
      <c r="D23" s="4">
        <f t="shared" si="0"/>
        <v>-0.80908149023951526</v>
      </c>
      <c r="E23" t="s">
        <v>133</v>
      </c>
    </row>
    <row r="24" spans="1:5" x14ac:dyDescent="0.25">
      <c r="A24" s="1">
        <v>1126.0771999999999</v>
      </c>
      <c r="B24">
        <v>6</v>
      </c>
      <c r="C24" s="1">
        <v>1126.0789</v>
      </c>
      <c r="D24" s="4">
        <f t="shared" si="0"/>
        <v>-1.5096633104731938</v>
      </c>
      <c r="E24" t="s">
        <v>440</v>
      </c>
    </row>
    <row r="25" spans="1:5" x14ac:dyDescent="0.25">
      <c r="A25" s="1">
        <v>1138.1791000000001</v>
      </c>
      <c r="B25">
        <v>5</v>
      </c>
      <c r="C25" s="1">
        <v>1138.181</v>
      </c>
      <c r="D25" s="4">
        <f t="shared" si="0"/>
        <v>-1.6693302734607309</v>
      </c>
      <c r="E25" t="s">
        <v>139</v>
      </c>
    </row>
    <row r="26" spans="1:5" x14ac:dyDescent="0.25">
      <c r="A26" s="1">
        <v>1154.0929000000001</v>
      </c>
      <c r="B26">
        <v>6</v>
      </c>
      <c r="C26" s="1">
        <v>1154.0939000000001</v>
      </c>
      <c r="D26" s="4">
        <f t="shared" si="0"/>
        <v>-0.86648062170361795</v>
      </c>
      <c r="E26" t="s">
        <v>498</v>
      </c>
    </row>
    <row r="27" spans="1:5" x14ac:dyDescent="0.25">
      <c r="A27" s="1">
        <v>1161.5966000000001</v>
      </c>
      <c r="B27">
        <v>6</v>
      </c>
      <c r="C27" s="1">
        <v>1161.5975000000001</v>
      </c>
      <c r="D27" s="4">
        <f t="shared" si="0"/>
        <v>-0.77479505594791243</v>
      </c>
      <c r="E27" t="s">
        <v>499</v>
      </c>
    </row>
    <row r="28" spans="1:5" x14ac:dyDescent="0.25">
      <c r="A28" s="1">
        <v>1187.2748999999999</v>
      </c>
      <c r="B28">
        <v>6</v>
      </c>
      <c r="C28" s="1">
        <v>1187.2764999999999</v>
      </c>
      <c r="D28" s="4">
        <f t="shared" si="0"/>
        <v>-1.3476220577541242</v>
      </c>
      <c r="E28" t="s">
        <v>442</v>
      </c>
    </row>
    <row r="29" spans="1:5" x14ac:dyDescent="0.25">
      <c r="A29" s="1">
        <v>1243.0251000000001</v>
      </c>
      <c r="B29">
        <v>5</v>
      </c>
      <c r="C29" s="1">
        <v>1243.0255999999999</v>
      </c>
      <c r="D29" s="4">
        <f t="shared" si="0"/>
        <v>-0.4022443301847442</v>
      </c>
      <c r="E29" t="s">
        <v>500</v>
      </c>
    </row>
    <row r="30" spans="1:5" x14ac:dyDescent="0.25">
      <c r="A30" s="1">
        <v>1246.4286</v>
      </c>
      <c r="B30">
        <v>5</v>
      </c>
      <c r="C30" s="1">
        <v>1246.4309000000001</v>
      </c>
      <c r="D30" s="4">
        <f t="shared" si="0"/>
        <v>-1.8452687590662056</v>
      </c>
      <c r="E30" t="s">
        <v>161</v>
      </c>
    </row>
    <row r="31" spans="1:5" x14ac:dyDescent="0.25">
      <c r="A31" s="1">
        <v>1272.048</v>
      </c>
      <c r="B31">
        <v>5</v>
      </c>
      <c r="C31" s="1">
        <v>1272.0499</v>
      </c>
      <c r="D31" s="4">
        <f t="shared" si="0"/>
        <v>-1.4936520964922904</v>
      </c>
      <c r="E31" t="s">
        <v>501</v>
      </c>
    </row>
    <row r="32" spans="1:5" x14ac:dyDescent="0.25">
      <c r="A32" s="1">
        <v>1275.6768999999999</v>
      </c>
      <c r="B32">
        <v>2</v>
      </c>
      <c r="C32" s="1">
        <v>1275.6787999999999</v>
      </c>
      <c r="D32" s="4">
        <f t="shared" si="0"/>
        <v>-1.489403131868154</v>
      </c>
      <c r="E32" t="s">
        <v>179</v>
      </c>
    </row>
    <row r="33" spans="1:5" x14ac:dyDescent="0.25">
      <c r="A33" s="1">
        <v>1283.4514999999999</v>
      </c>
      <c r="B33">
        <v>5</v>
      </c>
      <c r="C33" s="1">
        <v>1283.4541999999999</v>
      </c>
      <c r="D33" s="4">
        <f t="shared" si="0"/>
        <v>-2.1036979737994281</v>
      </c>
      <c r="E33" t="s">
        <v>502</v>
      </c>
    </row>
    <row r="34" spans="1:5" x14ac:dyDescent="0.25">
      <c r="A34" s="1">
        <v>1302.8623</v>
      </c>
      <c r="B34">
        <v>5</v>
      </c>
      <c r="C34" s="1">
        <v>1302.8647000000001</v>
      </c>
      <c r="D34" s="4">
        <f t="shared" ref="D34:D51" si="1">(A34-C34)/C34*1000000</f>
        <v>-1.842094578262556</v>
      </c>
      <c r="E34" t="s">
        <v>178</v>
      </c>
    </row>
    <row r="35" spans="1:5" x14ac:dyDescent="0.25">
      <c r="A35" s="1">
        <v>1313.6679999999999</v>
      </c>
      <c r="B35">
        <v>5</v>
      </c>
      <c r="C35" s="1">
        <v>1313.6668999999999</v>
      </c>
      <c r="D35" s="4">
        <f t="shared" si="1"/>
        <v>0.83735077739360808</v>
      </c>
      <c r="E35" t="s">
        <v>503</v>
      </c>
    </row>
    <row r="36" spans="1:5" x14ac:dyDescent="0.25">
      <c r="A36" s="1">
        <v>1317.0702000000001</v>
      </c>
      <c r="B36">
        <v>5</v>
      </c>
      <c r="C36" s="1">
        <v>1317.0722000000001</v>
      </c>
      <c r="D36" s="4">
        <f t="shared" si="1"/>
        <v>-1.5185196376878247</v>
      </c>
      <c r="E36" t="s">
        <v>447</v>
      </c>
    </row>
    <row r="37" spans="1:5" x14ac:dyDescent="0.25">
      <c r="A37" s="1">
        <v>1321.1846</v>
      </c>
      <c r="B37">
        <v>4</v>
      </c>
      <c r="C37" s="1">
        <v>1321.1859999999999</v>
      </c>
      <c r="D37" s="4">
        <f t="shared" si="1"/>
        <v>-1.0596539774686873</v>
      </c>
      <c r="E37" t="s">
        <v>186</v>
      </c>
    </row>
    <row r="38" spans="1:5" x14ac:dyDescent="0.25">
      <c r="A38" s="1">
        <v>1327.8748000000001</v>
      </c>
      <c r="B38">
        <v>5</v>
      </c>
      <c r="C38" s="1">
        <v>1327.8742999999999</v>
      </c>
      <c r="D38" s="4">
        <f t="shared" si="1"/>
        <v>0.37654166520269533</v>
      </c>
      <c r="E38" t="s">
        <v>504</v>
      </c>
    </row>
    <row r="39" spans="1:5" x14ac:dyDescent="0.25">
      <c r="A39" s="1">
        <v>1331.2773999999999</v>
      </c>
      <c r="B39">
        <v>5</v>
      </c>
      <c r="C39" s="1">
        <v>1331.2796000000001</v>
      </c>
      <c r="D39" s="4">
        <f t="shared" si="1"/>
        <v>-1.6525454158013655</v>
      </c>
      <c r="E39" t="s">
        <v>505</v>
      </c>
    </row>
    <row r="40" spans="1:5" x14ac:dyDescent="0.25">
      <c r="A40" s="1">
        <v>1342.0872999999999</v>
      </c>
      <c r="B40">
        <v>5</v>
      </c>
      <c r="C40" s="1">
        <v>1342.0889999999999</v>
      </c>
      <c r="D40" s="4">
        <f t="shared" si="1"/>
        <v>-1.2666820158931431</v>
      </c>
      <c r="E40" t="s">
        <v>506</v>
      </c>
    </row>
    <row r="41" spans="1:5" x14ac:dyDescent="0.25">
      <c r="A41" s="1">
        <v>1347.4943000000001</v>
      </c>
      <c r="B41">
        <v>5</v>
      </c>
      <c r="C41" s="1">
        <v>1347.4911999999999</v>
      </c>
      <c r="D41" s="4">
        <f t="shared" si="1"/>
        <v>2.3005716105094645</v>
      </c>
      <c r="E41" t="s">
        <v>507</v>
      </c>
    </row>
    <row r="42" spans="1:5" x14ac:dyDescent="0.25">
      <c r="A42" s="1">
        <v>1351.0907</v>
      </c>
      <c r="B42">
        <v>5</v>
      </c>
      <c r="C42" s="1">
        <v>1351.0933</v>
      </c>
      <c r="D42" s="4">
        <f t="shared" si="1"/>
        <v>-1.924367473385789</v>
      </c>
      <c r="E42" t="s">
        <v>508</v>
      </c>
    </row>
    <row r="43" spans="1:5" x14ac:dyDescent="0.25">
      <c r="A43" s="1">
        <v>1353.4441999999999</v>
      </c>
      <c r="B43">
        <v>4</v>
      </c>
      <c r="C43" s="1">
        <v>1353.4466</v>
      </c>
      <c r="D43" s="4">
        <f t="shared" si="1"/>
        <v>-1.7732506033704409</v>
      </c>
      <c r="E43" t="s">
        <v>192</v>
      </c>
    </row>
    <row r="44" spans="1:5" x14ac:dyDescent="0.25">
      <c r="A44" s="1">
        <v>1393.7134000000001</v>
      </c>
      <c r="B44">
        <v>5</v>
      </c>
      <c r="C44" s="1">
        <v>1393.7155</v>
      </c>
      <c r="D44" s="4">
        <f t="shared" si="1"/>
        <v>-1.5067637548176827</v>
      </c>
      <c r="E44" t="s">
        <v>509</v>
      </c>
    </row>
    <row r="45" spans="1:5" x14ac:dyDescent="0.25">
      <c r="A45" s="1">
        <v>1450.7429</v>
      </c>
      <c r="B45">
        <v>4</v>
      </c>
      <c r="C45" s="1">
        <v>1450.7454</v>
      </c>
      <c r="D45" s="4">
        <f t="shared" si="1"/>
        <v>-1.7232520606679638</v>
      </c>
      <c r="E45" t="s">
        <v>510</v>
      </c>
    </row>
    <row r="46" spans="1:5" x14ac:dyDescent="0.25">
      <c r="A46" s="1">
        <v>1468.7732000000001</v>
      </c>
      <c r="B46">
        <v>1</v>
      </c>
      <c r="C46" s="1">
        <v>1468.7754</v>
      </c>
      <c r="D46" s="4">
        <f t="shared" si="1"/>
        <v>-1.4978464371765092</v>
      </c>
      <c r="E46" t="s">
        <v>392</v>
      </c>
    </row>
    <row r="47" spans="1:5" x14ac:dyDescent="0.25">
      <c r="A47" s="1">
        <v>1481.1194</v>
      </c>
      <c r="B47">
        <v>3</v>
      </c>
      <c r="C47" s="1">
        <v>1481.1130000000001</v>
      </c>
      <c r="D47" s="4">
        <f t="shared" si="1"/>
        <v>4.3210747593094414</v>
      </c>
      <c r="E47" t="s">
        <v>511</v>
      </c>
    </row>
    <row r="48" spans="1:5" x14ac:dyDescent="0.25">
      <c r="A48" s="1">
        <v>1482.7551000000001</v>
      </c>
      <c r="B48">
        <v>4</v>
      </c>
      <c r="C48" s="1">
        <v>1482.7601</v>
      </c>
      <c r="D48" s="4">
        <f t="shared" si="1"/>
        <v>-3.3720896589284846</v>
      </c>
      <c r="E48" t="s">
        <v>512</v>
      </c>
    </row>
    <row r="49" spans="1:5" x14ac:dyDescent="0.25">
      <c r="A49" s="1">
        <v>1546.8124</v>
      </c>
      <c r="B49">
        <v>3</v>
      </c>
      <c r="C49" s="1">
        <v>1546.8146999999999</v>
      </c>
      <c r="D49" s="4">
        <f t="shared" si="1"/>
        <v>-1.4869266498937463</v>
      </c>
      <c r="E49" t="s">
        <v>513</v>
      </c>
    </row>
    <row r="50" spans="1:5" x14ac:dyDescent="0.25">
      <c r="A50" s="1">
        <v>1558.0337999999999</v>
      </c>
      <c r="B50">
        <v>4</v>
      </c>
      <c r="C50" s="1">
        <v>1558.029</v>
      </c>
      <c r="D50" s="4">
        <f t="shared" si="1"/>
        <v>3.0808155688578132</v>
      </c>
      <c r="E50" t="s">
        <v>514</v>
      </c>
    </row>
    <row r="51" spans="1:5" x14ac:dyDescent="0.25">
      <c r="A51" s="1">
        <v>1604.0590999999999</v>
      </c>
      <c r="B51">
        <v>4</v>
      </c>
      <c r="C51" s="1">
        <v>1604.0659000000001</v>
      </c>
      <c r="D51" s="4">
        <f t="shared" si="1"/>
        <v>-4.2392273285730022</v>
      </c>
      <c r="E51" t="s">
        <v>515</v>
      </c>
    </row>
  </sheetData>
  <sortState ref="A2:G51">
    <sortCondition ref="A2:A51"/>
  </sortState>
  <mergeCells count="1">
    <mergeCell ref="H2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66"/>
  <sheetViews>
    <sheetView workbookViewId="0">
      <selection activeCell="I18" sqref="I1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516</v>
      </c>
      <c r="I1" t="s">
        <v>517</v>
      </c>
      <c r="K1" t="s">
        <v>724</v>
      </c>
    </row>
    <row r="2" spans="1:11" ht="15" customHeight="1" x14ac:dyDescent="0.25">
      <c r="A2" s="1">
        <v>388.25529999999998</v>
      </c>
      <c r="B2">
        <v>1</v>
      </c>
      <c r="C2" s="1">
        <v>388.25540000000001</v>
      </c>
      <c r="D2" s="4">
        <f t="shared" ref="D2:D33" si="0">(C2-A2)/C2*1000000</f>
        <v>0.25756241904617777</v>
      </c>
      <c r="E2" t="s">
        <v>228</v>
      </c>
      <c r="G2" t="s">
        <v>9</v>
      </c>
      <c r="H2" s="22" t="s">
        <v>518</v>
      </c>
      <c r="I2" s="22"/>
      <c r="J2" s="22"/>
    </row>
    <row r="3" spans="1:11" x14ac:dyDescent="0.25">
      <c r="A3" s="1">
        <v>501.33909999999997</v>
      </c>
      <c r="B3">
        <v>1</v>
      </c>
      <c r="C3" s="1">
        <v>501.33949999999999</v>
      </c>
      <c r="D3" s="4">
        <f t="shared" si="0"/>
        <v>0.79786252631854981</v>
      </c>
      <c r="E3" t="s">
        <v>8</v>
      </c>
      <c r="H3" s="22"/>
      <c r="I3" s="22"/>
      <c r="J3" s="22"/>
    </row>
    <row r="4" spans="1:11" x14ac:dyDescent="0.25">
      <c r="A4" s="1">
        <v>648.4076</v>
      </c>
      <c r="B4">
        <v>1</v>
      </c>
      <c r="C4" s="1">
        <v>648.40790000000004</v>
      </c>
      <c r="D4" s="4">
        <f t="shared" si="0"/>
        <v>0.46267172259681083</v>
      </c>
      <c r="E4" t="s">
        <v>238</v>
      </c>
      <c r="H4" s="22"/>
      <c r="I4" s="22"/>
      <c r="J4" s="22"/>
    </row>
    <row r="5" spans="1:11" x14ac:dyDescent="0.25">
      <c r="A5" s="1">
        <v>656.00279999999998</v>
      </c>
      <c r="B5">
        <v>3</v>
      </c>
      <c r="C5" s="1">
        <v>656.00319999999999</v>
      </c>
      <c r="D5" s="4">
        <f t="shared" si="0"/>
        <v>0.6097531231757386</v>
      </c>
      <c r="E5" t="s">
        <v>236</v>
      </c>
      <c r="H5" s="22"/>
      <c r="I5" s="22"/>
      <c r="J5" s="22"/>
    </row>
    <row r="6" spans="1:11" x14ac:dyDescent="0.25">
      <c r="A6" s="1">
        <v>687.8664</v>
      </c>
      <c r="B6" s="12">
        <v>2</v>
      </c>
      <c r="C6" s="1">
        <v>687.86680000000001</v>
      </c>
      <c r="D6" s="4">
        <f t="shared" si="0"/>
        <v>0.58150793149673541</v>
      </c>
      <c r="E6" t="s">
        <v>316</v>
      </c>
      <c r="H6" s="22"/>
      <c r="I6" s="22"/>
      <c r="J6" s="22"/>
    </row>
    <row r="7" spans="1:11" x14ac:dyDescent="0.25">
      <c r="A7" s="1">
        <v>696.37959999999998</v>
      </c>
      <c r="B7">
        <v>2</v>
      </c>
      <c r="C7" s="1">
        <v>696.38009999999997</v>
      </c>
      <c r="D7" s="4">
        <f t="shared" si="0"/>
        <v>0.71799869064060928</v>
      </c>
      <c r="E7" t="s">
        <v>72</v>
      </c>
      <c r="H7" s="22"/>
      <c r="I7" s="22"/>
      <c r="J7" s="22"/>
    </row>
    <row r="8" spans="1:11" x14ac:dyDescent="0.25">
      <c r="A8" s="1">
        <v>718.98530000000005</v>
      </c>
      <c r="B8">
        <v>5</v>
      </c>
      <c r="C8" s="1">
        <v>718.98580000000004</v>
      </c>
      <c r="D8" s="4">
        <f t="shared" si="0"/>
        <v>0.69542402643859791</v>
      </c>
      <c r="E8" t="s">
        <v>519</v>
      </c>
    </row>
    <row r="9" spans="1:11" x14ac:dyDescent="0.25">
      <c r="A9" s="1">
        <v>760.90089999999998</v>
      </c>
      <c r="B9">
        <v>2</v>
      </c>
      <c r="C9" s="1">
        <v>760.90139999999997</v>
      </c>
      <c r="D9" s="4">
        <f t="shared" si="0"/>
        <v>0.65711536342051236</v>
      </c>
      <c r="E9" t="s">
        <v>75</v>
      </c>
      <c r="G9" s="1"/>
    </row>
    <row r="10" spans="1:11" x14ac:dyDescent="0.25">
      <c r="A10" s="1">
        <v>763.43470000000002</v>
      </c>
      <c r="B10">
        <v>1</v>
      </c>
      <c r="C10" s="1">
        <v>763.43489999999997</v>
      </c>
      <c r="D10" s="4">
        <f t="shared" si="0"/>
        <v>0.26197387616127571</v>
      </c>
      <c r="E10" t="s">
        <v>79</v>
      </c>
    </row>
    <row r="11" spans="1:11" x14ac:dyDescent="0.25">
      <c r="A11" s="1">
        <v>774.9162</v>
      </c>
      <c r="B11" s="12">
        <v>4</v>
      </c>
      <c r="C11" s="1">
        <v>774.91719999999998</v>
      </c>
      <c r="D11" s="4">
        <f t="shared" si="0"/>
        <v>1.2904604517442033</v>
      </c>
      <c r="E11" t="s">
        <v>322</v>
      </c>
    </row>
    <row r="12" spans="1:11" x14ac:dyDescent="0.25">
      <c r="A12" s="1">
        <v>779.00649999999996</v>
      </c>
      <c r="B12">
        <v>5</v>
      </c>
      <c r="C12" s="1">
        <v>779.00720000000001</v>
      </c>
      <c r="D12" s="4">
        <f t="shared" si="0"/>
        <v>0.89857962808515679</v>
      </c>
      <c r="E12" t="s">
        <v>520</v>
      </c>
    </row>
    <row r="13" spans="1:11" x14ac:dyDescent="0.25">
      <c r="A13" s="1">
        <v>796.4221</v>
      </c>
      <c r="B13">
        <v>4</v>
      </c>
      <c r="C13" s="1">
        <v>796.42200000000003</v>
      </c>
      <c r="D13" s="4">
        <f t="shared" si="0"/>
        <v>-0.12556157410882413</v>
      </c>
      <c r="E13" t="s">
        <v>521</v>
      </c>
    </row>
    <row r="14" spans="1:11" x14ac:dyDescent="0.25">
      <c r="A14" s="1">
        <v>800.67550000000006</v>
      </c>
      <c r="B14">
        <v>4</v>
      </c>
      <c r="C14" s="1">
        <v>800.67859999999996</v>
      </c>
      <c r="D14" s="4">
        <f t="shared" si="0"/>
        <v>3.8717158169382291</v>
      </c>
      <c r="E14" t="s">
        <v>522</v>
      </c>
    </row>
    <row r="15" spans="1:11" x14ac:dyDescent="0.25">
      <c r="A15" s="1">
        <v>804.81449999999995</v>
      </c>
      <c r="B15">
        <v>5</v>
      </c>
      <c r="C15" s="1">
        <v>804.81569999999999</v>
      </c>
      <c r="D15" s="4">
        <f t="shared" si="0"/>
        <v>1.4910245911453217</v>
      </c>
      <c r="E15" t="s">
        <v>246</v>
      </c>
    </row>
    <row r="16" spans="1:11" x14ac:dyDescent="0.25">
      <c r="A16" s="1">
        <v>809.43050000000005</v>
      </c>
      <c r="B16">
        <v>9</v>
      </c>
      <c r="C16" s="1">
        <v>809.43060000000003</v>
      </c>
      <c r="D16" s="4">
        <f t="shared" si="0"/>
        <v>0.12354363669337179</v>
      </c>
      <c r="E16" t="s">
        <v>523</v>
      </c>
    </row>
    <row r="17" spans="1:5" x14ac:dyDescent="0.25">
      <c r="A17" s="1">
        <v>815.9325</v>
      </c>
      <c r="B17">
        <v>4</v>
      </c>
      <c r="C17" s="1">
        <v>815.93290000000002</v>
      </c>
      <c r="D17" s="4">
        <f t="shared" si="0"/>
        <v>0.49023639077830866</v>
      </c>
      <c r="E17" t="s">
        <v>524</v>
      </c>
    </row>
    <row r="18" spans="1:5" x14ac:dyDescent="0.25">
      <c r="A18" s="1">
        <v>818.41369999999995</v>
      </c>
      <c r="B18" s="12">
        <v>2</v>
      </c>
      <c r="C18" s="1">
        <v>818.41489999999999</v>
      </c>
      <c r="D18" s="4">
        <f t="shared" si="0"/>
        <v>1.4662489649685457</v>
      </c>
      <c r="E18" t="s">
        <v>12</v>
      </c>
    </row>
    <row r="19" spans="1:5" x14ac:dyDescent="0.25">
      <c r="A19" s="1">
        <v>839.69479999999999</v>
      </c>
      <c r="B19">
        <v>8</v>
      </c>
      <c r="C19" s="1">
        <v>839.69529999999997</v>
      </c>
      <c r="D19" s="4">
        <f t="shared" si="0"/>
        <v>0.59545408910610387</v>
      </c>
      <c r="E19" t="s">
        <v>525</v>
      </c>
    </row>
    <row r="20" spans="1:5" x14ac:dyDescent="0.25">
      <c r="A20" s="1">
        <v>841.19420000000002</v>
      </c>
      <c r="B20">
        <v>4</v>
      </c>
      <c r="C20" s="1">
        <v>841.19479999999999</v>
      </c>
      <c r="D20" s="4">
        <f t="shared" si="0"/>
        <v>0.71327117091436443</v>
      </c>
      <c r="E20" t="s">
        <v>332</v>
      </c>
    </row>
    <row r="21" spans="1:5" x14ac:dyDescent="0.25">
      <c r="A21" s="1">
        <v>853.82690000000002</v>
      </c>
      <c r="B21">
        <v>8</v>
      </c>
      <c r="C21" s="1">
        <v>853.83079999999995</v>
      </c>
      <c r="D21" s="4">
        <f t="shared" si="0"/>
        <v>4.5676497028808463</v>
      </c>
      <c r="E21" t="s">
        <v>528</v>
      </c>
    </row>
    <row r="22" spans="1:5" x14ac:dyDescent="0.25">
      <c r="A22" s="1">
        <v>861.87900000000002</v>
      </c>
      <c r="B22">
        <v>7</v>
      </c>
      <c r="C22" s="1">
        <v>861.87969999999996</v>
      </c>
      <c r="D22" s="4">
        <f t="shared" si="0"/>
        <v>0.81217831205210256</v>
      </c>
      <c r="E22" t="s">
        <v>526</v>
      </c>
    </row>
    <row r="23" spans="1:5" x14ac:dyDescent="0.25">
      <c r="A23" s="1">
        <v>867.96209999999996</v>
      </c>
      <c r="B23">
        <v>8</v>
      </c>
      <c r="C23" s="1">
        <v>867.96630000000005</v>
      </c>
      <c r="D23" s="4">
        <f t="shared" si="0"/>
        <v>4.8388975471542874</v>
      </c>
      <c r="E23" t="s">
        <v>527</v>
      </c>
    </row>
    <row r="24" spans="1:5" x14ac:dyDescent="0.25">
      <c r="A24" s="1">
        <v>873.21690000000001</v>
      </c>
      <c r="B24">
        <v>4</v>
      </c>
      <c r="C24" s="1">
        <v>873.21849999999995</v>
      </c>
      <c r="D24" s="4">
        <f t="shared" si="0"/>
        <v>1.8323019953647659</v>
      </c>
      <c r="E24" t="s">
        <v>81</v>
      </c>
    </row>
    <row r="25" spans="1:5" x14ac:dyDescent="0.25">
      <c r="A25" s="1">
        <v>875.48030000000006</v>
      </c>
      <c r="B25">
        <v>3</v>
      </c>
      <c r="C25" s="1">
        <v>875.48149999999998</v>
      </c>
      <c r="D25" s="4">
        <f t="shared" si="0"/>
        <v>1.37067430885307</v>
      </c>
      <c r="E25" t="s">
        <v>89</v>
      </c>
    </row>
    <row r="26" spans="1:5" x14ac:dyDescent="0.25">
      <c r="A26" s="1">
        <v>878.46119999999996</v>
      </c>
      <c r="B26">
        <v>1</v>
      </c>
      <c r="C26" s="1">
        <v>878.46180000000004</v>
      </c>
      <c r="D26" s="4">
        <f t="shared" si="0"/>
        <v>0.68301205593317926</v>
      </c>
      <c r="E26" t="s">
        <v>85</v>
      </c>
    </row>
    <row r="27" spans="1:5" x14ac:dyDescent="0.25">
      <c r="A27" s="1">
        <v>880.17529999999999</v>
      </c>
      <c r="B27">
        <v>7</v>
      </c>
      <c r="C27" s="1">
        <v>880.17899999999997</v>
      </c>
      <c r="D27" s="4">
        <f t="shared" si="0"/>
        <v>4.2036903856837284</v>
      </c>
      <c r="E27" t="s">
        <v>529</v>
      </c>
    </row>
    <row r="28" spans="1:5" x14ac:dyDescent="0.25">
      <c r="A28" s="1">
        <v>883.93420000000003</v>
      </c>
      <c r="B28">
        <v>2</v>
      </c>
      <c r="C28" s="1">
        <v>883.93510000000003</v>
      </c>
      <c r="D28" s="4">
        <f t="shared" si="0"/>
        <v>1.0181742980920832</v>
      </c>
      <c r="E28" t="s">
        <v>86</v>
      </c>
    </row>
    <row r="29" spans="1:5" x14ac:dyDescent="0.25">
      <c r="A29" s="1">
        <v>894.33079999999995</v>
      </c>
      <c r="B29">
        <v>7</v>
      </c>
      <c r="C29" s="1">
        <v>894.33159999999998</v>
      </c>
      <c r="D29" s="4">
        <f t="shared" si="0"/>
        <v>0.89452279224681008</v>
      </c>
      <c r="E29" t="s">
        <v>253</v>
      </c>
    </row>
    <row r="30" spans="1:5" x14ac:dyDescent="0.25">
      <c r="A30" s="1">
        <v>903.58180000000004</v>
      </c>
      <c r="B30">
        <v>9</v>
      </c>
      <c r="C30" s="1">
        <v>903.58330000000001</v>
      </c>
      <c r="D30" s="4">
        <f t="shared" si="0"/>
        <v>1.6600572409478238</v>
      </c>
      <c r="E30" t="s">
        <v>530</v>
      </c>
    </row>
    <row r="31" spans="1:5" x14ac:dyDescent="0.25">
      <c r="A31" s="1">
        <v>910.48260000000005</v>
      </c>
      <c r="B31">
        <v>8</v>
      </c>
      <c r="C31" s="1">
        <v>910.48360000000002</v>
      </c>
      <c r="D31" s="4">
        <f t="shared" si="0"/>
        <v>1.0983174216167684</v>
      </c>
      <c r="E31" t="s">
        <v>531</v>
      </c>
    </row>
    <row r="32" spans="1:5" x14ac:dyDescent="0.25">
      <c r="A32" s="1">
        <v>914.62729999999999</v>
      </c>
      <c r="B32">
        <v>7</v>
      </c>
      <c r="C32" s="1">
        <v>914.62800000000004</v>
      </c>
      <c r="D32" s="4">
        <f t="shared" si="0"/>
        <v>0.76533847646437603</v>
      </c>
      <c r="E32" t="s">
        <v>532</v>
      </c>
    </row>
    <row r="33" spans="1:5" x14ac:dyDescent="0.25">
      <c r="A33" s="1">
        <v>919.45299999999997</v>
      </c>
      <c r="B33">
        <v>2</v>
      </c>
      <c r="C33" s="1">
        <v>919.45370000000003</v>
      </c>
      <c r="D33" s="4">
        <f t="shared" si="0"/>
        <v>0.76132164137428482</v>
      </c>
      <c r="E33" t="s">
        <v>95</v>
      </c>
    </row>
    <row r="34" spans="1:5" x14ac:dyDescent="0.25">
      <c r="A34" s="1">
        <v>930.78300000000002</v>
      </c>
      <c r="B34">
        <v>7</v>
      </c>
      <c r="C34" s="1">
        <v>930.78279999999995</v>
      </c>
      <c r="D34" s="4">
        <f t="shared" ref="D34:D65" si="1">(C34-A34)/C34*1000000</f>
        <v>-0.21487290059881073</v>
      </c>
      <c r="E34" t="s">
        <v>533</v>
      </c>
    </row>
    <row r="35" spans="1:5" x14ac:dyDescent="0.25">
      <c r="A35" s="1">
        <v>941.37559999999996</v>
      </c>
      <c r="B35">
        <v>9</v>
      </c>
      <c r="C35" s="1">
        <v>941.37639999999999</v>
      </c>
      <c r="D35" s="4">
        <f t="shared" si="1"/>
        <v>0.84981947712578865</v>
      </c>
      <c r="E35" t="s">
        <v>534</v>
      </c>
    </row>
    <row r="36" spans="1:5" x14ac:dyDescent="0.25">
      <c r="A36" s="1">
        <v>943.21420000000001</v>
      </c>
      <c r="B36">
        <v>7</v>
      </c>
      <c r="C36" s="1">
        <v>943.21600000000001</v>
      </c>
      <c r="D36" s="4">
        <f t="shared" si="1"/>
        <v>1.9083645739712964</v>
      </c>
      <c r="E36" t="s">
        <v>535</v>
      </c>
    </row>
    <row r="37" spans="1:5" x14ac:dyDescent="0.25">
      <c r="A37" s="1">
        <v>975.66079999999999</v>
      </c>
      <c r="B37">
        <v>7</v>
      </c>
      <c r="C37" s="1">
        <v>975.66269999999997</v>
      </c>
      <c r="D37" s="4">
        <f t="shared" si="1"/>
        <v>1.9473943197560062</v>
      </c>
      <c r="E37" t="s">
        <v>267</v>
      </c>
    </row>
    <row r="38" spans="1:5" x14ac:dyDescent="0.25">
      <c r="A38" s="1">
        <v>980.7627</v>
      </c>
      <c r="B38">
        <v>8</v>
      </c>
      <c r="C38" s="1">
        <v>980.76369999999997</v>
      </c>
      <c r="D38" s="4">
        <f t="shared" si="1"/>
        <v>1.0196135929341117</v>
      </c>
      <c r="E38" t="s">
        <v>536</v>
      </c>
    </row>
    <row r="39" spans="1:5" x14ac:dyDescent="0.25">
      <c r="A39" s="1">
        <v>983.50019999999995</v>
      </c>
      <c r="B39">
        <v>2</v>
      </c>
      <c r="C39" s="1">
        <v>983.50109999999995</v>
      </c>
      <c r="D39" s="4">
        <f t="shared" si="1"/>
        <v>0.91509811224558391</v>
      </c>
      <c r="E39" t="s">
        <v>16</v>
      </c>
    </row>
    <row r="40" spans="1:5" x14ac:dyDescent="0.25">
      <c r="A40" s="1">
        <v>986.8424</v>
      </c>
      <c r="B40">
        <v>9</v>
      </c>
      <c r="C40" s="1">
        <v>986.84670000000006</v>
      </c>
      <c r="D40" s="4">
        <f t="shared" si="1"/>
        <v>4.3573130457420381</v>
      </c>
      <c r="E40" t="s">
        <v>537</v>
      </c>
    </row>
    <row r="41" spans="1:5" x14ac:dyDescent="0.25">
      <c r="A41" s="1">
        <v>987.89160000000004</v>
      </c>
      <c r="B41">
        <v>8</v>
      </c>
      <c r="C41" s="1">
        <v>987.89139999999998</v>
      </c>
      <c r="D41" s="4">
        <f t="shared" si="1"/>
        <v>-0.20245140312334203</v>
      </c>
      <c r="E41" t="s">
        <v>538</v>
      </c>
    </row>
    <row r="42" spans="1:5" x14ac:dyDescent="0.25">
      <c r="A42" s="1">
        <v>988.84749999999997</v>
      </c>
      <c r="B42">
        <v>9</v>
      </c>
      <c r="C42" s="1">
        <v>988.84789999999998</v>
      </c>
      <c r="D42" s="4">
        <f t="shared" si="1"/>
        <v>0.40451114879576389</v>
      </c>
      <c r="E42" t="s">
        <v>539</v>
      </c>
    </row>
    <row r="43" spans="1:5" x14ac:dyDescent="0.25">
      <c r="A43" s="1">
        <v>1014.0309999999999</v>
      </c>
      <c r="B43">
        <v>8</v>
      </c>
      <c r="C43" s="1">
        <v>1014.0342000000001</v>
      </c>
      <c r="D43" s="4">
        <f t="shared" si="1"/>
        <v>3.1557121052783317</v>
      </c>
      <c r="E43" t="s">
        <v>470</v>
      </c>
    </row>
    <row r="44" spans="1:5" x14ac:dyDescent="0.25">
      <c r="A44" s="1">
        <v>1016.4043</v>
      </c>
      <c r="B44">
        <v>8</v>
      </c>
      <c r="C44" s="1">
        <v>1016.4053</v>
      </c>
      <c r="D44" s="4">
        <f t="shared" si="1"/>
        <v>0.98385948988691141</v>
      </c>
      <c r="E44" t="s">
        <v>540</v>
      </c>
    </row>
    <row r="45" spans="1:5" x14ac:dyDescent="0.25">
      <c r="A45" s="1">
        <v>1030.2037</v>
      </c>
      <c r="B45">
        <v>6</v>
      </c>
      <c r="C45" s="1">
        <v>1030.2012999999999</v>
      </c>
      <c r="D45" s="4">
        <f t="shared" si="1"/>
        <v>-2.3296417895023738</v>
      </c>
      <c r="E45" t="s">
        <v>355</v>
      </c>
    </row>
    <row r="46" spans="1:5" x14ac:dyDescent="0.25">
      <c r="A46" s="1">
        <v>1032.8861999999999</v>
      </c>
      <c r="B46">
        <v>3</v>
      </c>
      <c r="C46" s="1">
        <v>1032.8871999999999</v>
      </c>
      <c r="D46" s="4">
        <f t="shared" si="1"/>
        <v>0.96815993070332684</v>
      </c>
      <c r="E46" t="s">
        <v>113</v>
      </c>
    </row>
    <row r="47" spans="1:5" x14ac:dyDescent="0.25">
      <c r="A47" s="1">
        <v>1042.7901999999999</v>
      </c>
      <c r="B47">
        <v>8</v>
      </c>
      <c r="C47" s="1">
        <v>1042.7923000000001</v>
      </c>
      <c r="D47" s="4">
        <f t="shared" si="1"/>
        <v>2.0138238459902107</v>
      </c>
      <c r="E47" t="s">
        <v>541</v>
      </c>
    </row>
    <row r="48" spans="1:5" x14ac:dyDescent="0.25">
      <c r="A48" s="1">
        <v>1056.7959000000001</v>
      </c>
      <c r="B48">
        <v>8</v>
      </c>
      <c r="C48" s="1">
        <v>1056.7943</v>
      </c>
      <c r="D48" s="4">
        <f t="shared" si="1"/>
        <v>-1.5140127081051766</v>
      </c>
      <c r="E48" t="s">
        <v>542</v>
      </c>
    </row>
    <row r="49" spans="1:5" x14ac:dyDescent="0.25">
      <c r="A49" s="1">
        <v>1058.921</v>
      </c>
      <c r="B49">
        <v>8</v>
      </c>
      <c r="C49" s="1">
        <v>1058.9226000000001</v>
      </c>
      <c r="D49" s="4">
        <f t="shared" si="1"/>
        <v>1.510969734759759</v>
      </c>
      <c r="E49" t="s">
        <v>543</v>
      </c>
    </row>
    <row r="50" spans="1:5" x14ac:dyDescent="0.25">
      <c r="A50" s="1">
        <v>1066.8966</v>
      </c>
      <c r="B50">
        <v>6</v>
      </c>
      <c r="C50" s="1">
        <v>1066.8981000000001</v>
      </c>
      <c r="D50" s="4">
        <f t="shared" si="1"/>
        <v>1.4059449539540996</v>
      </c>
      <c r="E50" t="s">
        <v>288</v>
      </c>
    </row>
    <row r="51" spans="1:5" x14ac:dyDescent="0.25">
      <c r="A51" s="1">
        <v>1073.057</v>
      </c>
      <c r="B51">
        <v>8</v>
      </c>
      <c r="C51" s="1">
        <v>1073.0581</v>
      </c>
      <c r="D51" s="4">
        <f t="shared" si="1"/>
        <v>1.0251075873256548</v>
      </c>
      <c r="E51" t="s">
        <v>544</v>
      </c>
    </row>
    <row r="52" spans="1:5" x14ac:dyDescent="0.25">
      <c r="A52" s="1">
        <v>1078.5773999999999</v>
      </c>
      <c r="B52">
        <v>1</v>
      </c>
      <c r="C52" s="1">
        <v>1078.5779</v>
      </c>
      <c r="D52" s="4">
        <f t="shared" si="1"/>
        <v>0.46357337759457468</v>
      </c>
      <c r="E52" t="s">
        <v>100</v>
      </c>
    </row>
    <row r="53" spans="1:5" x14ac:dyDescent="0.25">
      <c r="A53" s="1">
        <v>1085.0599</v>
      </c>
      <c r="B53">
        <v>8</v>
      </c>
      <c r="C53" s="1">
        <v>1085.0653</v>
      </c>
      <c r="D53" s="4">
        <f t="shared" si="1"/>
        <v>4.9766590084566626</v>
      </c>
      <c r="E53" t="s">
        <v>545</v>
      </c>
    </row>
    <row r="54" spans="1:5" x14ac:dyDescent="0.25">
      <c r="A54" s="1">
        <v>1095.8386</v>
      </c>
      <c r="B54">
        <v>4</v>
      </c>
      <c r="C54" s="1">
        <v>1095.8371</v>
      </c>
      <c r="D54" s="4">
        <f t="shared" si="1"/>
        <v>-1.36881658786531</v>
      </c>
      <c r="E54" t="s">
        <v>546</v>
      </c>
    </row>
    <row r="55" spans="1:5" x14ac:dyDescent="0.25">
      <c r="A55" s="1">
        <v>1110.0785000000001</v>
      </c>
      <c r="B55">
        <v>8</v>
      </c>
      <c r="C55" s="1">
        <v>1110.0767000000001</v>
      </c>
      <c r="D55" s="4">
        <f t="shared" si="1"/>
        <v>-1.6215095767733079</v>
      </c>
      <c r="E55" t="s">
        <v>547</v>
      </c>
    </row>
    <row r="56" spans="1:5" x14ac:dyDescent="0.25">
      <c r="A56" s="1">
        <v>1112.3268</v>
      </c>
      <c r="B56">
        <v>8</v>
      </c>
      <c r="C56" s="1">
        <v>1112.328</v>
      </c>
      <c r="D56" s="4">
        <f t="shared" si="1"/>
        <v>1.078818477936498</v>
      </c>
      <c r="E56" t="s">
        <v>548</v>
      </c>
    </row>
    <row r="57" spans="1:5" x14ac:dyDescent="0.25">
      <c r="A57" s="1">
        <v>1116.7807</v>
      </c>
      <c r="B57">
        <v>5</v>
      </c>
      <c r="C57" s="1">
        <v>1116.7817</v>
      </c>
      <c r="D57" s="4">
        <f t="shared" si="1"/>
        <v>0.89543014536892318</v>
      </c>
      <c r="E57" t="s">
        <v>37</v>
      </c>
    </row>
    <row r="58" spans="1:5" x14ac:dyDescent="0.25">
      <c r="A58" s="1">
        <v>1120.7280000000001</v>
      </c>
      <c r="B58">
        <v>7</v>
      </c>
      <c r="C58" s="1">
        <v>1120.729</v>
      </c>
      <c r="D58" s="4">
        <f t="shared" si="1"/>
        <v>0.89227636652246267</v>
      </c>
      <c r="E58" t="s">
        <v>549</v>
      </c>
    </row>
    <row r="59" spans="1:5" x14ac:dyDescent="0.25">
      <c r="A59" s="1">
        <v>1126.442</v>
      </c>
      <c r="B59">
        <v>7</v>
      </c>
      <c r="C59" s="1">
        <v>1126.4425000000001</v>
      </c>
      <c r="D59" s="4">
        <f t="shared" si="1"/>
        <v>0.44387529776430079</v>
      </c>
      <c r="E59" t="s">
        <v>550</v>
      </c>
    </row>
    <row r="60" spans="1:5" x14ac:dyDescent="0.25">
      <c r="A60" s="1">
        <v>1128.8732</v>
      </c>
      <c r="B60">
        <v>7</v>
      </c>
      <c r="C60" s="1">
        <v>1128.8749</v>
      </c>
      <c r="D60" s="4">
        <f t="shared" si="1"/>
        <v>1.5059241728450268</v>
      </c>
      <c r="E60" t="s">
        <v>551</v>
      </c>
    </row>
    <row r="61" spans="1:5" x14ac:dyDescent="0.25">
      <c r="A61" s="1">
        <v>1145.0291</v>
      </c>
      <c r="B61">
        <v>7</v>
      </c>
      <c r="C61" s="1">
        <v>1145.0297</v>
      </c>
      <c r="D61" s="4">
        <f t="shared" si="1"/>
        <v>0.52400387525036363</v>
      </c>
      <c r="E61" t="s">
        <v>129</v>
      </c>
    </row>
    <row r="62" spans="1:5" x14ac:dyDescent="0.25">
      <c r="A62" s="1">
        <v>1159.0320999999999</v>
      </c>
      <c r="B62">
        <v>7</v>
      </c>
      <c r="C62" s="1">
        <v>1159.0298</v>
      </c>
      <c r="D62" s="4">
        <f t="shared" si="1"/>
        <v>-1.9844183470324923</v>
      </c>
      <c r="E62" t="s">
        <v>552</v>
      </c>
    </row>
    <row r="63" spans="1:5" x14ac:dyDescent="0.25">
      <c r="A63" s="1">
        <v>1161.4612</v>
      </c>
      <c r="B63">
        <v>7</v>
      </c>
      <c r="C63" s="1">
        <v>1161.4621999999999</v>
      </c>
      <c r="D63" s="4">
        <f t="shared" si="1"/>
        <v>0.86098368072275888</v>
      </c>
      <c r="E63" t="s">
        <v>553</v>
      </c>
    </row>
    <row r="64" spans="1:5" x14ac:dyDescent="0.25">
      <c r="A64" s="1">
        <v>1162.4024999999999</v>
      </c>
      <c r="B64">
        <v>5</v>
      </c>
      <c r="C64" s="1">
        <v>1162.4039</v>
      </c>
      <c r="D64" s="4">
        <f t="shared" si="1"/>
        <v>1.2044006391438626</v>
      </c>
      <c r="E64" t="s">
        <v>133</v>
      </c>
    </row>
    <row r="65" spans="1:5" x14ac:dyDescent="0.25">
      <c r="A65" s="1">
        <v>1188.2148</v>
      </c>
      <c r="B65">
        <v>5</v>
      </c>
      <c r="C65" s="1">
        <v>1188.2125000000001</v>
      </c>
      <c r="D65" s="4">
        <f t="shared" si="1"/>
        <v>-1.9356806967418707</v>
      </c>
      <c r="E65" t="s">
        <v>139</v>
      </c>
    </row>
    <row r="66" spans="1:5" x14ac:dyDescent="0.25">
      <c r="A66" s="1">
        <v>1210.0488</v>
      </c>
      <c r="B66">
        <v>7</v>
      </c>
      <c r="C66" s="1">
        <v>1210.0533</v>
      </c>
      <c r="D66" s="4">
        <f t="shared" ref="D66" si="2">(C66-A66)/C66*1000000</f>
        <v>3.718844450907473</v>
      </c>
      <c r="E66" t="s">
        <v>483</v>
      </c>
    </row>
  </sheetData>
  <sortState ref="A2:G69">
    <sortCondition ref="A2:A69"/>
  </sortState>
  <mergeCells count="1">
    <mergeCell ref="H2:J7"/>
  </mergeCells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L60"/>
  <sheetViews>
    <sheetView workbookViewId="0">
      <selection activeCell="I12" sqref="I12"/>
    </sheetView>
  </sheetViews>
  <sheetFormatPr defaultColWidth="10.28515625" defaultRowHeight="15" x14ac:dyDescent="0.25"/>
  <cols>
    <col min="1" max="1" width="10.28515625" style="1"/>
    <col min="2" max="2" width="10.28515625" style="12"/>
    <col min="3" max="3" width="10.28515625" style="1"/>
    <col min="4" max="4" width="10.28515625" style="4"/>
    <col min="12" max="12" width="10.28515625" style="1"/>
  </cols>
  <sheetData>
    <row r="1" spans="1:11" x14ac:dyDescent="0.25">
      <c r="A1" s="1" t="s">
        <v>0</v>
      </c>
      <c r="B1" s="12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554</v>
      </c>
      <c r="I1" t="s">
        <v>555</v>
      </c>
      <c r="K1" t="s">
        <v>724</v>
      </c>
    </row>
    <row r="2" spans="1:11" x14ac:dyDescent="0.25">
      <c r="A2" s="1">
        <v>399.2235</v>
      </c>
      <c r="B2" s="12">
        <v>1</v>
      </c>
      <c r="C2" s="1">
        <v>399.22379999999998</v>
      </c>
      <c r="D2" s="4">
        <f t="shared" ref="D2:D33" si="0">(A2-C2)/C2*1000000</f>
        <v>-0.75145820459986923</v>
      </c>
      <c r="E2" t="s">
        <v>11</v>
      </c>
      <c r="G2" t="s">
        <v>9</v>
      </c>
      <c r="H2" s="20" t="s">
        <v>556</v>
      </c>
      <c r="I2" s="20"/>
      <c r="J2" s="20"/>
    </row>
    <row r="3" spans="1:11" x14ac:dyDescent="0.25">
      <c r="A3" s="1">
        <v>527.28200000000004</v>
      </c>
      <c r="B3" s="12">
        <v>1</v>
      </c>
      <c r="C3" s="1">
        <v>527.28240000000005</v>
      </c>
      <c r="D3" s="4">
        <f t="shared" si="0"/>
        <v>-0.75860677316989644</v>
      </c>
      <c r="E3" t="s">
        <v>57</v>
      </c>
      <c r="H3" s="20"/>
      <c r="I3" s="20"/>
      <c r="J3" s="20"/>
    </row>
    <row r="4" spans="1:11" x14ac:dyDescent="0.25">
      <c r="A4" s="1">
        <v>569.29259999999999</v>
      </c>
      <c r="B4" s="12">
        <v>1</v>
      </c>
      <c r="C4" s="1">
        <v>569.29300000000001</v>
      </c>
      <c r="D4" s="4">
        <f t="shared" si="0"/>
        <v>-0.70262588862550324</v>
      </c>
      <c r="E4" t="s">
        <v>557</v>
      </c>
      <c r="H4" s="20"/>
      <c r="I4" s="20"/>
      <c r="J4" s="20"/>
    </row>
    <row r="5" spans="1:11" x14ac:dyDescent="0.25">
      <c r="A5" s="1">
        <v>614.31389999999999</v>
      </c>
      <c r="B5" s="12">
        <v>1</v>
      </c>
      <c r="C5" s="1">
        <v>614.31439999999998</v>
      </c>
      <c r="D5" s="4">
        <f t="shared" si="0"/>
        <v>-0.81391548039273798</v>
      </c>
      <c r="E5" t="s">
        <v>62</v>
      </c>
    </row>
    <row r="6" spans="1:11" x14ac:dyDescent="0.25">
      <c r="A6" s="1">
        <v>697.35130000000004</v>
      </c>
      <c r="B6" s="12">
        <v>1</v>
      </c>
      <c r="C6" s="1">
        <v>697.35149999999999</v>
      </c>
      <c r="D6" s="4">
        <f t="shared" si="0"/>
        <v>-0.28679941170241391</v>
      </c>
      <c r="E6" t="s">
        <v>66</v>
      </c>
    </row>
    <row r="7" spans="1:11" x14ac:dyDescent="0.25">
      <c r="A7" s="1">
        <v>715.3614</v>
      </c>
      <c r="B7" s="12">
        <v>1</v>
      </c>
      <c r="C7" s="1">
        <v>715.36210000000005</v>
      </c>
      <c r="D7" s="4">
        <f t="shared" si="0"/>
        <v>-0.97852542097443973</v>
      </c>
      <c r="E7" t="s">
        <v>69</v>
      </c>
    </row>
    <row r="8" spans="1:11" x14ac:dyDescent="0.25">
      <c r="A8" s="1">
        <v>727.38520000000005</v>
      </c>
      <c r="B8" s="12">
        <v>2</v>
      </c>
      <c r="C8" s="1">
        <v>727.38589999999999</v>
      </c>
      <c r="D8" s="4">
        <f t="shared" si="0"/>
        <v>-0.96235024618702747</v>
      </c>
      <c r="E8" t="s">
        <v>416</v>
      </c>
    </row>
    <row r="9" spans="1:11" x14ac:dyDescent="0.25">
      <c r="A9" s="1">
        <v>741.38289999999995</v>
      </c>
      <c r="B9" s="12">
        <v>2</v>
      </c>
      <c r="C9" s="1">
        <v>741.38340000000005</v>
      </c>
      <c r="D9" s="4">
        <f t="shared" si="0"/>
        <v>-0.67441488452784804</v>
      </c>
      <c r="E9" t="s">
        <v>242</v>
      </c>
    </row>
    <row r="10" spans="1:11" x14ac:dyDescent="0.25">
      <c r="A10" s="1">
        <v>751.43420000000003</v>
      </c>
      <c r="B10" s="12">
        <v>1</v>
      </c>
      <c r="C10" s="1">
        <v>751.43489999999997</v>
      </c>
      <c r="D10" s="4">
        <f t="shared" si="0"/>
        <v>-0.9315510897058048</v>
      </c>
      <c r="E10" t="s">
        <v>85</v>
      </c>
    </row>
    <row r="11" spans="1:11" x14ac:dyDescent="0.25">
      <c r="A11" s="1">
        <v>769.89380000000006</v>
      </c>
      <c r="B11" s="12">
        <v>2</v>
      </c>
      <c r="C11" s="1">
        <v>769.89409999999998</v>
      </c>
      <c r="D11" s="4">
        <f t="shared" si="0"/>
        <v>-0.38966398096139954</v>
      </c>
      <c r="E11" t="s">
        <v>17</v>
      </c>
    </row>
    <row r="12" spans="1:11" x14ac:dyDescent="0.25">
      <c r="A12" s="1">
        <v>811.41179999999997</v>
      </c>
      <c r="B12" s="12">
        <v>2</v>
      </c>
      <c r="C12" s="1">
        <v>811.41269999999997</v>
      </c>
      <c r="D12" s="4">
        <f t="shared" si="0"/>
        <v>-1.1091766249178194</v>
      </c>
      <c r="E12" t="s">
        <v>344</v>
      </c>
    </row>
    <row r="13" spans="1:11" x14ac:dyDescent="0.25">
      <c r="A13" s="1">
        <v>820.41729999999995</v>
      </c>
      <c r="B13" s="12">
        <v>2</v>
      </c>
      <c r="C13" s="1">
        <v>820.41790000000003</v>
      </c>
      <c r="D13" s="4">
        <f t="shared" si="0"/>
        <v>-0.73133460408014173</v>
      </c>
      <c r="E13" t="s">
        <v>98</v>
      </c>
    </row>
    <row r="14" spans="1:11" x14ac:dyDescent="0.25">
      <c r="A14" s="1">
        <v>867.9538</v>
      </c>
      <c r="B14" s="12">
        <v>2</v>
      </c>
      <c r="C14" s="1">
        <v>867.9547</v>
      </c>
      <c r="D14" s="4">
        <f t="shared" si="0"/>
        <v>-1.0369204752292431</v>
      </c>
      <c r="E14" t="s">
        <v>250</v>
      </c>
    </row>
    <row r="15" spans="1:11" x14ac:dyDescent="0.25">
      <c r="A15" s="1">
        <v>876.95899999999995</v>
      </c>
      <c r="B15" s="12">
        <v>2</v>
      </c>
      <c r="C15" s="1">
        <v>876.96</v>
      </c>
      <c r="D15" s="4">
        <f t="shared" si="0"/>
        <v>-1.1403028645434683</v>
      </c>
      <c r="E15" t="s">
        <v>108</v>
      </c>
    </row>
    <row r="16" spans="1:11" x14ac:dyDescent="0.25">
      <c r="A16" s="1">
        <v>888.49329999999998</v>
      </c>
      <c r="B16" s="12">
        <v>1</v>
      </c>
      <c r="C16" s="1">
        <v>888.49379999999996</v>
      </c>
      <c r="D16" s="4">
        <f t="shared" si="0"/>
        <v>-0.56275012834999705</v>
      </c>
      <c r="E16" t="s">
        <v>100</v>
      </c>
    </row>
    <row r="17" spans="1:5" x14ac:dyDescent="0.25">
      <c r="A17" s="1">
        <v>911.46960000000001</v>
      </c>
      <c r="B17" s="12">
        <v>2</v>
      </c>
      <c r="C17" s="1">
        <v>911.47069999999997</v>
      </c>
      <c r="D17" s="4">
        <f t="shared" si="0"/>
        <v>-1.2068407683881128</v>
      </c>
      <c r="E17" t="s">
        <v>558</v>
      </c>
    </row>
    <row r="18" spans="1:5" x14ac:dyDescent="0.25">
      <c r="A18" s="1">
        <v>920.47529999999995</v>
      </c>
      <c r="B18" s="12">
        <v>2</v>
      </c>
      <c r="C18" s="1">
        <v>920.476</v>
      </c>
      <c r="D18" s="4">
        <f t="shared" si="0"/>
        <v>-0.76047610155143563</v>
      </c>
      <c r="E18" t="s">
        <v>126</v>
      </c>
    </row>
    <row r="19" spans="1:5" x14ac:dyDescent="0.25">
      <c r="A19" s="1">
        <v>926.82389999999998</v>
      </c>
      <c r="B19" s="12">
        <v>3</v>
      </c>
      <c r="C19" s="1">
        <v>926.82510000000002</v>
      </c>
      <c r="D19" s="4">
        <f t="shared" si="0"/>
        <v>-1.2947426650830194</v>
      </c>
      <c r="E19" t="s">
        <v>93</v>
      </c>
    </row>
    <row r="20" spans="1:5" x14ac:dyDescent="0.25">
      <c r="A20" s="1">
        <v>946.98869999999999</v>
      </c>
      <c r="B20" s="12">
        <v>2</v>
      </c>
      <c r="C20" s="1">
        <v>946.98929999999996</v>
      </c>
      <c r="D20" s="4">
        <f t="shared" si="0"/>
        <v>-0.63358688420563414</v>
      </c>
      <c r="E20" t="s">
        <v>35</v>
      </c>
    </row>
    <row r="21" spans="1:5" x14ac:dyDescent="0.25">
      <c r="A21" s="1">
        <v>955.99300000000005</v>
      </c>
      <c r="B21" s="12">
        <v>2</v>
      </c>
      <c r="C21" s="1">
        <v>955.99450000000002</v>
      </c>
      <c r="D21" s="4">
        <f t="shared" si="0"/>
        <v>-1.5690466838088815</v>
      </c>
      <c r="E21" t="s">
        <v>36</v>
      </c>
    </row>
    <row r="22" spans="1:5" x14ac:dyDescent="0.25">
      <c r="A22" s="1">
        <v>1004.0101</v>
      </c>
      <c r="B22" s="12">
        <v>2</v>
      </c>
      <c r="C22" s="1">
        <v>1004.0107</v>
      </c>
      <c r="D22" s="4">
        <f t="shared" si="0"/>
        <v>-0.59760319295079356</v>
      </c>
      <c r="E22" t="s">
        <v>559</v>
      </c>
    </row>
    <row r="23" spans="1:5" x14ac:dyDescent="0.25">
      <c r="A23" s="1">
        <v>1012.7749</v>
      </c>
      <c r="B23" s="12">
        <v>4</v>
      </c>
      <c r="C23" s="1">
        <v>1012.7757</v>
      </c>
      <c r="D23" s="4">
        <f t="shared" si="0"/>
        <v>-0.78990836769341644</v>
      </c>
      <c r="E23" t="s">
        <v>116</v>
      </c>
    </row>
    <row r="24" spans="1:5" x14ac:dyDescent="0.25">
      <c r="A24" s="1">
        <v>1036.1977999999999</v>
      </c>
      <c r="B24" s="12">
        <v>6</v>
      </c>
      <c r="C24" s="1">
        <v>1036.1989000000001</v>
      </c>
      <c r="D24" s="4">
        <f t="shared" si="0"/>
        <v>-1.0615722523722277</v>
      </c>
      <c r="E24" t="s">
        <v>426</v>
      </c>
    </row>
    <row r="25" spans="1:5" x14ac:dyDescent="0.25">
      <c r="A25" s="1">
        <v>1039.0358000000001</v>
      </c>
      <c r="B25" s="12">
        <v>6</v>
      </c>
      <c r="C25" s="1">
        <v>1039.0365999999999</v>
      </c>
      <c r="D25" s="4">
        <f t="shared" si="0"/>
        <v>-0.76994400370418481</v>
      </c>
      <c r="E25" t="s">
        <v>427</v>
      </c>
    </row>
    <row r="26" spans="1:5" x14ac:dyDescent="0.25">
      <c r="A26" s="1">
        <v>1041.0463</v>
      </c>
      <c r="B26" s="12">
        <v>4</v>
      </c>
      <c r="C26" s="1">
        <v>1041.0467000000001</v>
      </c>
      <c r="D26" s="4">
        <f t="shared" si="0"/>
        <v>-0.3842286807373439</v>
      </c>
      <c r="E26" t="s">
        <v>33</v>
      </c>
    </row>
    <row r="27" spans="1:5" x14ac:dyDescent="0.25">
      <c r="A27" s="1">
        <v>1048.5334</v>
      </c>
      <c r="B27" s="12">
        <v>2</v>
      </c>
      <c r="C27" s="1">
        <v>1048.5346</v>
      </c>
      <c r="D27" s="4">
        <f t="shared" si="0"/>
        <v>-1.14445436509787</v>
      </c>
      <c r="E27" t="s">
        <v>156</v>
      </c>
    </row>
    <row r="28" spans="1:5" x14ac:dyDescent="0.25">
      <c r="A28" s="1">
        <v>1055.7532000000001</v>
      </c>
      <c r="B28" s="12">
        <v>5</v>
      </c>
      <c r="C28" s="1">
        <v>1055.7544</v>
      </c>
      <c r="D28" s="4">
        <f t="shared" si="0"/>
        <v>-1.1366279884091879</v>
      </c>
      <c r="E28" t="s">
        <v>430</v>
      </c>
    </row>
    <row r="29" spans="1:5" x14ac:dyDescent="0.25">
      <c r="A29" s="1">
        <v>1057.5424</v>
      </c>
      <c r="B29" s="12">
        <v>6</v>
      </c>
      <c r="C29" s="1">
        <v>1057.5419999999999</v>
      </c>
      <c r="D29" s="4">
        <f t="shared" si="0"/>
        <v>0.37823556901472044</v>
      </c>
      <c r="E29" t="s">
        <v>560</v>
      </c>
    </row>
    <row r="30" spans="1:5" x14ac:dyDescent="0.25">
      <c r="A30" s="1">
        <v>1104.8200999999999</v>
      </c>
      <c r="B30" s="12">
        <v>4</v>
      </c>
      <c r="C30" s="1">
        <v>1104.8181</v>
      </c>
      <c r="D30" s="4">
        <f t="shared" si="0"/>
        <v>1.8102527465405449</v>
      </c>
      <c r="E30" t="s">
        <v>561</v>
      </c>
    </row>
    <row r="31" spans="1:5" x14ac:dyDescent="0.25">
      <c r="A31" s="1">
        <v>1109.0735999999999</v>
      </c>
      <c r="B31" s="12">
        <v>4</v>
      </c>
      <c r="C31" s="1">
        <v>1109.0746999999999</v>
      </c>
      <c r="D31" s="4">
        <f t="shared" si="0"/>
        <v>-0.9918177738174454</v>
      </c>
      <c r="E31" t="s">
        <v>136</v>
      </c>
    </row>
    <row r="32" spans="1:5" x14ac:dyDescent="0.25">
      <c r="A32" s="1">
        <v>1114.979</v>
      </c>
      <c r="B32" s="12">
        <v>5</v>
      </c>
      <c r="C32" s="1">
        <v>1114.9767999999999</v>
      </c>
      <c r="D32" s="4">
        <f t="shared" si="0"/>
        <v>1.9731352258897907</v>
      </c>
      <c r="E32" t="s">
        <v>488</v>
      </c>
    </row>
    <row r="33" spans="1:5" x14ac:dyDescent="0.25">
      <c r="A33" s="1">
        <v>1118.3802000000001</v>
      </c>
      <c r="B33" s="12">
        <v>5</v>
      </c>
      <c r="C33" s="1">
        <v>1118.3821</v>
      </c>
      <c r="D33" s="4">
        <f t="shared" si="0"/>
        <v>-1.6988826984782823</v>
      </c>
      <c r="E33" t="s">
        <v>147</v>
      </c>
    </row>
    <row r="34" spans="1:5" x14ac:dyDescent="0.25">
      <c r="A34" s="1">
        <v>1126.8326</v>
      </c>
      <c r="B34" s="12">
        <v>4</v>
      </c>
      <c r="C34" s="1">
        <v>1126.8340000000001</v>
      </c>
      <c r="D34" s="4">
        <f t="shared" ref="D34:D60" si="1">(A34-C34)/C34*1000000</f>
        <v>-1.2424190254317127</v>
      </c>
      <c r="E34" t="s">
        <v>146</v>
      </c>
    </row>
    <row r="35" spans="1:5" x14ac:dyDescent="0.25">
      <c r="A35" s="1">
        <v>1151.0908999999999</v>
      </c>
      <c r="B35" s="12">
        <v>4</v>
      </c>
      <c r="C35" s="1">
        <v>1151.0880999999999</v>
      </c>
      <c r="D35" s="4">
        <f t="shared" si="1"/>
        <v>2.4324810585560424</v>
      </c>
      <c r="E35" t="s">
        <v>562</v>
      </c>
    </row>
    <row r="36" spans="1:5" x14ac:dyDescent="0.25">
      <c r="A36" s="1">
        <v>1155.3430000000001</v>
      </c>
      <c r="B36" s="12">
        <v>4</v>
      </c>
      <c r="C36" s="1">
        <v>1155.3447000000001</v>
      </c>
      <c r="D36" s="4">
        <f t="shared" si="1"/>
        <v>-1.4714223383099541</v>
      </c>
      <c r="E36" t="s">
        <v>152</v>
      </c>
    </row>
    <row r="37" spans="1:5" x14ac:dyDescent="0.25">
      <c r="A37" s="1">
        <v>1159.9965999999999</v>
      </c>
      <c r="B37" s="12">
        <v>5</v>
      </c>
      <c r="C37" s="1">
        <v>1159.999</v>
      </c>
      <c r="D37" s="4">
        <f t="shared" si="1"/>
        <v>-2.0689673009025626</v>
      </c>
      <c r="E37" t="s">
        <v>563</v>
      </c>
    </row>
    <row r="38" spans="1:5" x14ac:dyDescent="0.25">
      <c r="A38" s="1">
        <v>1163.5992000000001</v>
      </c>
      <c r="B38" s="12">
        <v>5</v>
      </c>
      <c r="C38" s="1">
        <v>1163.6012000000001</v>
      </c>
      <c r="D38" s="4">
        <f t="shared" si="1"/>
        <v>-1.7188019400054815</v>
      </c>
      <c r="E38" t="s">
        <v>564</v>
      </c>
    </row>
    <row r="39" spans="1:5" x14ac:dyDescent="0.25">
      <c r="A39" s="1">
        <v>1168.8444999999999</v>
      </c>
      <c r="B39" s="12">
        <v>4</v>
      </c>
      <c r="C39" s="1">
        <v>1168.8472999999999</v>
      </c>
      <c r="D39" s="4">
        <f t="shared" si="1"/>
        <v>-2.3955224946656966</v>
      </c>
      <c r="E39" t="s">
        <v>565</v>
      </c>
    </row>
    <row r="40" spans="1:5" x14ac:dyDescent="0.25">
      <c r="A40" s="1">
        <v>1173.1020000000001</v>
      </c>
      <c r="B40" s="12">
        <v>4</v>
      </c>
      <c r="C40" s="1">
        <v>1173.104</v>
      </c>
      <c r="D40" s="4">
        <f t="shared" si="1"/>
        <v>-1.704878680792757</v>
      </c>
      <c r="E40" t="s">
        <v>159</v>
      </c>
    </row>
    <row r="41" spans="1:5" x14ac:dyDescent="0.25">
      <c r="A41" s="1">
        <v>1180.4068</v>
      </c>
      <c r="B41" s="12">
        <v>5</v>
      </c>
      <c r="C41" s="1">
        <v>1180.4054000000001</v>
      </c>
      <c r="D41" s="4">
        <f t="shared" si="1"/>
        <v>1.1860332050971172</v>
      </c>
      <c r="E41" t="s">
        <v>566</v>
      </c>
    </row>
    <row r="42" spans="1:5" x14ac:dyDescent="0.25">
      <c r="A42" s="1">
        <v>1183.8088</v>
      </c>
      <c r="B42" s="12">
        <v>5</v>
      </c>
      <c r="C42" s="1">
        <v>1183.8107</v>
      </c>
      <c r="D42" s="4">
        <f t="shared" si="1"/>
        <v>-1.6049863377462361</v>
      </c>
      <c r="E42" t="s">
        <v>163</v>
      </c>
    </row>
    <row r="43" spans="1:5" x14ac:dyDescent="0.25">
      <c r="A43" s="1">
        <v>1194.8602000000001</v>
      </c>
      <c r="B43" s="12">
        <v>4</v>
      </c>
      <c r="C43" s="1">
        <v>1194.8620000000001</v>
      </c>
      <c r="D43" s="4">
        <f t="shared" si="1"/>
        <v>-1.5064501172544698</v>
      </c>
      <c r="E43" t="s">
        <v>165</v>
      </c>
    </row>
    <row r="44" spans="1:5" x14ac:dyDescent="0.25">
      <c r="A44" s="1">
        <v>1197.6112000000001</v>
      </c>
      <c r="B44" s="12">
        <v>5</v>
      </c>
      <c r="C44" s="1">
        <v>1197.615</v>
      </c>
      <c r="D44" s="4">
        <f t="shared" si="1"/>
        <v>-3.1729729503685378</v>
      </c>
      <c r="E44" t="s">
        <v>567</v>
      </c>
    </row>
    <row r="45" spans="1:5" x14ac:dyDescent="0.25">
      <c r="A45" s="1">
        <v>1201.2158999999999</v>
      </c>
      <c r="B45" s="12">
        <v>5</v>
      </c>
      <c r="C45" s="1">
        <v>1201.2171000000001</v>
      </c>
      <c r="D45" s="4">
        <f t="shared" si="1"/>
        <v>-0.99898677778856337</v>
      </c>
      <c r="E45" t="s">
        <v>568</v>
      </c>
    </row>
    <row r="46" spans="1:5" x14ac:dyDescent="0.25">
      <c r="A46" s="1">
        <v>1223.1315</v>
      </c>
      <c r="B46" s="12">
        <v>4</v>
      </c>
      <c r="C46" s="1">
        <v>1223.133</v>
      </c>
      <c r="D46" s="4">
        <f t="shared" si="1"/>
        <v>-1.2263588670064633</v>
      </c>
      <c r="E46" t="s">
        <v>169</v>
      </c>
    </row>
    <row r="47" spans="1:5" x14ac:dyDescent="0.25">
      <c r="A47" s="1">
        <v>1223.2242000000001</v>
      </c>
      <c r="B47" s="12">
        <v>5</v>
      </c>
      <c r="C47" s="1">
        <v>1223.2266999999999</v>
      </c>
      <c r="D47" s="4">
        <f t="shared" si="1"/>
        <v>-2.0437748782193816</v>
      </c>
      <c r="E47" t="s">
        <v>569</v>
      </c>
    </row>
    <row r="48" spans="1:5" x14ac:dyDescent="0.25">
      <c r="A48" s="1">
        <v>1226.8262</v>
      </c>
      <c r="B48" s="12">
        <v>5</v>
      </c>
      <c r="C48" s="1">
        <v>1226.8288</v>
      </c>
      <c r="D48" s="4">
        <f t="shared" si="1"/>
        <v>-2.1192851032103812</v>
      </c>
      <c r="E48" t="s">
        <v>172</v>
      </c>
    </row>
    <row r="49" spans="1:5" x14ac:dyDescent="0.25">
      <c r="A49" s="1">
        <v>1243.2385999999999</v>
      </c>
      <c r="B49" s="12">
        <v>5</v>
      </c>
      <c r="C49" s="1">
        <v>1243.2372</v>
      </c>
      <c r="D49" s="4">
        <f t="shared" si="1"/>
        <v>1.1260924302103774</v>
      </c>
      <c r="E49" t="s">
        <v>570</v>
      </c>
    </row>
    <row r="50" spans="1:5" x14ac:dyDescent="0.25">
      <c r="A50" s="1">
        <v>1246.6411000000001</v>
      </c>
      <c r="B50" s="12">
        <v>5</v>
      </c>
      <c r="C50" s="1">
        <v>1246.6424999999999</v>
      </c>
      <c r="D50" s="4">
        <f t="shared" si="1"/>
        <v>-1.1230164220102754</v>
      </c>
      <c r="E50" t="s">
        <v>571</v>
      </c>
    </row>
    <row r="51" spans="1:5" x14ac:dyDescent="0.25">
      <c r="A51" s="1">
        <v>1248.393</v>
      </c>
      <c r="B51" s="12">
        <v>4</v>
      </c>
      <c r="C51" s="1">
        <v>1248.3949</v>
      </c>
      <c r="D51" s="4">
        <f t="shared" si="1"/>
        <v>-1.5219543110740106</v>
      </c>
      <c r="E51" t="s">
        <v>174</v>
      </c>
    </row>
    <row r="52" spans="1:5" x14ac:dyDescent="0.25">
      <c r="A52" s="1">
        <v>1258.3949</v>
      </c>
      <c r="B52" s="12">
        <v>4</v>
      </c>
      <c r="C52" s="1">
        <v>1258.3937000000001</v>
      </c>
      <c r="D52" s="4">
        <f t="shared" si="1"/>
        <v>0.95359663666954853</v>
      </c>
      <c r="E52" t="s">
        <v>572</v>
      </c>
    </row>
    <row r="53" spans="1:5" x14ac:dyDescent="0.25">
      <c r="A53" s="1">
        <v>1262.6476</v>
      </c>
      <c r="B53" s="12">
        <v>4</v>
      </c>
      <c r="C53" s="1">
        <v>1262.6503</v>
      </c>
      <c r="D53" s="4">
        <f t="shared" si="1"/>
        <v>-2.1383592907746234</v>
      </c>
      <c r="E53" t="s">
        <v>182</v>
      </c>
    </row>
    <row r="54" spans="1:5" x14ac:dyDescent="0.25">
      <c r="A54" s="1">
        <v>1269.0476000000001</v>
      </c>
      <c r="B54" s="12">
        <v>5</v>
      </c>
      <c r="C54" s="1">
        <v>1269.0456999999999</v>
      </c>
      <c r="D54" s="4">
        <f t="shared" si="1"/>
        <v>1.4971880052902604</v>
      </c>
      <c r="E54" t="s">
        <v>573</v>
      </c>
    </row>
    <row r="55" spans="1:5" x14ac:dyDescent="0.25">
      <c r="A55" s="1">
        <v>1282.9126000000001</v>
      </c>
      <c r="B55" s="12">
        <v>4</v>
      </c>
      <c r="C55" s="1">
        <v>1282.9148</v>
      </c>
      <c r="D55" s="4">
        <f t="shared" si="1"/>
        <v>-1.7148449763791813</v>
      </c>
      <c r="E55" t="s">
        <v>574</v>
      </c>
    </row>
    <row r="56" spans="1:5" x14ac:dyDescent="0.25">
      <c r="A56" s="1">
        <v>1287.4163000000001</v>
      </c>
      <c r="B56" s="12">
        <v>4</v>
      </c>
      <c r="C56" s="1">
        <v>1287.4174</v>
      </c>
      <c r="D56" s="4">
        <f t="shared" si="1"/>
        <v>-0.85442374784685293</v>
      </c>
      <c r="E56" t="s">
        <v>575</v>
      </c>
    </row>
    <row r="57" spans="1:5" x14ac:dyDescent="0.25">
      <c r="A57" s="1">
        <v>1350.0317</v>
      </c>
      <c r="B57" s="12">
        <v>3</v>
      </c>
      <c r="C57" s="1">
        <v>1350.0318</v>
      </c>
      <c r="D57" s="4">
        <f t="shared" si="1"/>
        <v>-7.4072329240613397E-2</v>
      </c>
      <c r="E57" t="s">
        <v>195</v>
      </c>
    </row>
    <row r="58" spans="1:5" x14ac:dyDescent="0.25">
      <c r="A58" s="1">
        <v>1478.4249</v>
      </c>
      <c r="B58" s="12">
        <v>3</v>
      </c>
      <c r="C58" s="1">
        <v>1478.4304999999999</v>
      </c>
      <c r="D58" s="4">
        <f t="shared" si="1"/>
        <v>-3.787800643965697</v>
      </c>
      <c r="E58" t="s">
        <v>211</v>
      </c>
    </row>
    <row r="59" spans="1:5" x14ac:dyDescent="0.25">
      <c r="A59" s="1">
        <v>1481.7592999999999</v>
      </c>
      <c r="B59" s="12">
        <v>1</v>
      </c>
      <c r="C59" s="1">
        <v>1481.7593999999999</v>
      </c>
      <c r="D59" s="4">
        <f t="shared" si="1"/>
        <v>-6.7487339695565932E-2</v>
      </c>
      <c r="E59" t="s">
        <v>406</v>
      </c>
    </row>
    <row r="60" spans="1:5" x14ac:dyDescent="0.25">
      <c r="A60" s="1">
        <v>1592.8103000000001</v>
      </c>
      <c r="B60" s="12">
        <v>3</v>
      </c>
      <c r="C60" s="1">
        <v>1592.8136</v>
      </c>
      <c r="D60" s="4">
        <f t="shared" si="1"/>
        <v>-2.0718055143764178</v>
      </c>
      <c r="E60" t="s">
        <v>576</v>
      </c>
    </row>
  </sheetData>
  <sortState ref="A2:G60">
    <sortCondition ref="A2:A60"/>
  </sortState>
  <mergeCells count="1">
    <mergeCell ref="H2:J4"/>
  </mergeCells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L142"/>
  <sheetViews>
    <sheetView workbookViewId="0">
      <selection activeCell="G15" sqref="G15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  <col min="12" max="12" width="10.28515625" style="1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577</v>
      </c>
      <c r="I1" t="s">
        <v>578</v>
      </c>
      <c r="K1" t="s">
        <v>724</v>
      </c>
    </row>
    <row r="2" spans="1:11" x14ac:dyDescent="0.25">
      <c r="A2" s="1">
        <v>449.21730000000002</v>
      </c>
      <c r="B2">
        <v>1</v>
      </c>
      <c r="C2" s="1">
        <v>449.21769999999998</v>
      </c>
      <c r="D2" s="4">
        <f t="shared" ref="D2:D33" si="0">(A2-C2)/C2*1000000</f>
        <v>-0.89043686381109921</v>
      </c>
      <c r="E2" t="s">
        <v>8</v>
      </c>
      <c r="G2" t="s">
        <v>9</v>
      </c>
      <c r="H2" s="20" t="s">
        <v>579</v>
      </c>
      <c r="I2" s="20"/>
      <c r="J2" s="20"/>
    </row>
    <row r="3" spans="1:11" x14ac:dyDescent="0.25">
      <c r="A3" s="1">
        <v>475.26929999999999</v>
      </c>
      <c r="B3">
        <v>1</v>
      </c>
      <c r="C3" s="1">
        <v>475.2697</v>
      </c>
      <c r="D3" s="4">
        <f t="shared" si="0"/>
        <v>-0.84162739600963121</v>
      </c>
      <c r="E3" t="s">
        <v>11</v>
      </c>
      <c r="H3" s="20"/>
      <c r="I3" s="20"/>
      <c r="J3" s="20"/>
    </row>
    <row r="4" spans="1:11" x14ac:dyDescent="0.25">
      <c r="A4" s="1">
        <v>562.30129999999997</v>
      </c>
      <c r="B4">
        <v>1</v>
      </c>
      <c r="C4" s="1">
        <v>562.30169999999998</v>
      </c>
      <c r="D4" s="4">
        <f t="shared" si="0"/>
        <v>-0.71136188991297489</v>
      </c>
      <c r="E4" t="s">
        <v>238</v>
      </c>
      <c r="F4" t="s">
        <v>580</v>
      </c>
      <c r="H4" s="20"/>
      <c r="I4" s="20"/>
      <c r="J4" s="20"/>
    </row>
    <row r="5" spans="1:11" x14ac:dyDescent="0.25">
      <c r="A5" s="1">
        <v>572.28560000000004</v>
      </c>
      <c r="B5">
        <v>1</v>
      </c>
      <c r="C5" s="1">
        <v>572.28610000000003</v>
      </c>
      <c r="D5" s="4">
        <f t="shared" si="0"/>
        <v>-0.87368887692393116</v>
      </c>
      <c r="E5" t="s">
        <v>231</v>
      </c>
    </row>
    <row r="6" spans="1:11" x14ac:dyDescent="0.25">
      <c r="A6" s="1">
        <v>590.29610000000002</v>
      </c>
      <c r="B6">
        <v>1</v>
      </c>
      <c r="C6" s="1">
        <v>590.29669999999999</v>
      </c>
      <c r="D6" s="4">
        <f t="shared" si="0"/>
        <v>-1.0164380047577337</v>
      </c>
      <c r="E6" t="s">
        <v>57</v>
      </c>
    </row>
    <row r="7" spans="1:11" x14ac:dyDescent="0.25">
      <c r="A7" s="1">
        <v>659.31709999999998</v>
      </c>
      <c r="B7">
        <v>1</v>
      </c>
      <c r="C7" s="1">
        <v>659.31809999999996</v>
      </c>
      <c r="D7" s="4">
        <f t="shared" si="0"/>
        <v>-1.5167185611563723</v>
      </c>
      <c r="E7" t="s">
        <v>317</v>
      </c>
    </row>
    <row r="8" spans="1:11" x14ac:dyDescent="0.25">
      <c r="A8" s="1">
        <v>676.34429999999998</v>
      </c>
      <c r="B8">
        <v>1</v>
      </c>
      <c r="C8" s="1">
        <v>676.34469999999999</v>
      </c>
      <c r="D8" s="4">
        <f t="shared" si="0"/>
        <v>-0.59141440749558416</v>
      </c>
      <c r="E8" t="s">
        <v>79</v>
      </c>
    </row>
    <row r="9" spans="1:11" x14ac:dyDescent="0.25">
      <c r="A9" s="1">
        <v>691.34379999999999</v>
      </c>
      <c r="B9">
        <v>1</v>
      </c>
      <c r="C9" s="1">
        <v>691.34429999999998</v>
      </c>
      <c r="D9" s="4">
        <f t="shared" si="0"/>
        <v>-0.72322864307722878</v>
      </c>
      <c r="E9" t="s">
        <v>62</v>
      </c>
    </row>
    <row r="10" spans="1:11" x14ac:dyDescent="0.25">
      <c r="A10" s="1">
        <v>730.87919999999997</v>
      </c>
      <c r="B10">
        <v>2</v>
      </c>
      <c r="C10" s="1">
        <v>730.87990000000002</v>
      </c>
      <c r="D10" s="4">
        <f t="shared" si="0"/>
        <v>-0.95774969328293091</v>
      </c>
      <c r="E10" t="s">
        <v>75</v>
      </c>
    </row>
    <row r="11" spans="1:11" x14ac:dyDescent="0.25">
      <c r="A11" s="1">
        <v>786.41740000000004</v>
      </c>
      <c r="B11">
        <v>1</v>
      </c>
      <c r="C11" s="1">
        <v>786.41780000000006</v>
      </c>
      <c r="D11" s="4">
        <f t="shared" si="0"/>
        <v>-0.50863548614143606</v>
      </c>
      <c r="E11" t="s">
        <v>66</v>
      </c>
    </row>
    <row r="12" spans="1:11" x14ac:dyDescent="0.25">
      <c r="A12" s="1">
        <v>804.428</v>
      </c>
      <c r="B12">
        <v>1</v>
      </c>
      <c r="C12" s="1">
        <v>804.42840000000001</v>
      </c>
      <c r="D12" s="4">
        <f t="shared" si="0"/>
        <v>-0.49724748655477435</v>
      </c>
      <c r="E12" t="s">
        <v>69</v>
      </c>
    </row>
    <row r="13" spans="1:11" x14ac:dyDescent="0.25">
      <c r="A13" s="1">
        <v>837.95479999999998</v>
      </c>
      <c r="B13">
        <v>2</v>
      </c>
      <c r="C13" s="1">
        <v>837.95540000000005</v>
      </c>
      <c r="D13" s="4">
        <f t="shared" si="0"/>
        <v>-0.71602856199358744</v>
      </c>
      <c r="E13" t="s">
        <v>242</v>
      </c>
    </row>
    <row r="14" spans="1:11" x14ac:dyDescent="0.25">
      <c r="A14" s="1">
        <v>901.41920000000005</v>
      </c>
      <c r="B14">
        <v>1</v>
      </c>
      <c r="C14" s="1">
        <v>901.41959999999995</v>
      </c>
      <c r="D14" s="4">
        <f t="shared" si="0"/>
        <v>-0.4437445113236852</v>
      </c>
      <c r="E14" t="s">
        <v>337</v>
      </c>
    </row>
    <row r="15" spans="1:11" x14ac:dyDescent="0.25">
      <c r="A15" s="1">
        <v>914.51149999999996</v>
      </c>
      <c r="B15">
        <v>1</v>
      </c>
      <c r="C15" s="1">
        <v>914.51279999999997</v>
      </c>
      <c r="D15" s="4">
        <f t="shared" si="0"/>
        <v>-1.4215219295068739</v>
      </c>
      <c r="E15" t="s">
        <v>581</v>
      </c>
    </row>
    <row r="16" spans="1:11" x14ac:dyDescent="0.25">
      <c r="A16" s="1">
        <v>918.44579999999996</v>
      </c>
      <c r="B16">
        <v>1</v>
      </c>
      <c r="C16" s="1">
        <v>918.44619999999998</v>
      </c>
      <c r="D16" s="4">
        <f t="shared" si="0"/>
        <v>-0.43551816101289181</v>
      </c>
      <c r="E16" t="s">
        <v>100</v>
      </c>
    </row>
    <row r="17" spans="1:5" x14ac:dyDescent="0.25">
      <c r="A17" s="1">
        <v>932.52290000000005</v>
      </c>
      <c r="B17">
        <v>1</v>
      </c>
      <c r="C17" s="1">
        <v>932.52340000000004</v>
      </c>
      <c r="D17" s="4">
        <f t="shared" si="0"/>
        <v>-0.53617957467681399</v>
      </c>
      <c r="E17" t="s">
        <v>90</v>
      </c>
    </row>
    <row r="18" spans="1:5" x14ac:dyDescent="0.25">
      <c r="A18" s="1">
        <v>951.00229999999999</v>
      </c>
      <c r="B18">
        <v>2</v>
      </c>
      <c r="C18" s="1">
        <v>951.00310000000002</v>
      </c>
      <c r="D18" s="4">
        <f t="shared" si="0"/>
        <v>-0.84121702655496844</v>
      </c>
      <c r="E18" t="s">
        <v>98</v>
      </c>
    </row>
    <row r="19" spans="1:5" x14ac:dyDescent="0.25">
      <c r="A19" s="1">
        <v>994.03449999999998</v>
      </c>
      <c r="B19">
        <v>2</v>
      </c>
      <c r="C19" s="1">
        <v>994.03570000000002</v>
      </c>
      <c r="D19" s="4">
        <f t="shared" si="0"/>
        <v>-1.2072001036178437</v>
      </c>
      <c r="E19" t="s">
        <v>106</v>
      </c>
    </row>
    <row r="20" spans="1:5" x14ac:dyDescent="0.25">
      <c r="A20" s="1">
        <v>1016.4459000000001</v>
      </c>
      <c r="B20">
        <v>1</v>
      </c>
      <c r="C20" s="1">
        <v>1016.4466</v>
      </c>
      <c r="D20" s="4">
        <f t="shared" si="0"/>
        <v>-0.68867365972592409</v>
      </c>
      <c r="E20" t="s">
        <v>300</v>
      </c>
    </row>
    <row r="21" spans="1:5" x14ac:dyDescent="0.25">
      <c r="A21" s="1">
        <v>1022.5669</v>
      </c>
      <c r="B21">
        <v>3</v>
      </c>
      <c r="C21" s="1">
        <v>1022.5667</v>
      </c>
      <c r="D21" s="4">
        <f t="shared" si="0"/>
        <v>0.19558626353027408</v>
      </c>
      <c r="E21" t="s">
        <v>113</v>
      </c>
    </row>
    <row r="22" spans="1:5" x14ac:dyDescent="0.25">
      <c r="A22" s="1">
        <v>1033.4726000000001</v>
      </c>
      <c r="B22">
        <v>1</v>
      </c>
      <c r="C22" s="1">
        <v>1033.4730999999999</v>
      </c>
      <c r="D22" s="4">
        <f t="shared" si="0"/>
        <v>-0.48380552902101637</v>
      </c>
      <c r="E22" t="s">
        <v>18</v>
      </c>
    </row>
    <row r="23" spans="1:5" x14ac:dyDescent="0.25">
      <c r="A23" s="1">
        <v>1050.577</v>
      </c>
      <c r="B23">
        <v>2</v>
      </c>
      <c r="C23" s="1">
        <v>1050.5777</v>
      </c>
      <c r="D23" s="4">
        <f t="shared" si="0"/>
        <v>-0.66630007476044784</v>
      </c>
      <c r="E23" t="s">
        <v>120</v>
      </c>
    </row>
    <row r="24" spans="1:5" x14ac:dyDescent="0.25">
      <c r="A24" s="1">
        <v>1061.7879</v>
      </c>
      <c r="B24">
        <v>5</v>
      </c>
      <c r="C24" s="1">
        <v>1061.7844</v>
      </c>
      <c r="D24" s="4">
        <f t="shared" si="0"/>
        <v>3.2963377499527424</v>
      </c>
      <c r="E24" t="s">
        <v>117</v>
      </c>
    </row>
    <row r="25" spans="1:5" x14ac:dyDescent="0.25">
      <c r="A25" s="1">
        <v>1062.2283</v>
      </c>
      <c r="B25">
        <v>3</v>
      </c>
      <c r="C25" s="1">
        <v>1062.2272</v>
      </c>
      <c r="D25" s="4">
        <f t="shared" si="0"/>
        <v>1.035560000677116</v>
      </c>
      <c r="E25" t="s">
        <v>582</v>
      </c>
    </row>
    <row r="26" spans="1:5" x14ac:dyDescent="0.25">
      <c r="A26" s="1">
        <v>1067.9015999999999</v>
      </c>
      <c r="B26">
        <v>3</v>
      </c>
      <c r="C26" s="1">
        <v>1067.9027000000001</v>
      </c>
      <c r="D26" s="4">
        <f t="shared" si="0"/>
        <v>-1.0300563901361282</v>
      </c>
      <c r="E26" t="s">
        <v>109</v>
      </c>
    </row>
    <row r="27" spans="1:5" x14ac:dyDescent="0.25">
      <c r="A27" s="1">
        <v>1072.3542</v>
      </c>
      <c r="B27">
        <v>4</v>
      </c>
      <c r="C27" s="1">
        <v>1072.3543999999999</v>
      </c>
      <c r="D27" s="4">
        <f t="shared" si="0"/>
        <v>-0.18650550596873189</v>
      </c>
      <c r="E27" t="s">
        <v>546</v>
      </c>
    </row>
    <row r="28" spans="1:5" x14ac:dyDescent="0.25">
      <c r="A28" s="1">
        <v>1078.5866000000001</v>
      </c>
      <c r="B28">
        <v>2</v>
      </c>
      <c r="C28" s="1">
        <v>1078.5879</v>
      </c>
      <c r="D28" s="4">
        <f t="shared" si="0"/>
        <v>-1.205279606697838</v>
      </c>
      <c r="E28" t="s">
        <v>126</v>
      </c>
    </row>
    <row r="29" spans="1:5" x14ac:dyDescent="0.25">
      <c r="A29" s="1">
        <v>1100.5914</v>
      </c>
      <c r="B29">
        <v>1</v>
      </c>
      <c r="C29" s="1">
        <v>1100.5921000000001</v>
      </c>
      <c r="D29" s="4">
        <f t="shared" si="0"/>
        <v>-0.63602128349972642</v>
      </c>
      <c r="E29" t="s">
        <v>436</v>
      </c>
    </row>
    <row r="30" spans="1:5" x14ac:dyDescent="0.25">
      <c r="A30" s="1">
        <v>1110.0191</v>
      </c>
      <c r="B30">
        <v>5</v>
      </c>
      <c r="C30" s="1">
        <v>1110.0201999999999</v>
      </c>
      <c r="D30" s="4">
        <f t="shared" si="0"/>
        <v>-0.99097295702479216</v>
      </c>
      <c r="E30" t="s">
        <v>37</v>
      </c>
    </row>
    <row r="31" spans="1:5" x14ac:dyDescent="0.25">
      <c r="A31" s="1">
        <v>1115.0985000000001</v>
      </c>
      <c r="B31">
        <v>2</v>
      </c>
      <c r="C31" s="1">
        <v>1115.0989999999999</v>
      </c>
      <c r="D31" s="4">
        <f t="shared" si="0"/>
        <v>-0.44839068089424328</v>
      </c>
      <c r="E31" t="s">
        <v>131</v>
      </c>
    </row>
    <row r="32" spans="1:5" x14ac:dyDescent="0.25">
      <c r="A32" s="1">
        <v>1127.6179999999999</v>
      </c>
      <c r="B32">
        <v>6</v>
      </c>
      <c r="C32" s="1">
        <v>1127.623</v>
      </c>
      <c r="D32" s="4">
        <f t="shared" si="0"/>
        <v>-4.4341060798769973</v>
      </c>
      <c r="E32" t="s">
        <v>496</v>
      </c>
    </row>
    <row r="33" spans="1:5" x14ac:dyDescent="0.25">
      <c r="A33" s="1">
        <v>1132.2373</v>
      </c>
      <c r="B33">
        <v>5</v>
      </c>
      <c r="C33" s="1">
        <v>1132.2338999999999</v>
      </c>
      <c r="D33" s="4">
        <f t="shared" si="0"/>
        <v>3.0029130907103423</v>
      </c>
      <c r="E33" t="s">
        <v>583</v>
      </c>
    </row>
    <row r="34" spans="1:5" x14ac:dyDescent="0.25">
      <c r="A34" s="1">
        <v>1135.6380999999999</v>
      </c>
      <c r="B34">
        <v>5</v>
      </c>
      <c r="C34" s="1">
        <v>1135.6392000000001</v>
      </c>
      <c r="D34" s="4">
        <f t="shared" ref="D34:D65" si="1">(A34-C34)/C34*1000000</f>
        <v>-0.96861749768643479</v>
      </c>
      <c r="E34" t="s">
        <v>38</v>
      </c>
    </row>
    <row r="35" spans="1:5" x14ac:dyDescent="0.25">
      <c r="A35" s="1">
        <v>1138.9632999999999</v>
      </c>
      <c r="B35">
        <v>6</v>
      </c>
      <c r="C35" s="1">
        <v>1138.9654</v>
      </c>
      <c r="D35" s="4">
        <f t="shared" si="1"/>
        <v>-1.8437785732165155</v>
      </c>
      <c r="E35" t="s">
        <v>560</v>
      </c>
    </row>
    <row r="36" spans="1:5" x14ac:dyDescent="0.25">
      <c r="A36" s="1">
        <v>1141.9650999999999</v>
      </c>
      <c r="B36">
        <v>6</v>
      </c>
      <c r="C36" s="1">
        <v>1141.9672</v>
      </c>
      <c r="D36" s="4">
        <f t="shared" si="1"/>
        <v>-1.8389319764656795</v>
      </c>
      <c r="E36" t="s">
        <v>429</v>
      </c>
    </row>
    <row r="37" spans="1:5" x14ac:dyDescent="0.25">
      <c r="A37" s="1">
        <v>1144.5404000000001</v>
      </c>
      <c r="B37">
        <v>1</v>
      </c>
      <c r="C37" s="1">
        <v>1144.5415</v>
      </c>
      <c r="D37" s="4">
        <f t="shared" si="1"/>
        <v>-0.96108354301810039</v>
      </c>
      <c r="E37" t="s">
        <v>584</v>
      </c>
    </row>
    <row r="38" spans="1:5" x14ac:dyDescent="0.25">
      <c r="A38" s="1">
        <v>1146.4691</v>
      </c>
      <c r="B38">
        <v>6</v>
      </c>
      <c r="C38" s="1">
        <v>1146.4703</v>
      </c>
      <c r="D38" s="4">
        <f t="shared" si="1"/>
        <v>-1.0466908736546852</v>
      </c>
      <c r="E38" t="s">
        <v>286</v>
      </c>
    </row>
    <row r="39" spans="1:5" x14ac:dyDescent="0.25">
      <c r="A39" s="1">
        <v>1152.2437</v>
      </c>
      <c r="B39">
        <v>5</v>
      </c>
      <c r="C39" s="1">
        <v>1152.2465999999999</v>
      </c>
      <c r="D39" s="4">
        <f t="shared" si="1"/>
        <v>-2.5168223537862131</v>
      </c>
      <c r="E39" t="s">
        <v>365</v>
      </c>
    </row>
    <row r="40" spans="1:5" x14ac:dyDescent="0.25">
      <c r="A40" s="1">
        <v>1155.8479</v>
      </c>
      <c r="B40">
        <v>5</v>
      </c>
      <c r="C40" s="1">
        <v>1155.8487</v>
      </c>
      <c r="D40" s="4">
        <f t="shared" si="1"/>
        <v>-0.69213211039347733</v>
      </c>
      <c r="E40" t="s">
        <v>133</v>
      </c>
    </row>
    <row r="41" spans="1:5" x14ac:dyDescent="0.25">
      <c r="A41" s="1">
        <v>1161.5673999999999</v>
      </c>
      <c r="B41">
        <v>1</v>
      </c>
      <c r="C41" s="1">
        <v>1161.5681</v>
      </c>
      <c r="D41" s="4">
        <f t="shared" si="1"/>
        <v>-0.60263362953206046</v>
      </c>
      <c r="E41" t="s">
        <v>437</v>
      </c>
    </row>
    <row r="42" spans="1:5" x14ac:dyDescent="0.25">
      <c r="A42" s="1">
        <v>1164.9803999999999</v>
      </c>
      <c r="B42">
        <v>6</v>
      </c>
      <c r="C42" s="1">
        <v>1164.9757</v>
      </c>
      <c r="D42" s="4">
        <f t="shared" si="1"/>
        <v>4.0344189153104839</v>
      </c>
      <c r="E42" t="s">
        <v>585</v>
      </c>
    </row>
    <row r="43" spans="1:5" x14ac:dyDescent="0.25">
      <c r="A43" s="1">
        <v>1167.8086000000001</v>
      </c>
      <c r="B43">
        <v>6</v>
      </c>
      <c r="C43" s="1">
        <v>1167.8134</v>
      </c>
      <c r="D43" s="4">
        <f t="shared" si="1"/>
        <v>-4.1102456950159763</v>
      </c>
      <c r="E43" t="s">
        <v>497</v>
      </c>
    </row>
    <row r="44" spans="1:5" x14ac:dyDescent="0.25">
      <c r="A44" s="1">
        <v>1169.6495</v>
      </c>
      <c r="B44">
        <v>5</v>
      </c>
      <c r="C44" s="1">
        <v>1169.653</v>
      </c>
      <c r="D44" s="4">
        <f t="shared" si="1"/>
        <v>-2.9923404633946333</v>
      </c>
      <c r="E44" t="s">
        <v>586</v>
      </c>
    </row>
    <row r="45" spans="1:5" x14ac:dyDescent="0.25">
      <c r="A45" s="1">
        <v>1173.2538999999999</v>
      </c>
      <c r="B45">
        <v>5</v>
      </c>
      <c r="C45" s="1">
        <v>1173.2551000000001</v>
      </c>
      <c r="D45" s="4">
        <f t="shared" si="1"/>
        <v>-1.0227954689082728</v>
      </c>
      <c r="E45" t="s">
        <v>139</v>
      </c>
    </row>
    <row r="46" spans="1:5" x14ac:dyDescent="0.25">
      <c r="A46" s="1">
        <v>1177.1514</v>
      </c>
      <c r="B46">
        <v>6</v>
      </c>
      <c r="C46" s="1">
        <v>1177.1511</v>
      </c>
      <c r="D46" s="4">
        <f t="shared" si="1"/>
        <v>0.25485258428140095</v>
      </c>
      <c r="E46" t="s">
        <v>587</v>
      </c>
    </row>
    <row r="47" spans="1:5" x14ac:dyDescent="0.25">
      <c r="A47" s="1">
        <v>1178.4105</v>
      </c>
      <c r="B47">
        <v>4</v>
      </c>
      <c r="C47" s="1">
        <v>1178.4124999999999</v>
      </c>
      <c r="D47" s="4">
        <f t="shared" si="1"/>
        <v>-1.6971985615840857</v>
      </c>
      <c r="E47" t="s">
        <v>148</v>
      </c>
    </row>
    <row r="48" spans="1:5" x14ac:dyDescent="0.25">
      <c r="A48" s="1">
        <v>1178.6604</v>
      </c>
      <c r="B48">
        <v>4</v>
      </c>
      <c r="C48" s="1">
        <v>1178.6585</v>
      </c>
      <c r="D48" s="4">
        <f t="shared" si="1"/>
        <v>1.612002119339748</v>
      </c>
      <c r="E48" t="s">
        <v>588</v>
      </c>
    </row>
    <row r="49" spans="1:5" x14ac:dyDescent="0.25">
      <c r="A49" s="1">
        <v>1181.6534999999999</v>
      </c>
      <c r="B49">
        <v>6</v>
      </c>
      <c r="C49" s="1">
        <v>1181.6529</v>
      </c>
      <c r="D49" s="4">
        <f t="shared" si="1"/>
        <v>0.50776332021813486</v>
      </c>
      <c r="E49" t="s">
        <v>589</v>
      </c>
    </row>
    <row r="50" spans="1:5" x14ac:dyDescent="0.25">
      <c r="A50" s="1">
        <v>1182.914</v>
      </c>
      <c r="B50">
        <v>4</v>
      </c>
      <c r="C50" s="1">
        <v>1182.9150999999999</v>
      </c>
      <c r="D50" s="4">
        <f t="shared" si="1"/>
        <v>-0.9299061276259396</v>
      </c>
      <c r="E50" t="s">
        <v>149</v>
      </c>
    </row>
    <row r="51" spans="1:5" x14ac:dyDescent="0.25">
      <c r="A51" s="1">
        <v>1188.9916000000001</v>
      </c>
      <c r="B51">
        <v>6</v>
      </c>
      <c r="C51" s="1">
        <v>1188.9906000000001</v>
      </c>
      <c r="D51" s="4">
        <f t="shared" si="1"/>
        <v>0.84104954233982421</v>
      </c>
      <c r="E51" t="s">
        <v>591</v>
      </c>
    </row>
    <row r="52" spans="1:5" x14ac:dyDescent="0.25">
      <c r="A52" s="1">
        <v>1193.4905000000001</v>
      </c>
      <c r="B52">
        <v>6</v>
      </c>
      <c r="C52" s="1">
        <v>1193.4925000000001</v>
      </c>
      <c r="D52" s="4">
        <f t="shared" si="1"/>
        <v>-1.6757541416914694</v>
      </c>
      <c r="E52" t="s">
        <v>590</v>
      </c>
    </row>
    <row r="53" spans="1:5" x14ac:dyDescent="0.25">
      <c r="A53" s="1">
        <v>1196.4929</v>
      </c>
      <c r="B53">
        <v>6</v>
      </c>
      <c r="C53" s="1">
        <v>1196.4942000000001</v>
      </c>
      <c r="D53" s="4">
        <f t="shared" si="1"/>
        <v>-1.0865075652923522</v>
      </c>
      <c r="E53" t="s">
        <v>440</v>
      </c>
    </row>
    <row r="54" spans="1:5" x14ac:dyDescent="0.25">
      <c r="A54" s="1">
        <v>1207.0666000000001</v>
      </c>
      <c r="B54">
        <v>5</v>
      </c>
      <c r="C54" s="1">
        <v>1207.0657000000001</v>
      </c>
      <c r="D54" s="4">
        <f t="shared" si="1"/>
        <v>0.74560978743862505</v>
      </c>
      <c r="E54" t="s">
        <v>141</v>
      </c>
    </row>
    <row r="55" spans="1:5" x14ac:dyDescent="0.25">
      <c r="A55" s="1">
        <v>1210.4693</v>
      </c>
      <c r="B55">
        <v>5</v>
      </c>
      <c r="C55" s="1">
        <v>1210.471</v>
      </c>
      <c r="D55" s="4">
        <f t="shared" si="1"/>
        <v>-1.4044120016324328</v>
      </c>
      <c r="E55" t="s">
        <v>371</v>
      </c>
    </row>
    <row r="56" spans="1:5" x14ac:dyDescent="0.25">
      <c r="A56" s="1">
        <v>1212.5054</v>
      </c>
      <c r="B56">
        <v>6</v>
      </c>
      <c r="C56" s="1">
        <v>1212.5038</v>
      </c>
      <c r="D56" s="4">
        <f t="shared" si="1"/>
        <v>1.3195834933079091</v>
      </c>
      <c r="E56" t="s">
        <v>592</v>
      </c>
    </row>
    <row r="57" spans="1:5" x14ac:dyDescent="0.25">
      <c r="A57" s="1">
        <v>1213.3774000000001</v>
      </c>
      <c r="B57">
        <v>7</v>
      </c>
      <c r="C57" s="1">
        <v>1213.3809000000001</v>
      </c>
      <c r="D57" s="4">
        <f t="shared" si="1"/>
        <v>-2.8845023026412582</v>
      </c>
      <c r="E57" t="s">
        <v>593</v>
      </c>
    </row>
    <row r="58" spans="1:5" x14ac:dyDescent="0.25">
      <c r="A58" s="1">
        <v>1215.3398999999999</v>
      </c>
      <c r="B58">
        <v>6</v>
      </c>
      <c r="C58" s="1">
        <v>1215.3416</v>
      </c>
      <c r="D58" s="4">
        <f t="shared" si="1"/>
        <v>-1.3987836835569625</v>
      </c>
      <c r="E58" t="s">
        <v>441</v>
      </c>
    </row>
    <row r="59" spans="1:5" x14ac:dyDescent="0.25">
      <c r="A59" s="1">
        <v>1227.6522</v>
      </c>
      <c r="B59">
        <v>2</v>
      </c>
      <c r="C59" s="1">
        <v>1227.6547</v>
      </c>
      <c r="D59" s="4">
        <f t="shared" si="1"/>
        <v>-2.0364032329730577</v>
      </c>
      <c r="E59" t="s">
        <v>594</v>
      </c>
    </row>
    <row r="60" spans="1:5" x14ac:dyDescent="0.25">
      <c r="A60" s="1">
        <v>1229.8427999999999</v>
      </c>
      <c r="B60">
        <v>6</v>
      </c>
      <c r="C60" s="1">
        <v>1229.8469</v>
      </c>
      <c r="D60" s="4">
        <f t="shared" si="1"/>
        <v>-3.333748290220258</v>
      </c>
      <c r="E60" t="s">
        <v>499</v>
      </c>
    </row>
    <row r="61" spans="1:5" x14ac:dyDescent="0.25">
      <c r="A61" s="1">
        <v>1233.0858000000001</v>
      </c>
      <c r="B61">
        <v>5</v>
      </c>
      <c r="C61" s="1">
        <v>1233.0878</v>
      </c>
      <c r="D61" s="4">
        <f t="shared" si="1"/>
        <v>-1.6219445200517808</v>
      </c>
      <c r="E61" t="s">
        <v>42</v>
      </c>
    </row>
    <row r="62" spans="1:5" x14ac:dyDescent="0.25">
      <c r="A62" s="1">
        <v>1236.1663000000001</v>
      </c>
      <c r="B62">
        <v>2</v>
      </c>
      <c r="C62" s="1">
        <v>1236.1679999999999</v>
      </c>
      <c r="D62" s="4">
        <f t="shared" si="1"/>
        <v>-1.3752176078013982</v>
      </c>
      <c r="E62" t="s">
        <v>157</v>
      </c>
    </row>
    <row r="63" spans="1:5" x14ac:dyDescent="0.25">
      <c r="A63" s="1">
        <v>1256.0922</v>
      </c>
      <c r="B63">
        <v>5</v>
      </c>
      <c r="C63" s="1">
        <v>1256.0932</v>
      </c>
      <c r="D63" s="4">
        <f t="shared" si="1"/>
        <v>-0.79611926883797568</v>
      </c>
      <c r="E63" t="s">
        <v>298</v>
      </c>
    </row>
    <row r="64" spans="1:5" x14ac:dyDescent="0.25">
      <c r="A64" s="1">
        <v>1257.6255000000001</v>
      </c>
      <c r="B64">
        <v>1</v>
      </c>
      <c r="C64" s="1">
        <v>1257.6256000000001</v>
      </c>
      <c r="D64" s="4">
        <f t="shared" si="1"/>
        <v>-7.9514920795901375E-2</v>
      </c>
      <c r="E64" t="s">
        <v>367</v>
      </c>
    </row>
    <row r="65" spans="1:5" x14ac:dyDescent="0.25">
      <c r="A65" s="1">
        <v>1262.3675000000001</v>
      </c>
      <c r="B65">
        <v>6</v>
      </c>
      <c r="C65" s="1">
        <v>1262.3679</v>
      </c>
      <c r="D65" s="4">
        <f t="shared" si="1"/>
        <v>-0.31686483781755836</v>
      </c>
      <c r="E65" t="s">
        <v>595</v>
      </c>
    </row>
    <row r="66" spans="1:5" x14ac:dyDescent="0.25">
      <c r="A66" s="1">
        <v>1265.2004999999999</v>
      </c>
      <c r="B66">
        <v>6</v>
      </c>
      <c r="C66" s="1">
        <v>1265.2056</v>
      </c>
      <c r="D66" s="4">
        <f t="shared" ref="D66:D97" si="2">(A66-C66)/C66*1000000</f>
        <v>-4.030965402053261</v>
      </c>
      <c r="E66" t="s">
        <v>596</v>
      </c>
    </row>
    <row r="67" spans="1:5" x14ac:dyDescent="0.25">
      <c r="A67" s="1">
        <v>1265.6699000000001</v>
      </c>
      <c r="B67">
        <v>1</v>
      </c>
      <c r="C67" s="1">
        <v>1265.6711</v>
      </c>
      <c r="D67" s="4">
        <f t="shared" si="2"/>
        <v>-0.9481136133440583</v>
      </c>
      <c r="E67" t="s">
        <v>140</v>
      </c>
    </row>
    <row r="68" spans="1:5" x14ac:dyDescent="0.25">
      <c r="A68" s="1">
        <v>1269.5328</v>
      </c>
      <c r="B68">
        <v>6</v>
      </c>
      <c r="C68" s="1">
        <v>1269.5288</v>
      </c>
      <c r="D68" s="4">
        <f t="shared" si="2"/>
        <v>3.150775311206341</v>
      </c>
      <c r="E68" t="s">
        <v>597</v>
      </c>
    </row>
    <row r="69" spans="1:5" x14ac:dyDescent="0.25">
      <c r="A69" s="1">
        <v>1272.3724</v>
      </c>
      <c r="B69">
        <v>6</v>
      </c>
      <c r="C69" s="1">
        <v>1272.3665000000001</v>
      </c>
      <c r="D69" s="4">
        <f t="shared" si="2"/>
        <v>4.6370287176558174</v>
      </c>
      <c r="E69" t="s">
        <v>166</v>
      </c>
    </row>
    <row r="70" spans="1:5" x14ac:dyDescent="0.25">
      <c r="A70" s="1">
        <v>1274.6512</v>
      </c>
      <c r="B70">
        <v>1</v>
      </c>
      <c r="C70" s="1">
        <v>1274.6521</v>
      </c>
      <c r="D70" s="4">
        <f t="shared" si="2"/>
        <v>-0.70607501450902188</v>
      </c>
      <c r="E70" t="s">
        <v>369</v>
      </c>
    </row>
    <row r="71" spans="1:5" x14ac:dyDescent="0.25">
      <c r="A71" s="1">
        <v>1278.9046000000001</v>
      </c>
      <c r="B71">
        <v>5</v>
      </c>
      <c r="C71" s="1">
        <v>1278.9018000000001</v>
      </c>
      <c r="D71" s="4">
        <f t="shared" si="2"/>
        <v>2.1893784182485811</v>
      </c>
      <c r="E71" t="s">
        <v>46</v>
      </c>
    </row>
    <row r="72" spans="1:5" x14ac:dyDescent="0.25">
      <c r="A72" s="1">
        <v>1279.9592</v>
      </c>
      <c r="B72">
        <v>4</v>
      </c>
      <c r="C72" s="1">
        <v>1279.9559999999999</v>
      </c>
      <c r="D72" s="4">
        <f t="shared" si="2"/>
        <v>2.5000859405371973</v>
      </c>
      <c r="E72" t="s">
        <v>379</v>
      </c>
    </row>
    <row r="73" spans="1:5" x14ac:dyDescent="0.25">
      <c r="A73" s="1">
        <v>1284.2117000000001</v>
      </c>
      <c r="B73">
        <v>4</v>
      </c>
      <c r="C73" s="1">
        <v>1284.2126000000001</v>
      </c>
      <c r="D73" s="4">
        <f t="shared" si="2"/>
        <v>-0.70081854048267023</v>
      </c>
      <c r="E73" t="s">
        <v>48</v>
      </c>
    </row>
    <row r="74" spans="1:5" x14ac:dyDescent="0.25">
      <c r="A74" s="1">
        <v>1285.1685</v>
      </c>
      <c r="B74">
        <v>2</v>
      </c>
      <c r="C74" s="1">
        <v>1285.1682000000001</v>
      </c>
      <c r="D74" s="4">
        <f t="shared" si="2"/>
        <v>0.23343247983002832</v>
      </c>
      <c r="E74" t="s">
        <v>380</v>
      </c>
    </row>
    <row r="75" spans="1:5" x14ac:dyDescent="0.25">
      <c r="A75" s="1">
        <v>1293.6797999999999</v>
      </c>
      <c r="B75">
        <v>2</v>
      </c>
      <c r="C75" s="1">
        <v>1293.6813999999999</v>
      </c>
      <c r="D75" s="4">
        <f t="shared" si="2"/>
        <v>-1.2367805551298137</v>
      </c>
      <c r="E75" t="s">
        <v>44</v>
      </c>
    </row>
    <row r="76" spans="1:5" x14ac:dyDescent="0.25">
      <c r="A76" s="1">
        <v>1302.8878999999999</v>
      </c>
      <c r="B76">
        <v>6</v>
      </c>
      <c r="C76" s="1">
        <v>1302.8882000000001</v>
      </c>
      <c r="D76" s="4">
        <f t="shared" si="2"/>
        <v>-0.2302576691937708</v>
      </c>
      <c r="E76" t="s">
        <v>598</v>
      </c>
    </row>
    <row r="77" spans="1:5" x14ac:dyDescent="0.25">
      <c r="A77" s="1">
        <v>1305.7219</v>
      </c>
      <c r="B77">
        <v>6</v>
      </c>
      <c r="C77" s="1">
        <v>1305.7260000000001</v>
      </c>
      <c r="D77" s="4">
        <f t="shared" si="2"/>
        <v>-3.1400155929403901</v>
      </c>
      <c r="E77" t="s">
        <v>168</v>
      </c>
    </row>
    <row r="78" spans="1:5" x14ac:dyDescent="0.25">
      <c r="A78" s="1">
        <v>1324.7293999999999</v>
      </c>
      <c r="B78">
        <v>6</v>
      </c>
      <c r="C78" s="1">
        <v>1324.7330999999999</v>
      </c>
      <c r="D78" s="4">
        <f t="shared" si="2"/>
        <v>-2.7930154383405372</v>
      </c>
      <c r="E78" t="s">
        <v>444</v>
      </c>
    </row>
    <row r="79" spans="1:5" x14ac:dyDescent="0.25">
      <c r="A79" s="1">
        <v>1326.9771000000001</v>
      </c>
      <c r="B79">
        <v>4</v>
      </c>
      <c r="C79" s="1">
        <v>1326.9786999999999</v>
      </c>
      <c r="D79" s="4">
        <f t="shared" si="2"/>
        <v>-1.2057465578202129</v>
      </c>
      <c r="E79" t="s">
        <v>599</v>
      </c>
    </row>
    <row r="80" spans="1:5" x14ac:dyDescent="0.25">
      <c r="A80" s="1">
        <v>1330.3291999999999</v>
      </c>
      <c r="B80">
        <v>5</v>
      </c>
      <c r="C80" s="1">
        <v>1330.3293000000001</v>
      </c>
      <c r="D80" s="4">
        <f t="shared" si="2"/>
        <v>-7.5169358595854135E-2</v>
      </c>
      <c r="E80" t="s">
        <v>501</v>
      </c>
    </row>
    <row r="81" spans="1:6" x14ac:dyDescent="0.25">
      <c r="A81" s="1">
        <v>1334.2366</v>
      </c>
      <c r="B81">
        <v>2</v>
      </c>
      <c r="C81" s="1">
        <v>1334.2382</v>
      </c>
      <c r="D81" s="4">
        <f t="shared" si="2"/>
        <v>-1.1991861723439747</v>
      </c>
      <c r="E81" t="s">
        <v>179</v>
      </c>
    </row>
    <row r="82" spans="1:6" x14ac:dyDescent="0.25">
      <c r="A82" s="1">
        <v>1334.7047</v>
      </c>
      <c r="B82">
        <v>3</v>
      </c>
      <c r="C82" s="1">
        <v>1334.7049999999999</v>
      </c>
      <c r="D82" s="4">
        <f t="shared" si="2"/>
        <v>-0.22476876907233723</v>
      </c>
      <c r="E82" t="s">
        <v>600</v>
      </c>
    </row>
    <row r="83" spans="1:6" x14ac:dyDescent="0.25">
      <c r="A83" s="1">
        <v>1340.3785</v>
      </c>
      <c r="B83">
        <v>3</v>
      </c>
      <c r="C83" s="1">
        <v>1340.3805</v>
      </c>
      <c r="D83" s="4">
        <f t="shared" si="2"/>
        <v>-1.4921136199405365</v>
      </c>
      <c r="E83" t="s">
        <v>445</v>
      </c>
    </row>
    <row r="84" spans="1:6" x14ac:dyDescent="0.25">
      <c r="A84" s="1">
        <v>1343.5731000000001</v>
      </c>
      <c r="B84">
        <v>6</v>
      </c>
      <c r="C84" s="1">
        <v>1343.5762999999999</v>
      </c>
      <c r="D84" s="4">
        <f t="shared" si="2"/>
        <v>-2.3817032198907166</v>
      </c>
      <c r="E84" t="s">
        <v>601</v>
      </c>
    </row>
    <row r="85" spans="1:6" x14ac:dyDescent="0.25">
      <c r="A85" s="1">
        <v>1346.0784000000001</v>
      </c>
      <c r="B85">
        <v>6</v>
      </c>
      <c r="C85" s="1">
        <v>1346.0762</v>
      </c>
      <c r="D85" s="4">
        <f t="shared" si="2"/>
        <v>1.6343799854197525</v>
      </c>
      <c r="E85" t="s">
        <v>602</v>
      </c>
    </row>
    <row r="86" spans="1:6" x14ac:dyDescent="0.25">
      <c r="A86" s="1">
        <v>1348.2475999999999</v>
      </c>
      <c r="B86">
        <v>4</v>
      </c>
      <c r="C86" s="1">
        <v>1348.251</v>
      </c>
      <c r="D86" s="4">
        <f t="shared" si="2"/>
        <v>-2.5217856319454053</v>
      </c>
      <c r="E86" t="s">
        <v>603</v>
      </c>
    </row>
    <row r="87" spans="1:6" x14ac:dyDescent="0.25">
      <c r="A87" s="1">
        <v>1350.2212</v>
      </c>
      <c r="B87">
        <v>2</v>
      </c>
      <c r="C87" s="1">
        <v>1350.2235000000001</v>
      </c>
      <c r="D87" s="4">
        <f t="shared" si="2"/>
        <v>-1.7034216928566075</v>
      </c>
      <c r="E87" t="s">
        <v>183</v>
      </c>
    </row>
    <row r="88" spans="1:6" x14ac:dyDescent="0.25">
      <c r="A88" s="1">
        <v>1352.9450999999999</v>
      </c>
      <c r="B88">
        <v>5</v>
      </c>
      <c r="C88" s="1">
        <v>1352.9460999999999</v>
      </c>
      <c r="D88" s="4">
        <f t="shared" si="2"/>
        <v>-0.73912774498285871</v>
      </c>
      <c r="E88" t="s">
        <v>502</v>
      </c>
    </row>
    <row r="89" spans="1:6" x14ac:dyDescent="0.25">
      <c r="A89" s="1">
        <v>1355.2474999999999</v>
      </c>
      <c r="B89">
        <v>4</v>
      </c>
      <c r="C89" s="1">
        <v>1355.2497000000001</v>
      </c>
      <c r="D89" s="4">
        <f t="shared" si="2"/>
        <v>-1.6233170906659309</v>
      </c>
      <c r="E89" t="s">
        <v>181</v>
      </c>
    </row>
    <row r="90" spans="1:6" x14ac:dyDescent="0.25">
      <c r="A90" s="1">
        <v>1357.5786000000001</v>
      </c>
      <c r="B90">
        <v>6</v>
      </c>
      <c r="C90" s="1">
        <v>1357.5798</v>
      </c>
      <c r="D90" s="4">
        <f t="shared" si="2"/>
        <v>-0.88392593932684405</v>
      </c>
      <c r="E90" t="s">
        <v>604</v>
      </c>
    </row>
    <row r="91" spans="1:6" x14ac:dyDescent="0.25">
      <c r="A91" s="1">
        <v>1360.4141999999999</v>
      </c>
      <c r="B91">
        <v>6</v>
      </c>
      <c r="C91" s="1">
        <v>1360.4176</v>
      </c>
      <c r="D91" s="4">
        <f t="shared" si="2"/>
        <v>-2.4992325886228057</v>
      </c>
      <c r="E91" t="s">
        <v>605</v>
      </c>
      <c r="F91" t="s">
        <v>606</v>
      </c>
    </row>
    <row r="92" spans="1:6" x14ac:dyDescent="0.25">
      <c r="A92" s="1">
        <v>1362.0826</v>
      </c>
      <c r="B92">
        <v>6</v>
      </c>
      <c r="C92" s="1">
        <v>1362.0816</v>
      </c>
      <c r="D92" s="4">
        <f t="shared" si="2"/>
        <v>0.73417040504500852</v>
      </c>
      <c r="E92" t="s">
        <v>607</v>
      </c>
    </row>
    <row r="93" spans="1:6" x14ac:dyDescent="0.25">
      <c r="A93" s="1">
        <v>1365.0843</v>
      </c>
      <c r="B93">
        <v>6</v>
      </c>
      <c r="C93" s="1">
        <v>1365.0834</v>
      </c>
      <c r="D93" s="4">
        <f t="shared" si="2"/>
        <v>0.65930037681320808</v>
      </c>
      <c r="E93" t="s">
        <v>608</v>
      </c>
    </row>
    <row r="94" spans="1:6" x14ac:dyDescent="0.25">
      <c r="A94" s="1">
        <v>1369.7559000000001</v>
      </c>
      <c r="B94">
        <v>2</v>
      </c>
      <c r="C94" s="1">
        <v>1369.7566999999999</v>
      </c>
      <c r="D94" s="4">
        <f t="shared" si="2"/>
        <v>-0.58404532702718925</v>
      </c>
      <c r="E94" t="s">
        <v>190</v>
      </c>
    </row>
    <row r="95" spans="1:6" x14ac:dyDescent="0.25">
      <c r="A95" s="1">
        <v>1371.7559000000001</v>
      </c>
      <c r="B95">
        <v>3</v>
      </c>
      <c r="C95" s="1">
        <v>1371.7609</v>
      </c>
      <c r="D95" s="4">
        <f t="shared" si="2"/>
        <v>-3.6449500783130393</v>
      </c>
      <c r="E95" t="s">
        <v>609</v>
      </c>
    </row>
    <row r="96" spans="1:6" x14ac:dyDescent="0.25">
      <c r="A96" s="1">
        <v>1372.1618000000001</v>
      </c>
      <c r="B96">
        <v>5</v>
      </c>
      <c r="C96" s="1">
        <v>1372.1576</v>
      </c>
      <c r="D96" s="4">
        <f t="shared" si="2"/>
        <v>3.0608728910458844</v>
      </c>
      <c r="E96" t="s">
        <v>176</v>
      </c>
    </row>
    <row r="97" spans="1:5" x14ac:dyDescent="0.25">
      <c r="A97" s="1">
        <v>1373.7194999999999</v>
      </c>
      <c r="B97">
        <v>1</v>
      </c>
      <c r="C97" s="1">
        <v>1373.7206000000001</v>
      </c>
      <c r="D97" s="4">
        <f t="shared" si="2"/>
        <v>-0.80074507158051256</v>
      </c>
      <c r="E97" t="s">
        <v>382</v>
      </c>
    </row>
    <row r="98" spans="1:5" x14ac:dyDescent="0.25">
      <c r="A98" s="1">
        <v>1375.5610999999999</v>
      </c>
      <c r="B98">
        <v>5</v>
      </c>
      <c r="C98" s="1">
        <v>1375.5628999999999</v>
      </c>
      <c r="D98" s="4">
        <f t="shared" ref="D98:D129" si="3">(A98-C98)/C98*1000000</f>
        <v>-1.3085552103818083</v>
      </c>
      <c r="E98" t="s">
        <v>178</v>
      </c>
    </row>
    <row r="99" spans="1:5" x14ac:dyDescent="0.25">
      <c r="A99" s="1">
        <v>1379.5909999999999</v>
      </c>
      <c r="B99">
        <v>6</v>
      </c>
      <c r="C99" s="1">
        <v>1379.5887</v>
      </c>
      <c r="D99" s="4">
        <f t="shared" si="3"/>
        <v>1.6671635538022311</v>
      </c>
      <c r="E99" t="s">
        <v>610</v>
      </c>
    </row>
    <row r="100" spans="1:5" x14ac:dyDescent="0.25">
      <c r="A100" s="1">
        <v>1381.0907999999999</v>
      </c>
      <c r="B100">
        <v>6</v>
      </c>
      <c r="C100" s="1">
        <v>1381.0930000000001</v>
      </c>
      <c r="D100" s="4">
        <f t="shared" si="3"/>
        <v>-1.5929412430081651</v>
      </c>
      <c r="E100" t="s">
        <v>611</v>
      </c>
    </row>
    <row r="101" spans="1:5" x14ac:dyDescent="0.25">
      <c r="A101" s="1">
        <v>1383.9290000000001</v>
      </c>
      <c r="B101">
        <v>6</v>
      </c>
      <c r="C101" s="1">
        <v>1383.9306999999999</v>
      </c>
      <c r="D101" s="4">
        <f t="shared" si="3"/>
        <v>-1.2283852072944397</v>
      </c>
      <c r="E101" t="s">
        <v>612</v>
      </c>
    </row>
    <row r="102" spans="1:5" x14ac:dyDescent="0.25">
      <c r="A102" s="1">
        <v>1387.2707</v>
      </c>
      <c r="B102">
        <v>4</v>
      </c>
      <c r="C102" s="1">
        <v>1387.2734</v>
      </c>
      <c r="D102" s="4">
        <f t="shared" si="3"/>
        <v>-1.9462638006353796</v>
      </c>
      <c r="E102" t="s">
        <v>186</v>
      </c>
    </row>
    <row r="103" spans="1:5" x14ac:dyDescent="0.25">
      <c r="A103" s="1">
        <v>1400.104</v>
      </c>
      <c r="B103">
        <v>6</v>
      </c>
      <c r="C103" s="1">
        <v>1400.1001000000001</v>
      </c>
      <c r="D103" s="4">
        <f t="shared" si="3"/>
        <v>2.7855151213334777</v>
      </c>
      <c r="E103" t="s">
        <v>613</v>
      </c>
    </row>
    <row r="104" spans="1:5" x14ac:dyDescent="0.25">
      <c r="A104" s="1">
        <v>1401.1733999999999</v>
      </c>
      <c r="B104">
        <v>5</v>
      </c>
      <c r="C104" s="1">
        <v>1401.1747</v>
      </c>
      <c r="D104" s="4">
        <f t="shared" si="3"/>
        <v>-0.92779294411212299</v>
      </c>
      <c r="E104" t="s">
        <v>447</v>
      </c>
    </row>
    <row r="105" spans="1:5" x14ac:dyDescent="0.25">
      <c r="A105" s="1">
        <v>1402.9341999999999</v>
      </c>
      <c r="B105">
        <v>6</v>
      </c>
      <c r="C105" s="1">
        <v>1402.9378999999999</v>
      </c>
      <c r="D105" s="4">
        <f t="shared" si="3"/>
        <v>-2.6373227211131147</v>
      </c>
      <c r="E105" t="s">
        <v>614</v>
      </c>
    </row>
    <row r="106" spans="1:5" x14ac:dyDescent="0.25">
      <c r="A106" s="1">
        <v>1409.6043999999999</v>
      </c>
      <c r="B106">
        <v>6</v>
      </c>
      <c r="C106" s="1">
        <v>1409.6036999999999</v>
      </c>
      <c r="D106" s="4">
        <f t="shared" si="3"/>
        <v>0.49659347520984753</v>
      </c>
      <c r="E106" t="s">
        <v>615</v>
      </c>
    </row>
    <row r="107" spans="1:5" x14ac:dyDescent="0.25">
      <c r="A107" s="1">
        <v>1412.4387999999999</v>
      </c>
      <c r="B107">
        <v>6</v>
      </c>
      <c r="C107" s="1">
        <v>1412.4413999999999</v>
      </c>
      <c r="D107" s="4">
        <f t="shared" si="3"/>
        <v>-1.8407843327372504</v>
      </c>
      <c r="E107" t="s">
        <v>616</v>
      </c>
    </row>
    <row r="108" spans="1:5" x14ac:dyDescent="0.25">
      <c r="A108" s="1">
        <v>1417.7779</v>
      </c>
      <c r="B108">
        <v>5</v>
      </c>
      <c r="C108" s="1">
        <v>1417.7820999999999</v>
      </c>
      <c r="D108" s="4">
        <f t="shared" si="3"/>
        <v>-2.9623734139789244</v>
      </c>
      <c r="E108" t="s">
        <v>617</v>
      </c>
    </row>
    <row r="109" spans="1:5" x14ac:dyDescent="0.25">
      <c r="A109" s="1">
        <v>1419.2918</v>
      </c>
      <c r="B109">
        <v>2</v>
      </c>
      <c r="C109" s="1">
        <v>1419.2909</v>
      </c>
      <c r="D109" s="4">
        <f t="shared" si="3"/>
        <v>0.63411947473309038</v>
      </c>
      <c r="E109" t="s">
        <v>202</v>
      </c>
    </row>
    <row r="110" spans="1:5" x14ac:dyDescent="0.25">
      <c r="A110" s="1">
        <v>1419.2918</v>
      </c>
      <c r="B110">
        <v>4</v>
      </c>
      <c r="C110" s="1">
        <v>1419.2972</v>
      </c>
      <c r="D110" s="4">
        <f t="shared" si="3"/>
        <v>-3.8046999599581617</v>
      </c>
      <c r="E110" t="s">
        <v>192</v>
      </c>
    </row>
    <row r="111" spans="1:5" x14ac:dyDescent="0.25">
      <c r="A111" s="1">
        <v>1421.3832</v>
      </c>
      <c r="B111">
        <v>5</v>
      </c>
      <c r="C111" s="1">
        <v>1421.3842</v>
      </c>
      <c r="D111" s="4">
        <f t="shared" si="3"/>
        <v>-0.70353954967021104</v>
      </c>
      <c r="E111" t="s">
        <v>505</v>
      </c>
    </row>
    <row r="112" spans="1:5" x14ac:dyDescent="0.25">
      <c r="A112" s="1">
        <v>1434.751</v>
      </c>
      <c r="B112">
        <v>2</v>
      </c>
      <c r="C112" s="1">
        <v>1434.7498000000001</v>
      </c>
      <c r="D112" s="4">
        <f t="shared" si="3"/>
        <v>0.83638276159797964</v>
      </c>
      <c r="E112" t="s">
        <v>618</v>
      </c>
    </row>
    <row r="113" spans="1:5" x14ac:dyDescent="0.25">
      <c r="A113" s="1">
        <v>1435.5898999999999</v>
      </c>
      <c r="B113">
        <v>5</v>
      </c>
      <c r="C113" s="1">
        <v>1435.5916</v>
      </c>
      <c r="D113" s="4">
        <f t="shared" si="3"/>
        <v>-1.1841807934986612</v>
      </c>
      <c r="E113" t="s">
        <v>508</v>
      </c>
    </row>
    <row r="114" spans="1:5" x14ac:dyDescent="0.25">
      <c r="A114" s="1">
        <v>1443.2610999999999</v>
      </c>
      <c r="B114">
        <v>2</v>
      </c>
      <c r="C114" s="1">
        <v>1443.2630999999999</v>
      </c>
      <c r="D114" s="4">
        <f t="shared" si="3"/>
        <v>-1.3857487245067834</v>
      </c>
      <c r="E114" t="s">
        <v>188</v>
      </c>
    </row>
    <row r="115" spans="1:5" x14ac:dyDescent="0.25">
      <c r="A115" s="1">
        <v>1443.7247</v>
      </c>
      <c r="B115">
        <v>1</v>
      </c>
      <c r="C115" s="1">
        <v>1443.7260000000001</v>
      </c>
      <c r="D115" s="4">
        <f t="shared" si="3"/>
        <v>-0.9004478690059059</v>
      </c>
      <c r="E115" t="s">
        <v>619</v>
      </c>
    </row>
    <row r="116" spans="1:5" x14ac:dyDescent="0.25">
      <c r="A116" s="1">
        <v>1454.8049000000001</v>
      </c>
      <c r="B116">
        <v>5</v>
      </c>
      <c r="C116" s="1">
        <v>1454.8031000000001</v>
      </c>
      <c r="D116" s="4">
        <f t="shared" si="3"/>
        <v>1.2372808389004053</v>
      </c>
      <c r="E116" t="s">
        <v>620</v>
      </c>
    </row>
    <row r="117" spans="1:5" x14ac:dyDescent="0.25">
      <c r="A117" s="1">
        <v>1458.2053000000001</v>
      </c>
      <c r="B117">
        <v>5</v>
      </c>
      <c r="C117" s="1">
        <v>1458.2084</v>
      </c>
      <c r="D117" s="4">
        <f t="shared" si="3"/>
        <v>-2.1258964081567195</v>
      </c>
      <c r="E117" t="s">
        <v>621</v>
      </c>
    </row>
    <row r="118" spans="1:5" x14ac:dyDescent="0.25">
      <c r="A118" s="1">
        <v>1460.7511999999999</v>
      </c>
      <c r="B118">
        <v>1</v>
      </c>
      <c r="C118" s="1">
        <v>1460.7526</v>
      </c>
      <c r="D118" s="4">
        <f t="shared" si="3"/>
        <v>-0.95841006896261449</v>
      </c>
      <c r="E118" t="s">
        <v>49</v>
      </c>
    </row>
    <row r="119" spans="1:5" x14ac:dyDescent="0.25">
      <c r="A119" s="1">
        <v>1472.2119</v>
      </c>
      <c r="B119">
        <v>5</v>
      </c>
      <c r="C119" s="1">
        <v>1472.2094999999999</v>
      </c>
      <c r="D119" s="4">
        <f t="shared" si="3"/>
        <v>1.6302027667119874</v>
      </c>
      <c r="E119" t="s">
        <v>622</v>
      </c>
    </row>
    <row r="120" spans="1:5" x14ac:dyDescent="0.25">
      <c r="A120" s="1">
        <v>1475.6144999999999</v>
      </c>
      <c r="B120">
        <v>5</v>
      </c>
      <c r="C120" s="1">
        <v>1475.6148000000001</v>
      </c>
      <c r="D120" s="4">
        <f t="shared" si="3"/>
        <v>-0.20330509029325777</v>
      </c>
      <c r="E120" t="s">
        <v>509</v>
      </c>
    </row>
    <row r="121" spans="1:5" x14ac:dyDescent="0.25">
      <c r="A121" s="1">
        <v>1478.2656999999999</v>
      </c>
      <c r="B121">
        <v>2</v>
      </c>
      <c r="C121" s="1">
        <v>1478.2659000000001</v>
      </c>
      <c r="D121" s="4">
        <f t="shared" si="3"/>
        <v>-0.13529365737055124</v>
      </c>
      <c r="E121" t="s">
        <v>623</v>
      </c>
    </row>
    <row r="122" spans="1:5" x14ac:dyDescent="0.25">
      <c r="A122" s="1">
        <v>1486.7778000000001</v>
      </c>
      <c r="B122">
        <v>2</v>
      </c>
      <c r="C122" s="1">
        <v>1486.7791</v>
      </c>
      <c r="D122" s="4">
        <f t="shared" si="3"/>
        <v>-0.87437333488279934</v>
      </c>
      <c r="E122" t="s">
        <v>196</v>
      </c>
    </row>
    <row r="123" spans="1:5" x14ac:dyDescent="0.25">
      <c r="A123" s="1">
        <v>1491.8218999999999</v>
      </c>
      <c r="B123">
        <v>5</v>
      </c>
      <c r="C123" s="1">
        <v>1491.8263999999999</v>
      </c>
      <c r="D123" s="4">
        <f t="shared" si="3"/>
        <v>-3.0164367650333013</v>
      </c>
      <c r="E123" t="s">
        <v>624</v>
      </c>
    </row>
    <row r="124" spans="1:5" x14ac:dyDescent="0.25">
      <c r="A124" s="1">
        <v>1493.6247000000001</v>
      </c>
      <c r="B124">
        <v>5</v>
      </c>
      <c r="C124" s="1">
        <v>1493.6225999999999</v>
      </c>
      <c r="D124" s="4">
        <f t="shared" si="3"/>
        <v>1.4059776547000413</v>
      </c>
      <c r="E124" t="s">
        <v>625</v>
      </c>
    </row>
    <row r="125" spans="1:5" x14ac:dyDescent="0.25">
      <c r="A125" s="1">
        <v>1495.4259999999999</v>
      </c>
      <c r="B125">
        <v>5</v>
      </c>
      <c r="C125" s="1">
        <v>1495.4285</v>
      </c>
      <c r="D125" s="4">
        <f t="shared" si="3"/>
        <v>-1.6717616389246091</v>
      </c>
      <c r="E125" t="s">
        <v>626</v>
      </c>
    </row>
    <row r="126" spans="1:5" x14ac:dyDescent="0.25">
      <c r="A126" s="1">
        <v>1497.2258999999999</v>
      </c>
      <c r="B126">
        <v>5</v>
      </c>
      <c r="C126" s="1">
        <v>1497.2247</v>
      </c>
      <c r="D126" s="4">
        <f t="shared" si="3"/>
        <v>0.80148290361904195</v>
      </c>
      <c r="E126" t="s">
        <v>627</v>
      </c>
    </row>
    <row r="127" spans="1:5" x14ac:dyDescent="0.25">
      <c r="A127" s="1">
        <v>1518.0445</v>
      </c>
      <c r="B127">
        <v>5</v>
      </c>
      <c r="C127" s="1">
        <v>1518.0453</v>
      </c>
      <c r="D127" s="4">
        <f t="shared" si="3"/>
        <v>-0.52699349619313551</v>
      </c>
      <c r="E127" t="s">
        <v>628</v>
      </c>
    </row>
    <row r="128" spans="1:5" x14ac:dyDescent="0.25">
      <c r="A128" s="1">
        <v>1526.6360999999999</v>
      </c>
      <c r="B128">
        <v>5</v>
      </c>
      <c r="C128" s="1">
        <v>1526.6384</v>
      </c>
      <c r="D128" s="4">
        <f t="shared" si="3"/>
        <v>-1.5065781131306364</v>
      </c>
      <c r="E128" t="s">
        <v>629</v>
      </c>
    </row>
    <row r="129" spans="1:5" x14ac:dyDescent="0.25">
      <c r="A129" s="1">
        <v>1528.7924</v>
      </c>
      <c r="B129">
        <v>2</v>
      </c>
      <c r="C129" s="1">
        <v>1528.7897</v>
      </c>
      <c r="D129" s="4">
        <f t="shared" si="3"/>
        <v>1.7661029505918084</v>
      </c>
      <c r="E129" t="s">
        <v>389</v>
      </c>
    </row>
    <row r="130" spans="1:5" x14ac:dyDescent="0.25">
      <c r="A130" s="1">
        <v>1533.3453</v>
      </c>
      <c r="B130">
        <v>2</v>
      </c>
      <c r="C130" s="1">
        <v>1533.3465000000001</v>
      </c>
      <c r="D130" s="4">
        <f t="shared" ref="D130:D142" si="4">(A130-C130)/C130*1000000</f>
        <v>-0.78260197558315925</v>
      </c>
      <c r="E130" t="s">
        <v>214</v>
      </c>
    </row>
    <row r="131" spans="1:5" x14ac:dyDescent="0.25">
      <c r="A131" s="1">
        <v>1537.3004000000001</v>
      </c>
      <c r="B131">
        <v>2</v>
      </c>
      <c r="C131" s="1">
        <v>1537.3030000000001</v>
      </c>
      <c r="D131" s="4">
        <f t="shared" si="4"/>
        <v>-1.6912736136138857</v>
      </c>
      <c r="E131" t="s">
        <v>207</v>
      </c>
    </row>
    <row r="132" spans="1:5" x14ac:dyDescent="0.25">
      <c r="A132" s="1">
        <v>1556.8101999999999</v>
      </c>
      <c r="B132">
        <v>1</v>
      </c>
      <c r="C132" s="1">
        <v>1556.8100999999999</v>
      </c>
      <c r="D132" s="4">
        <f t="shared" si="4"/>
        <v>6.4233910079911458E-2</v>
      </c>
      <c r="E132" t="s">
        <v>388</v>
      </c>
    </row>
    <row r="133" spans="1:5" x14ac:dyDescent="0.25">
      <c r="A133" s="1">
        <v>1560.4552000000001</v>
      </c>
      <c r="B133">
        <v>5</v>
      </c>
      <c r="C133" s="1">
        <v>1560.4490000000001</v>
      </c>
      <c r="D133" s="4">
        <f t="shared" si="4"/>
        <v>3.973215401487193</v>
      </c>
      <c r="E133" t="s">
        <v>630</v>
      </c>
    </row>
    <row r="134" spans="1:5" x14ac:dyDescent="0.25">
      <c r="A134" s="1">
        <v>1569.8664000000001</v>
      </c>
      <c r="B134">
        <v>4</v>
      </c>
      <c r="C134" s="1">
        <v>1569.8647000000001</v>
      </c>
      <c r="D134" s="4">
        <f t="shared" si="4"/>
        <v>1.0828958699612854</v>
      </c>
      <c r="E134" t="s">
        <v>631</v>
      </c>
    </row>
    <row r="135" spans="1:5" x14ac:dyDescent="0.25">
      <c r="A135" s="1">
        <v>1573.8352</v>
      </c>
      <c r="B135">
        <v>1</v>
      </c>
      <c r="C135" s="1">
        <v>1573.8367000000001</v>
      </c>
      <c r="D135" s="4">
        <f t="shared" si="4"/>
        <v>-0.95308490396634948</v>
      </c>
      <c r="E135" t="s">
        <v>53</v>
      </c>
    </row>
    <row r="136" spans="1:5" x14ac:dyDescent="0.25">
      <c r="A136" s="1">
        <v>1576.8838000000001</v>
      </c>
      <c r="B136">
        <v>3</v>
      </c>
      <c r="C136" s="1">
        <v>1576.8843999999999</v>
      </c>
      <c r="D136" s="4">
        <f t="shared" si="4"/>
        <v>-0.38049713717085903</v>
      </c>
      <c r="E136" t="s">
        <v>215</v>
      </c>
    </row>
    <row r="137" spans="1:5" x14ac:dyDescent="0.25">
      <c r="A137" s="1">
        <v>1592.8384000000001</v>
      </c>
      <c r="B137">
        <v>2</v>
      </c>
      <c r="C137" s="1">
        <v>1592.8371999999999</v>
      </c>
      <c r="D137" s="4">
        <f t="shared" si="4"/>
        <v>0.75337266115678536</v>
      </c>
      <c r="E137" t="s">
        <v>390</v>
      </c>
    </row>
    <row r="138" spans="1:5" x14ac:dyDescent="0.25">
      <c r="A138" s="1">
        <v>1601.3485000000001</v>
      </c>
      <c r="B138">
        <v>2</v>
      </c>
      <c r="C138" s="1">
        <v>1601.3505</v>
      </c>
      <c r="D138" s="4">
        <f t="shared" si="4"/>
        <v>-1.2489458116462988</v>
      </c>
      <c r="E138" t="s">
        <v>212</v>
      </c>
    </row>
    <row r="139" spans="1:5" x14ac:dyDescent="0.25">
      <c r="A139" s="1">
        <v>1644.8733999999999</v>
      </c>
      <c r="B139">
        <v>1</v>
      </c>
      <c r="C139" s="1">
        <v>1644.8738000000001</v>
      </c>
      <c r="D139" s="4">
        <f t="shared" si="4"/>
        <v>-0.2431797504021071</v>
      </c>
      <c r="E139" t="s">
        <v>392</v>
      </c>
    </row>
    <row r="140" spans="1:5" x14ac:dyDescent="0.25">
      <c r="A140" s="1">
        <v>1674.9025999999999</v>
      </c>
      <c r="B140">
        <v>1</v>
      </c>
      <c r="C140" s="1">
        <v>1674.9036000000001</v>
      </c>
      <c r="D140" s="4">
        <f t="shared" si="4"/>
        <v>-0.59704928701790771</v>
      </c>
      <c r="E140" t="s">
        <v>406</v>
      </c>
    </row>
    <row r="141" spans="1:5" x14ac:dyDescent="0.25">
      <c r="A141" s="1">
        <v>1745.9206999999999</v>
      </c>
      <c r="B141">
        <v>1</v>
      </c>
      <c r="C141" s="1">
        <v>1745.9213999999999</v>
      </c>
      <c r="D141" s="4">
        <f t="shared" si="4"/>
        <v>-0.40093442926563549</v>
      </c>
      <c r="E141" t="s">
        <v>632</v>
      </c>
    </row>
    <row r="142" spans="1:5" x14ac:dyDescent="0.25">
      <c r="A142" s="1">
        <v>1900.9976999999999</v>
      </c>
      <c r="B142">
        <v>1</v>
      </c>
      <c r="C142" s="1">
        <v>1900.999</v>
      </c>
      <c r="D142" s="4">
        <f t="shared" si="4"/>
        <v>-0.68385096474454776</v>
      </c>
      <c r="E142" t="s">
        <v>633</v>
      </c>
    </row>
  </sheetData>
  <sortState ref="A2:G142">
    <sortCondition ref="A2:A142"/>
  </sortState>
  <mergeCells count="1">
    <mergeCell ref="H2:J4"/>
  </mergeCells>
  <pageMargins left="0.7" right="0.7" top="0.75" bottom="0.75" header="0.3" footer="0.3"/>
  <pageSetup paperSize="9"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119"/>
  <sheetViews>
    <sheetView workbookViewId="0">
      <selection activeCell="H75" sqref="H75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634</v>
      </c>
      <c r="I1" t="s">
        <v>635</v>
      </c>
      <c r="K1" t="s">
        <v>724</v>
      </c>
    </row>
    <row r="2" spans="1:11" ht="15" customHeight="1" x14ac:dyDescent="0.25">
      <c r="A2" s="1">
        <v>512.21</v>
      </c>
      <c r="B2">
        <v>1</v>
      </c>
      <c r="C2" s="1">
        <v>512.21</v>
      </c>
      <c r="D2" s="4">
        <f t="shared" ref="D2:D33" si="0">(C2-A2)/C2*1000000</f>
        <v>0</v>
      </c>
      <c r="E2" t="s">
        <v>61</v>
      </c>
      <c r="G2" t="s">
        <v>9</v>
      </c>
      <c r="H2" s="22" t="s">
        <v>636</v>
      </c>
      <c r="I2" s="22"/>
      <c r="J2" s="22"/>
    </row>
    <row r="3" spans="1:11" x14ac:dyDescent="0.25">
      <c r="A3" s="1">
        <v>530.22040000000004</v>
      </c>
      <c r="B3">
        <v>1</v>
      </c>
      <c r="C3" s="1">
        <v>530.22050000000002</v>
      </c>
      <c r="D3" s="4">
        <f t="shared" si="0"/>
        <v>0.18860078019408519</v>
      </c>
      <c r="E3" t="s">
        <v>62</v>
      </c>
      <c r="H3" s="22"/>
      <c r="I3" s="22"/>
      <c r="J3" s="22"/>
    </row>
    <row r="4" spans="1:11" x14ac:dyDescent="0.25">
      <c r="A4" s="1">
        <v>613.2577</v>
      </c>
      <c r="B4">
        <v>1</v>
      </c>
      <c r="C4" s="1">
        <v>613.25750000000005</v>
      </c>
      <c r="D4" s="4">
        <f t="shared" si="0"/>
        <v>-0.32612727924207346</v>
      </c>
      <c r="E4" t="s">
        <v>66</v>
      </c>
      <c r="H4" s="22"/>
      <c r="I4" s="22"/>
      <c r="J4" s="22"/>
    </row>
    <row r="5" spans="1:11" x14ac:dyDescent="0.25">
      <c r="A5" s="1">
        <v>622.26750000000004</v>
      </c>
      <c r="B5">
        <v>1</v>
      </c>
      <c r="C5" s="1">
        <v>622.26790000000005</v>
      </c>
      <c r="D5" s="4">
        <f t="shared" si="0"/>
        <v>0.64280995374062944</v>
      </c>
      <c r="E5" t="s">
        <v>79</v>
      </c>
      <c r="J5" s="4"/>
    </row>
    <row r="6" spans="1:11" ht="15" customHeight="1" x14ac:dyDescent="0.25">
      <c r="A6" s="1">
        <v>631.26819999999998</v>
      </c>
      <c r="B6">
        <v>1</v>
      </c>
      <c r="C6" s="1">
        <v>631.26819999999998</v>
      </c>
      <c r="D6" s="4">
        <f t="shared" si="0"/>
        <v>0</v>
      </c>
      <c r="E6" t="s">
        <v>69</v>
      </c>
      <c r="H6" s="23" t="s">
        <v>637</v>
      </c>
      <c r="I6" s="23"/>
      <c r="J6" s="23"/>
    </row>
    <row r="7" spans="1:11" x14ac:dyDescent="0.25">
      <c r="A7" s="1">
        <v>727.30039999999997</v>
      </c>
      <c r="B7">
        <v>1</v>
      </c>
      <c r="C7" s="1">
        <v>727.30060000000003</v>
      </c>
      <c r="D7" s="4">
        <f t="shared" si="0"/>
        <v>0.27498946111619149</v>
      </c>
      <c r="E7" t="s">
        <v>581</v>
      </c>
      <c r="H7" s="23"/>
      <c r="I7" s="23"/>
      <c r="J7" s="23"/>
    </row>
    <row r="8" spans="1:11" x14ac:dyDescent="0.25">
      <c r="A8" s="1">
        <v>745.31089999999995</v>
      </c>
      <c r="B8">
        <v>1</v>
      </c>
      <c r="C8" s="1">
        <v>745.31110000000001</v>
      </c>
      <c r="D8" s="4">
        <f t="shared" si="0"/>
        <v>0.26834431965857308</v>
      </c>
      <c r="E8" t="s">
        <v>90</v>
      </c>
      <c r="H8" s="23"/>
      <c r="I8" s="23"/>
      <c r="J8" s="23"/>
    </row>
    <row r="9" spans="1:11" x14ac:dyDescent="0.25">
      <c r="A9" s="1">
        <v>833.39970000000005</v>
      </c>
      <c r="B9">
        <v>1</v>
      </c>
      <c r="C9" s="1">
        <v>833.3999</v>
      </c>
      <c r="D9" s="4">
        <f t="shared" si="0"/>
        <v>0.23998083027103304</v>
      </c>
      <c r="E9" t="s">
        <v>638</v>
      </c>
      <c r="H9" s="16"/>
      <c r="I9" s="16"/>
      <c r="J9" s="16"/>
    </row>
    <row r="10" spans="1:11" x14ac:dyDescent="0.25">
      <c r="A10" s="1">
        <v>841.34339999999997</v>
      </c>
      <c r="B10">
        <v>1</v>
      </c>
      <c r="C10" s="1">
        <v>841.34349999999995</v>
      </c>
      <c r="D10" s="4">
        <f t="shared" si="0"/>
        <v>0.11885751773787752</v>
      </c>
      <c r="E10" t="s">
        <v>436</v>
      </c>
      <c r="J10" s="4"/>
    </row>
    <row r="11" spans="1:11" x14ac:dyDescent="0.25">
      <c r="A11" s="1">
        <v>851.41020000000003</v>
      </c>
      <c r="B11">
        <v>1</v>
      </c>
      <c r="C11" s="1">
        <v>851.41049999999996</v>
      </c>
      <c r="D11" s="4">
        <f t="shared" si="0"/>
        <v>0.35235647190713981</v>
      </c>
      <c r="E11" t="s">
        <v>100</v>
      </c>
      <c r="J11" s="4"/>
    </row>
    <row r="12" spans="1:11" x14ac:dyDescent="0.25">
      <c r="A12" s="1">
        <v>859.35360000000003</v>
      </c>
      <c r="B12">
        <v>1</v>
      </c>
      <c r="C12" s="1">
        <v>859.35410000000002</v>
      </c>
      <c r="D12" s="4">
        <f t="shared" si="0"/>
        <v>0.58183233196673712</v>
      </c>
      <c r="E12" t="s">
        <v>247</v>
      </c>
      <c r="J12" s="4"/>
    </row>
    <row r="13" spans="1:11" x14ac:dyDescent="0.25">
      <c r="A13" s="1">
        <v>916.37509999999997</v>
      </c>
      <c r="B13">
        <v>1</v>
      </c>
      <c r="C13" s="1">
        <v>916.37549999999999</v>
      </c>
      <c r="D13" s="4">
        <f t="shared" si="0"/>
        <v>0.43650228537676822</v>
      </c>
      <c r="E13" t="s">
        <v>140</v>
      </c>
      <c r="J13" s="4"/>
    </row>
    <row r="14" spans="1:11" x14ac:dyDescent="0.25">
      <c r="A14" s="1">
        <v>966.43709999999999</v>
      </c>
      <c r="B14">
        <v>1</v>
      </c>
      <c r="C14" s="1">
        <v>966.43740000000003</v>
      </c>
      <c r="D14" s="4">
        <f t="shared" si="0"/>
        <v>0.31041845031905912</v>
      </c>
      <c r="E14" t="s">
        <v>18</v>
      </c>
      <c r="J14" s="4"/>
    </row>
    <row r="15" spans="1:11" x14ac:dyDescent="0.25">
      <c r="A15" s="1">
        <v>1026.423</v>
      </c>
      <c r="B15">
        <v>1</v>
      </c>
      <c r="C15" s="1">
        <v>1026.4235000000001</v>
      </c>
      <c r="D15" s="4">
        <f t="shared" si="0"/>
        <v>0.48712836378148333</v>
      </c>
      <c r="E15" t="s">
        <v>399</v>
      </c>
      <c r="J15" s="4"/>
    </row>
    <row r="16" spans="1:11" x14ac:dyDescent="0.25">
      <c r="A16" s="1">
        <v>1044.4332999999999</v>
      </c>
      <c r="B16">
        <v>1</v>
      </c>
      <c r="C16" s="1">
        <v>1044.4340999999999</v>
      </c>
      <c r="D16" s="4">
        <f t="shared" si="0"/>
        <v>0.76596503314719167</v>
      </c>
      <c r="E16" t="s">
        <v>171</v>
      </c>
      <c r="J16" s="4"/>
    </row>
    <row r="17" spans="1:10" x14ac:dyDescent="0.25">
      <c r="A17" s="1">
        <v>1047.4935</v>
      </c>
      <c r="B17">
        <v>1</v>
      </c>
      <c r="C17" s="1">
        <v>1047.4953</v>
      </c>
      <c r="D17" s="4">
        <f t="shared" si="0"/>
        <v>1.718384798483497</v>
      </c>
      <c r="E17" t="s">
        <v>639</v>
      </c>
      <c r="J17" s="4"/>
    </row>
    <row r="18" spans="1:10" x14ac:dyDescent="0.25">
      <c r="A18" s="1">
        <v>1065.5051000000001</v>
      </c>
      <c r="B18">
        <v>1</v>
      </c>
      <c r="C18" s="1">
        <v>1065.5059000000001</v>
      </c>
      <c r="D18" s="4">
        <f t="shared" si="0"/>
        <v>0.75081705322003112</v>
      </c>
      <c r="E18" t="s">
        <v>437</v>
      </c>
      <c r="J18" s="4"/>
    </row>
    <row r="19" spans="1:10" x14ac:dyDescent="0.25">
      <c r="A19" s="1">
        <v>1097.4599000000001</v>
      </c>
      <c r="B19">
        <v>1</v>
      </c>
      <c r="C19" s="1">
        <v>1097.4606000000001</v>
      </c>
      <c r="D19" s="4">
        <f t="shared" si="0"/>
        <v>0.63783611006323082</v>
      </c>
      <c r="E19" t="s">
        <v>640</v>
      </c>
      <c r="J19" s="4"/>
    </row>
    <row r="20" spans="1:10" x14ac:dyDescent="0.25">
      <c r="A20" s="1">
        <v>1115.4701</v>
      </c>
      <c r="B20">
        <v>1</v>
      </c>
      <c r="C20" s="1">
        <v>1115.4712</v>
      </c>
      <c r="D20" s="4">
        <f t="shared" si="0"/>
        <v>0.98613034558960488</v>
      </c>
      <c r="E20" t="s">
        <v>52</v>
      </c>
      <c r="J20" s="4"/>
    </row>
    <row r="21" spans="1:10" x14ac:dyDescent="0.25">
      <c r="A21" s="1">
        <v>1180.5319</v>
      </c>
      <c r="B21">
        <v>1</v>
      </c>
      <c r="C21" s="1">
        <v>1180.5328</v>
      </c>
      <c r="D21" s="4">
        <f t="shared" si="0"/>
        <v>0.76236763603811364</v>
      </c>
      <c r="E21" t="s">
        <v>369</v>
      </c>
      <c r="J21" s="4"/>
    </row>
    <row r="22" spans="1:10" x14ac:dyDescent="0.25">
      <c r="A22" s="1">
        <v>1210.3036999999999</v>
      </c>
      <c r="B22">
        <v>4</v>
      </c>
      <c r="C22" s="1">
        <v>1210.3076000000001</v>
      </c>
      <c r="D22" s="4">
        <f t="shared" si="0"/>
        <v>3.222321333979798</v>
      </c>
      <c r="E22" t="s">
        <v>152</v>
      </c>
      <c r="G22" t="s">
        <v>641</v>
      </c>
      <c r="J22" s="4"/>
    </row>
    <row r="23" spans="1:10" x14ac:dyDescent="0.25">
      <c r="A23" s="1">
        <v>1211.5030999999999</v>
      </c>
      <c r="B23">
        <v>1</v>
      </c>
      <c r="C23" s="1">
        <v>1211.5036</v>
      </c>
      <c r="D23" s="4">
        <f t="shared" si="0"/>
        <v>0.41271028835726398</v>
      </c>
      <c r="E23" t="s">
        <v>642</v>
      </c>
      <c r="J23" s="4"/>
    </row>
    <row r="24" spans="1:10" x14ac:dyDescent="0.25">
      <c r="A24" s="1">
        <v>1212.0492999999999</v>
      </c>
      <c r="B24">
        <v>2</v>
      </c>
      <c r="C24" s="1">
        <v>1212.0501999999999</v>
      </c>
      <c r="D24" s="4">
        <f t="shared" si="0"/>
        <v>0.74254350191226015</v>
      </c>
      <c r="E24" t="s">
        <v>209</v>
      </c>
      <c r="J24" s="4"/>
    </row>
    <row r="25" spans="1:10" x14ac:dyDescent="0.25">
      <c r="A25" s="1">
        <v>1212.4861000000001</v>
      </c>
      <c r="B25">
        <v>1</v>
      </c>
      <c r="C25" s="1">
        <v>1212.4875999999999</v>
      </c>
      <c r="D25" s="4">
        <f t="shared" si="0"/>
        <v>1.237126053784668</v>
      </c>
      <c r="E25" t="s">
        <v>386</v>
      </c>
      <c r="J25" s="4"/>
    </row>
    <row r="26" spans="1:10" x14ac:dyDescent="0.25">
      <c r="A26" s="1">
        <v>1229.5128999999999</v>
      </c>
      <c r="B26">
        <v>1</v>
      </c>
      <c r="C26" s="1">
        <v>1229.5141000000001</v>
      </c>
      <c r="D26" s="4">
        <f t="shared" si="0"/>
        <v>0.97599531404603057</v>
      </c>
      <c r="E26" t="s">
        <v>54</v>
      </c>
      <c r="J26" s="4"/>
    </row>
    <row r="27" spans="1:10" x14ac:dyDescent="0.25">
      <c r="A27" s="1">
        <v>1272.6295</v>
      </c>
      <c r="B27">
        <v>2</v>
      </c>
      <c r="C27" s="1">
        <v>1272.6304</v>
      </c>
      <c r="D27" s="4">
        <f t="shared" si="0"/>
        <v>0.70719668491453225</v>
      </c>
      <c r="E27" t="s">
        <v>643</v>
      </c>
      <c r="J27" s="4"/>
    </row>
    <row r="28" spans="1:10" x14ac:dyDescent="0.25">
      <c r="A28" s="1">
        <v>1276.5700999999999</v>
      </c>
      <c r="B28">
        <v>2</v>
      </c>
      <c r="C28" s="1">
        <v>1276.5715</v>
      </c>
      <c r="D28" s="4">
        <f t="shared" si="0"/>
        <v>1.0966874946709357</v>
      </c>
      <c r="E28" t="s">
        <v>214</v>
      </c>
      <c r="J28" s="4"/>
    </row>
    <row r="29" spans="1:10" x14ac:dyDescent="0.25">
      <c r="A29" s="1">
        <v>1281.6343999999999</v>
      </c>
      <c r="B29">
        <v>2</v>
      </c>
      <c r="C29" s="1">
        <v>1281.6357</v>
      </c>
      <c r="D29" s="4">
        <f t="shared" si="0"/>
        <v>1.0143287988376264</v>
      </c>
      <c r="E29" t="s">
        <v>183</v>
      </c>
      <c r="J29" s="4"/>
    </row>
    <row r="30" spans="1:10" x14ac:dyDescent="0.25">
      <c r="A30" s="1">
        <v>1294.5739000000001</v>
      </c>
      <c r="B30">
        <v>1</v>
      </c>
      <c r="C30" s="1">
        <v>1294.5757000000001</v>
      </c>
      <c r="D30" s="4">
        <f t="shared" si="0"/>
        <v>1.3904169528308852</v>
      </c>
      <c r="E30" t="s">
        <v>382</v>
      </c>
      <c r="J30" s="4"/>
    </row>
    <row r="31" spans="1:10" x14ac:dyDescent="0.25">
      <c r="A31" s="1">
        <v>1297.9703999999999</v>
      </c>
      <c r="B31">
        <v>5</v>
      </c>
      <c r="C31" s="1">
        <v>1297.9726000000001</v>
      </c>
      <c r="D31" s="4">
        <f t="shared" si="0"/>
        <v>1.694951033735131</v>
      </c>
      <c r="E31" t="s">
        <v>645</v>
      </c>
      <c r="G31" t="s">
        <v>641</v>
      </c>
      <c r="J31" s="4"/>
    </row>
    <row r="32" spans="1:10" x14ac:dyDescent="0.25">
      <c r="A32" s="1">
        <v>1300.5497</v>
      </c>
      <c r="B32">
        <v>1</v>
      </c>
      <c r="C32" s="1">
        <v>1300.5512000000001</v>
      </c>
      <c r="D32" s="4">
        <f t="shared" si="0"/>
        <v>1.1533571304829955</v>
      </c>
      <c r="E32" t="s">
        <v>406</v>
      </c>
      <c r="J32" s="4"/>
    </row>
    <row r="33" spans="1:10" x14ac:dyDescent="0.25">
      <c r="A33" s="1">
        <v>1318.1796999999999</v>
      </c>
      <c r="B33">
        <v>5</v>
      </c>
      <c r="C33" s="1">
        <v>1318.1821</v>
      </c>
      <c r="D33" s="4">
        <f t="shared" si="0"/>
        <v>1.8206892659820459</v>
      </c>
      <c r="E33" t="s">
        <v>644</v>
      </c>
      <c r="G33" t="s">
        <v>641</v>
      </c>
      <c r="J33" s="4"/>
    </row>
    <row r="34" spans="1:10" x14ac:dyDescent="0.25">
      <c r="A34" s="1">
        <v>1333.5907</v>
      </c>
      <c r="B34">
        <v>2</v>
      </c>
      <c r="C34" s="1">
        <v>1333.5929000000001</v>
      </c>
      <c r="D34" s="4">
        <f t="shared" ref="D34:D65" si="1">(C34-A34)/C34*1000000</f>
        <v>1.6496788488675034</v>
      </c>
      <c r="E34" t="s">
        <v>217</v>
      </c>
      <c r="J34" s="4"/>
    </row>
    <row r="35" spans="1:10" x14ac:dyDescent="0.25">
      <c r="A35" s="1">
        <v>1340.9869000000001</v>
      </c>
      <c r="B35">
        <v>5</v>
      </c>
      <c r="C35" s="1">
        <v>1340.9907000000001</v>
      </c>
      <c r="D35" s="4">
        <f t="shared" si="1"/>
        <v>2.8337258416151707</v>
      </c>
      <c r="E35" t="s">
        <v>646</v>
      </c>
      <c r="G35" t="s">
        <v>641</v>
      </c>
      <c r="J35" s="4"/>
    </row>
    <row r="36" spans="1:10" x14ac:dyDescent="0.25">
      <c r="A36" s="1">
        <v>1353.5759</v>
      </c>
      <c r="B36">
        <v>1</v>
      </c>
      <c r="C36" s="1">
        <v>1353.5778</v>
      </c>
      <c r="D36" s="4">
        <f t="shared" si="1"/>
        <v>1.4036873240517156</v>
      </c>
      <c r="E36" t="s">
        <v>647</v>
      </c>
      <c r="J36" s="4"/>
    </row>
    <row r="37" spans="1:10" x14ac:dyDescent="0.25">
      <c r="A37" s="1">
        <v>1371.5866000000001</v>
      </c>
      <c r="B37">
        <v>1</v>
      </c>
      <c r="C37" s="1">
        <v>1371.5884000000001</v>
      </c>
      <c r="D37" s="4">
        <f t="shared" si="1"/>
        <v>1.3123470568888671</v>
      </c>
      <c r="E37" t="s">
        <v>219</v>
      </c>
      <c r="J37" s="4"/>
    </row>
    <row r="38" spans="1:10" x14ac:dyDescent="0.25">
      <c r="A38" s="1">
        <v>1372.2047</v>
      </c>
      <c r="B38">
        <v>5</v>
      </c>
      <c r="C38" s="1">
        <v>1372.2086999999999</v>
      </c>
      <c r="D38" s="4">
        <f t="shared" si="1"/>
        <v>2.9150084822413769</v>
      </c>
      <c r="E38" t="s">
        <v>648</v>
      </c>
      <c r="G38" t="s">
        <v>641</v>
      </c>
      <c r="J38" s="4"/>
    </row>
    <row r="39" spans="1:10" x14ac:dyDescent="0.25">
      <c r="A39" s="1">
        <v>1374.12</v>
      </c>
      <c r="B39">
        <v>2</v>
      </c>
      <c r="C39" s="1">
        <v>1374.1217999999999</v>
      </c>
      <c r="D39" s="4">
        <f t="shared" si="1"/>
        <v>1.3099275479094434</v>
      </c>
      <c r="E39" t="s">
        <v>649</v>
      </c>
      <c r="J39" s="4"/>
    </row>
    <row r="40" spans="1:10" x14ac:dyDescent="0.25">
      <c r="A40" s="1">
        <v>1378.2797</v>
      </c>
      <c r="B40">
        <v>6</v>
      </c>
      <c r="C40" s="1">
        <v>1378.2833000000001</v>
      </c>
      <c r="D40" s="4">
        <f t="shared" si="1"/>
        <v>2.6119448737467983</v>
      </c>
      <c r="E40" t="s">
        <v>650</v>
      </c>
      <c r="G40" t="s">
        <v>641</v>
      </c>
    </row>
    <row r="41" spans="1:10" x14ac:dyDescent="0.25">
      <c r="A41" s="1">
        <v>1383.1251999999999</v>
      </c>
      <c r="B41">
        <v>2</v>
      </c>
      <c r="C41" s="1">
        <v>1383.1270999999999</v>
      </c>
      <c r="D41" s="4">
        <f t="shared" si="1"/>
        <v>1.3736987728588417</v>
      </c>
      <c r="E41" t="s">
        <v>651</v>
      </c>
    </row>
    <row r="42" spans="1:10" x14ac:dyDescent="0.25">
      <c r="A42" s="1">
        <v>1394.6110000000001</v>
      </c>
      <c r="B42">
        <v>5</v>
      </c>
      <c r="C42" s="1">
        <v>1394.6167</v>
      </c>
      <c r="D42" s="4">
        <f t="shared" si="1"/>
        <v>4.0871445178689054</v>
      </c>
      <c r="E42" t="s">
        <v>652</v>
      </c>
    </row>
    <row r="43" spans="1:10" x14ac:dyDescent="0.25">
      <c r="A43" s="1">
        <v>1410.1351</v>
      </c>
      <c r="B43">
        <v>2</v>
      </c>
      <c r="C43" s="1">
        <v>1410.1324</v>
      </c>
      <c r="D43" s="4">
        <f t="shared" si="1"/>
        <v>-1.9147138240383426</v>
      </c>
      <c r="E43" t="s">
        <v>653</v>
      </c>
    </row>
    <row r="44" spans="1:10" x14ac:dyDescent="0.25">
      <c r="A44" s="1">
        <v>1413.6256000000001</v>
      </c>
      <c r="B44">
        <v>6</v>
      </c>
      <c r="C44" s="1">
        <v>1413.6298999999999</v>
      </c>
      <c r="D44" s="4">
        <f t="shared" si="1"/>
        <v>3.0418145511990842</v>
      </c>
      <c r="E44" t="s">
        <v>654</v>
      </c>
      <c r="G44" t="s">
        <v>641</v>
      </c>
    </row>
    <row r="45" spans="1:10" x14ac:dyDescent="0.25">
      <c r="A45" s="1">
        <v>1418.6442999999999</v>
      </c>
      <c r="B45">
        <v>2</v>
      </c>
      <c r="C45" s="1">
        <v>1418.6457</v>
      </c>
      <c r="D45" s="4">
        <f t="shared" si="1"/>
        <v>0.98685669022457034</v>
      </c>
      <c r="E45" t="s">
        <v>655</v>
      </c>
    </row>
    <row r="46" spans="1:10" x14ac:dyDescent="0.25">
      <c r="A46" s="1">
        <v>1425.4655</v>
      </c>
      <c r="B46">
        <v>6</v>
      </c>
      <c r="C46" s="1">
        <v>1425.4694</v>
      </c>
      <c r="D46" s="4">
        <f t="shared" si="1"/>
        <v>2.7359408766898223</v>
      </c>
      <c r="E46" t="s">
        <v>656</v>
      </c>
      <c r="G46" t="s">
        <v>641</v>
      </c>
    </row>
    <row r="47" spans="1:10" x14ac:dyDescent="0.25">
      <c r="A47" s="1">
        <v>1435.9928</v>
      </c>
      <c r="B47">
        <v>3</v>
      </c>
      <c r="C47" s="1">
        <v>1435.9971</v>
      </c>
      <c r="D47" s="4">
        <f t="shared" si="1"/>
        <v>2.9944350166567046</v>
      </c>
      <c r="E47" t="s">
        <v>204</v>
      </c>
      <c r="G47" t="s">
        <v>641</v>
      </c>
    </row>
    <row r="48" spans="1:10" x14ac:dyDescent="0.25">
      <c r="A48" s="1">
        <v>1440.827</v>
      </c>
      <c r="B48">
        <v>5</v>
      </c>
      <c r="C48" s="1">
        <v>1440.8312000000001</v>
      </c>
      <c r="D48" s="4">
        <f t="shared" si="1"/>
        <v>2.9149840731395753</v>
      </c>
      <c r="E48" t="s">
        <v>629</v>
      </c>
      <c r="G48" t="s">
        <v>641</v>
      </c>
    </row>
    <row r="49" spans="1:7" x14ac:dyDescent="0.25">
      <c r="A49" s="1">
        <v>1441.9763</v>
      </c>
      <c r="B49">
        <v>6</v>
      </c>
      <c r="C49" s="1">
        <v>1441.9808</v>
      </c>
      <c r="D49" s="4">
        <f t="shared" si="1"/>
        <v>3.1207072937498723</v>
      </c>
      <c r="E49" t="s">
        <v>657</v>
      </c>
      <c r="G49" t="s">
        <v>641</v>
      </c>
    </row>
    <row r="50" spans="1:7" x14ac:dyDescent="0.25">
      <c r="A50" s="1">
        <v>1442.6205</v>
      </c>
      <c r="B50">
        <v>1</v>
      </c>
      <c r="C50" s="1">
        <v>1442.6255000000001</v>
      </c>
      <c r="D50" s="4">
        <f t="shared" si="1"/>
        <v>3.4659029665766612</v>
      </c>
      <c r="E50" t="s">
        <v>633</v>
      </c>
    </row>
    <row r="51" spans="1:7" x14ac:dyDescent="0.25">
      <c r="A51" s="1">
        <v>1460.3172999999999</v>
      </c>
      <c r="B51">
        <v>6</v>
      </c>
      <c r="C51" s="1">
        <v>1460.3222000000001</v>
      </c>
      <c r="D51" s="4">
        <f t="shared" si="1"/>
        <v>3.3554238921617716</v>
      </c>
      <c r="E51" t="s">
        <v>658</v>
      </c>
      <c r="G51" t="s">
        <v>641</v>
      </c>
    </row>
    <row r="52" spans="1:7" x14ac:dyDescent="0.25">
      <c r="A52" s="1">
        <v>1469.9872</v>
      </c>
      <c r="B52">
        <v>6</v>
      </c>
      <c r="C52" s="1">
        <v>1469.9897000000001</v>
      </c>
      <c r="D52" s="4">
        <f t="shared" si="1"/>
        <v>1.7006921885606203</v>
      </c>
      <c r="E52" t="s">
        <v>659</v>
      </c>
    </row>
    <row r="53" spans="1:7" x14ac:dyDescent="0.25">
      <c r="A53" s="1">
        <v>1471.3913</v>
      </c>
      <c r="B53">
        <v>4</v>
      </c>
      <c r="C53" s="1">
        <v>1471.3967</v>
      </c>
      <c r="D53" s="4">
        <f t="shared" si="1"/>
        <v>3.669982405158807</v>
      </c>
      <c r="E53" t="s">
        <v>660</v>
      </c>
      <c r="G53" t="s">
        <v>641</v>
      </c>
    </row>
    <row r="54" spans="1:7" x14ac:dyDescent="0.25">
      <c r="A54" s="1">
        <v>1472.8221000000001</v>
      </c>
      <c r="B54">
        <v>6</v>
      </c>
      <c r="C54" s="1">
        <v>1472.8275000000001</v>
      </c>
      <c r="D54" s="4">
        <f t="shared" si="1"/>
        <v>3.6664171466167836</v>
      </c>
      <c r="E54" t="s">
        <v>661</v>
      </c>
    </row>
    <row r="55" spans="1:7" x14ac:dyDescent="0.25">
      <c r="A55" s="1">
        <v>1525.6672000000001</v>
      </c>
      <c r="B55">
        <v>5</v>
      </c>
      <c r="C55" s="1">
        <v>1525.6726000000001</v>
      </c>
      <c r="D55" s="4">
        <f t="shared" si="1"/>
        <v>3.5394225471498477</v>
      </c>
      <c r="E55" t="s">
        <v>662</v>
      </c>
      <c r="G55" t="s">
        <v>641</v>
      </c>
    </row>
    <row r="56" spans="1:7" x14ac:dyDescent="0.25">
      <c r="A56" s="1">
        <v>1536.2727</v>
      </c>
      <c r="B56">
        <v>5</v>
      </c>
      <c r="C56" s="1">
        <v>1536.2779</v>
      </c>
      <c r="D56" s="4">
        <f t="shared" si="1"/>
        <v>3.3848042727549066</v>
      </c>
      <c r="E56" t="s">
        <v>663</v>
      </c>
      <c r="G56" t="s">
        <v>641</v>
      </c>
    </row>
    <row r="57" spans="1:7" x14ac:dyDescent="0.25">
      <c r="A57" s="1">
        <v>1539.876</v>
      </c>
      <c r="B57">
        <v>5</v>
      </c>
      <c r="C57" s="1">
        <v>1539.8801000000001</v>
      </c>
      <c r="D57" s="4">
        <f t="shared" si="1"/>
        <v>2.6625449605509441</v>
      </c>
      <c r="E57" t="s">
        <v>664</v>
      </c>
      <c r="G57" t="s">
        <v>641</v>
      </c>
    </row>
    <row r="58" spans="1:7" x14ac:dyDescent="0.25">
      <c r="A58" s="1">
        <v>1557.6497999999999</v>
      </c>
      <c r="B58">
        <v>1</v>
      </c>
      <c r="C58" s="1">
        <v>1557.6523999999999</v>
      </c>
      <c r="D58" s="4">
        <f t="shared" si="1"/>
        <v>1.6691785664307826</v>
      </c>
      <c r="E58" t="s">
        <v>410</v>
      </c>
    </row>
    <row r="59" spans="1:7" x14ac:dyDescent="0.25">
      <c r="A59" s="1">
        <v>1578.7219</v>
      </c>
      <c r="B59">
        <v>1</v>
      </c>
      <c r="C59" s="1">
        <v>1578.7242000000001</v>
      </c>
      <c r="D59" s="4">
        <f t="shared" si="1"/>
        <v>1.4568725811036365</v>
      </c>
      <c r="E59" t="s">
        <v>392</v>
      </c>
    </row>
    <row r="60" spans="1:7" x14ac:dyDescent="0.25">
      <c r="A60" s="1">
        <v>1586.1954000000001</v>
      </c>
      <c r="B60">
        <v>4</v>
      </c>
      <c r="C60" s="1">
        <v>1586.2004999999999</v>
      </c>
      <c r="D60" s="4">
        <f t="shared" si="1"/>
        <v>3.2152303569798795</v>
      </c>
      <c r="E60" t="s">
        <v>514</v>
      </c>
      <c r="G60" t="s">
        <v>641</v>
      </c>
    </row>
    <row r="61" spans="1:7" x14ac:dyDescent="0.25">
      <c r="A61" s="1">
        <v>1601.0503000000001</v>
      </c>
      <c r="B61">
        <v>6</v>
      </c>
      <c r="C61" s="1">
        <v>1601.0500999999999</v>
      </c>
      <c r="D61" s="4">
        <f t="shared" si="1"/>
        <v>-0.12491801485610574</v>
      </c>
      <c r="E61" t="s">
        <v>665</v>
      </c>
    </row>
    <row r="62" spans="1:7" x14ac:dyDescent="0.25">
      <c r="A62" s="1">
        <v>1607.3967</v>
      </c>
      <c r="B62">
        <v>3</v>
      </c>
      <c r="C62" s="1">
        <v>1607.4041</v>
      </c>
      <c r="D62" s="4">
        <f t="shared" si="1"/>
        <v>4.6036961085027945</v>
      </c>
      <c r="E62" t="s">
        <v>666</v>
      </c>
      <c r="G62" t="s">
        <v>641</v>
      </c>
    </row>
    <row r="63" spans="1:7" x14ac:dyDescent="0.25">
      <c r="A63" s="1">
        <v>1613.4014999999999</v>
      </c>
      <c r="B63">
        <v>3</v>
      </c>
      <c r="C63" s="1">
        <v>1613.4077</v>
      </c>
      <c r="D63" s="4">
        <f t="shared" si="1"/>
        <v>3.8427980726974891</v>
      </c>
      <c r="E63" t="s">
        <v>667</v>
      </c>
      <c r="G63" t="s">
        <v>641</v>
      </c>
    </row>
    <row r="64" spans="1:7" x14ac:dyDescent="0.25">
      <c r="A64" s="1">
        <v>1617.7058999999999</v>
      </c>
      <c r="B64">
        <v>4</v>
      </c>
      <c r="C64" s="1">
        <v>1617.7112999999999</v>
      </c>
      <c r="D64" s="4">
        <f t="shared" si="1"/>
        <v>3.3380492551475234</v>
      </c>
      <c r="E64" t="s">
        <v>668</v>
      </c>
      <c r="G64" t="s">
        <v>641</v>
      </c>
    </row>
    <row r="65" spans="1:7" x14ac:dyDescent="0.25">
      <c r="A65" s="1">
        <v>1628.6859999999999</v>
      </c>
      <c r="B65">
        <v>1</v>
      </c>
      <c r="C65" s="1">
        <v>1628.6895</v>
      </c>
      <c r="D65" s="4">
        <f t="shared" si="1"/>
        <v>2.1489670069285296</v>
      </c>
      <c r="E65" t="s">
        <v>669</v>
      </c>
    </row>
    <row r="66" spans="1:7" x14ac:dyDescent="0.25">
      <c r="A66" s="1">
        <v>1630.7442000000001</v>
      </c>
      <c r="B66">
        <v>2</v>
      </c>
      <c r="C66" s="1">
        <v>1630.7492</v>
      </c>
      <c r="D66" s="4">
        <f t="shared" ref="D66:D97" si="2">(C66-A66)/C66*1000000</f>
        <v>3.0660753964384995</v>
      </c>
      <c r="E66" t="s">
        <v>670</v>
      </c>
    </row>
    <row r="67" spans="1:7" x14ac:dyDescent="0.25">
      <c r="A67" s="1">
        <v>1642.9685999999999</v>
      </c>
      <c r="B67">
        <v>4</v>
      </c>
      <c r="C67" s="1">
        <v>1642.9731999999999</v>
      </c>
      <c r="D67" s="4">
        <f t="shared" si="2"/>
        <v>2.7998022122224357</v>
      </c>
      <c r="E67" t="s">
        <v>671</v>
      </c>
      <c r="G67" t="s">
        <v>641</v>
      </c>
    </row>
    <row r="68" spans="1:7" x14ac:dyDescent="0.25">
      <c r="A68" s="1">
        <v>1647.4701</v>
      </c>
      <c r="B68">
        <v>4</v>
      </c>
      <c r="C68" s="1">
        <v>1647.4757999999999</v>
      </c>
      <c r="D68" s="4">
        <f t="shared" si="2"/>
        <v>3.4598383781621713</v>
      </c>
      <c r="E68" t="s">
        <v>672</v>
      </c>
      <c r="G68" t="s">
        <v>641</v>
      </c>
    </row>
    <row r="69" spans="1:7" x14ac:dyDescent="0.25">
      <c r="A69" s="1">
        <v>1650.1333</v>
      </c>
      <c r="B69">
        <v>5</v>
      </c>
      <c r="C69" s="1">
        <v>1650.1364000000001</v>
      </c>
      <c r="D69" s="4">
        <f t="shared" si="2"/>
        <v>1.8786325785743112</v>
      </c>
      <c r="E69" t="s">
        <v>673</v>
      </c>
    </row>
    <row r="70" spans="1:7" x14ac:dyDescent="0.25">
      <c r="A70" s="1">
        <v>1653.0671</v>
      </c>
      <c r="B70">
        <v>6</v>
      </c>
      <c r="C70" s="1">
        <v>1653.0679</v>
      </c>
      <c r="D70" s="4">
        <f t="shared" si="2"/>
        <v>0.48394866298387212</v>
      </c>
      <c r="E70" t="s">
        <v>674</v>
      </c>
    </row>
    <row r="71" spans="1:7" x14ac:dyDescent="0.25">
      <c r="A71" s="1">
        <v>1653.7320999999999</v>
      </c>
      <c r="B71">
        <v>5</v>
      </c>
      <c r="C71" s="1">
        <v>1653.7384999999999</v>
      </c>
      <c r="D71" s="4">
        <f t="shared" si="2"/>
        <v>3.870019353111199</v>
      </c>
      <c r="E71" t="s">
        <v>675</v>
      </c>
    </row>
    <row r="72" spans="1:7" x14ac:dyDescent="0.25">
      <c r="A72" s="1">
        <v>1655.9013</v>
      </c>
      <c r="B72">
        <v>6</v>
      </c>
      <c r="C72" s="1">
        <v>1655.9057</v>
      </c>
      <c r="D72" s="4">
        <f t="shared" si="2"/>
        <v>2.6571561412176901</v>
      </c>
      <c r="E72" t="s">
        <v>676</v>
      </c>
    </row>
    <row r="73" spans="1:7" x14ac:dyDescent="0.25">
      <c r="A73" s="1">
        <v>1671.4771000000001</v>
      </c>
      <c r="B73">
        <v>4</v>
      </c>
      <c r="C73" s="1">
        <v>1671.4838999999999</v>
      </c>
      <c r="D73" s="4">
        <f t="shared" si="2"/>
        <v>4.0682413990853732</v>
      </c>
      <c r="E73" t="s">
        <v>677</v>
      </c>
      <c r="G73" t="s">
        <v>641</v>
      </c>
    </row>
    <row r="74" spans="1:7" x14ac:dyDescent="0.25">
      <c r="A74" s="1">
        <v>1675.9804999999999</v>
      </c>
      <c r="B74">
        <v>4</v>
      </c>
      <c r="C74" s="1">
        <v>1675.9865</v>
      </c>
      <c r="D74" s="4">
        <f t="shared" si="2"/>
        <v>3.5799811037174178</v>
      </c>
      <c r="E74" t="s">
        <v>678</v>
      </c>
      <c r="G74" t="s">
        <v>641</v>
      </c>
    </row>
    <row r="75" spans="1:7" x14ac:dyDescent="0.25">
      <c r="A75" s="1">
        <v>1685.7063000000001</v>
      </c>
      <c r="B75">
        <v>1</v>
      </c>
      <c r="C75" s="1">
        <v>1685.711</v>
      </c>
      <c r="D75" s="4">
        <f t="shared" si="2"/>
        <v>2.788141027707046</v>
      </c>
      <c r="E75" t="s">
        <v>700</v>
      </c>
    </row>
    <row r="76" spans="1:7" x14ac:dyDescent="0.25">
      <c r="A76" s="1">
        <v>1688.2605000000001</v>
      </c>
      <c r="B76">
        <v>2</v>
      </c>
      <c r="C76" s="1">
        <v>1688.2627</v>
      </c>
      <c r="D76" s="4">
        <f t="shared" si="2"/>
        <v>1.3031147343967868</v>
      </c>
      <c r="E76" t="s">
        <v>679</v>
      </c>
    </row>
    <row r="77" spans="1:7" x14ac:dyDescent="0.25">
      <c r="A77" s="1">
        <v>1692.5465999999999</v>
      </c>
      <c r="B77">
        <v>5</v>
      </c>
      <c r="C77" s="1">
        <v>1692.5523000000001</v>
      </c>
      <c r="D77" s="4">
        <f t="shared" si="2"/>
        <v>3.367695048572974</v>
      </c>
      <c r="E77" t="s">
        <v>680</v>
      </c>
      <c r="G77" t="s">
        <v>641</v>
      </c>
    </row>
    <row r="78" spans="1:7" x14ac:dyDescent="0.25">
      <c r="A78" s="1">
        <v>1696.1487</v>
      </c>
      <c r="B78">
        <v>5</v>
      </c>
      <c r="C78" s="1">
        <v>1696.1543999999999</v>
      </c>
      <c r="D78" s="4">
        <f t="shared" si="2"/>
        <v>3.3605431203276219</v>
      </c>
      <c r="E78" t="s">
        <v>681</v>
      </c>
      <c r="G78" t="s">
        <v>641</v>
      </c>
    </row>
    <row r="79" spans="1:7" x14ac:dyDescent="0.25">
      <c r="A79" s="1">
        <v>1706.7529</v>
      </c>
      <c r="B79">
        <v>5</v>
      </c>
      <c r="C79" s="1">
        <v>1706.7597000000001</v>
      </c>
      <c r="D79" s="4">
        <f t="shared" si="2"/>
        <v>3.9841578167752902</v>
      </c>
      <c r="E79" t="s">
        <v>682</v>
      </c>
      <c r="G79" t="s">
        <v>641</v>
      </c>
    </row>
    <row r="80" spans="1:7" x14ac:dyDescent="0.25">
      <c r="A80" s="1">
        <v>1710.3559</v>
      </c>
      <c r="B80">
        <v>5</v>
      </c>
      <c r="C80" s="1">
        <v>1710.3619000000001</v>
      </c>
      <c r="D80" s="4">
        <f t="shared" si="2"/>
        <v>3.5080294995377832</v>
      </c>
      <c r="E80" t="s">
        <v>683</v>
      </c>
      <c r="G80" t="s">
        <v>641</v>
      </c>
    </row>
    <row r="81" spans="1:7" x14ac:dyDescent="0.25">
      <c r="A81" s="1">
        <v>1715.0028</v>
      </c>
      <c r="B81">
        <v>4</v>
      </c>
      <c r="C81" s="1">
        <v>1715.009</v>
      </c>
      <c r="D81" s="4">
        <f t="shared" si="2"/>
        <v>3.6151413782873956</v>
      </c>
      <c r="E81" t="s">
        <v>684</v>
      </c>
      <c r="G81" t="s">
        <v>641</v>
      </c>
    </row>
    <row r="82" spans="1:7" x14ac:dyDescent="0.25">
      <c r="A82" s="1">
        <v>1726.566</v>
      </c>
      <c r="B82">
        <v>5</v>
      </c>
      <c r="C82" s="1">
        <v>1726.5734</v>
      </c>
      <c r="D82" s="4">
        <f t="shared" si="2"/>
        <v>4.2859457929569844</v>
      </c>
      <c r="E82" t="s">
        <v>685</v>
      </c>
    </row>
    <row r="83" spans="1:7" x14ac:dyDescent="0.25">
      <c r="A83" s="1">
        <v>1730.1695999999999</v>
      </c>
      <c r="B83">
        <v>5</v>
      </c>
      <c r="C83" s="1">
        <v>1730.1755000000001</v>
      </c>
      <c r="D83" s="4">
        <f t="shared" si="2"/>
        <v>3.4100586906418422</v>
      </c>
      <c r="E83" t="s">
        <v>686</v>
      </c>
      <c r="G83" t="s">
        <v>641</v>
      </c>
    </row>
    <row r="84" spans="1:7" x14ac:dyDescent="0.25">
      <c r="A84" s="1">
        <v>1739.0116</v>
      </c>
      <c r="B84">
        <v>4</v>
      </c>
      <c r="C84" s="1">
        <v>1739.0171</v>
      </c>
      <c r="D84" s="4">
        <f t="shared" si="2"/>
        <v>3.162706105640726</v>
      </c>
      <c r="E84" t="s">
        <v>687</v>
      </c>
      <c r="G84" t="s">
        <v>641</v>
      </c>
    </row>
    <row r="85" spans="1:7" x14ac:dyDescent="0.25">
      <c r="A85" s="1">
        <v>1743.5139999999999</v>
      </c>
      <c r="B85">
        <v>4</v>
      </c>
      <c r="C85" s="1">
        <v>1743.5197000000001</v>
      </c>
      <c r="D85" s="4">
        <f t="shared" si="2"/>
        <v>3.2692489796133639</v>
      </c>
      <c r="E85" t="s">
        <v>688</v>
      </c>
    </row>
    <row r="86" spans="1:7" x14ac:dyDescent="0.25">
      <c r="A86" s="1">
        <v>1752.3759</v>
      </c>
      <c r="B86">
        <v>5</v>
      </c>
      <c r="C86" s="1">
        <v>1752.3819000000001</v>
      </c>
      <c r="D86" s="4">
        <f t="shared" si="2"/>
        <v>3.4239111920098537</v>
      </c>
      <c r="E86" t="s">
        <v>689</v>
      </c>
      <c r="G86" t="s">
        <v>641</v>
      </c>
    </row>
    <row r="87" spans="1:7" x14ac:dyDescent="0.25">
      <c r="A87" s="1">
        <v>1755.7814000000001</v>
      </c>
      <c r="B87">
        <v>5</v>
      </c>
      <c r="C87" s="1">
        <v>1755.7873</v>
      </c>
      <c r="D87" s="4">
        <f t="shared" si="2"/>
        <v>3.3603159106363401</v>
      </c>
      <c r="E87" t="s">
        <v>690</v>
      </c>
      <c r="G87" t="s">
        <v>641</v>
      </c>
    </row>
    <row r="88" spans="1:7" x14ac:dyDescent="0.25">
      <c r="A88" s="1">
        <v>1763.5827999999999</v>
      </c>
      <c r="B88">
        <v>5</v>
      </c>
      <c r="C88" s="1">
        <v>1763.5894000000001</v>
      </c>
      <c r="D88" s="4">
        <f t="shared" si="2"/>
        <v>3.7423676963369443</v>
      </c>
      <c r="E88" t="s">
        <v>691</v>
      </c>
      <c r="G88" t="s">
        <v>641</v>
      </c>
    </row>
    <row r="89" spans="1:7" x14ac:dyDescent="0.25">
      <c r="A89" s="1">
        <v>1767.1853000000001</v>
      </c>
      <c r="B89">
        <v>5</v>
      </c>
      <c r="C89" s="1">
        <v>1767.1914999999999</v>
      </c>
      <c r="D89" s="4">
        <f t="shared" si="2"/>
        <v>3.5083917050347488</v>
      </c>
      <c r="E89" t="s">
        <v>692</v>
      </c>
      <c r="G89" t="s">
        <v>641</v>
      </c>
    </row>
    <row r="90" spans="1:7" x14ac:dyDescent="0.25">
      <c r="A90" s="1">
        <v>1772.0246</v>
      </c>
      <c r="B90">
        <v>4</v>
      </c>
      <c r="C90" s="1">
        <v>1772.0305000000001</v>
      </c>
      <c r="D90" s="4">
        <f t="shared" si="2"/>
        <v>3.3295137979344003</v>
      </c>
      <c r="E90" t="s">
        <v>693</v>
      </c>
      <c r="G90" t="s">
        <v>641</v>
      </c>
    </row>
    <row r="91" spans="1:7" x14ac:dyDescent="0.25">
      <c r="A91" s="1">
        <v>1777.9891</v>
      </c>
      <c r="B91">
        <v>5</v>
      </c>
      <c r="C91" s="1">
        <v>1777.9937</v>
      </c>
      <c r="D91" s="4">
        <f t="shared" si="2"/>
        <v>2.5871857701082819</v>
      </c>
      <c r="E91" t="s">
        <v>694</v>
      </c>
      <c r="G91" t="s">
        <v>641</v>
      </c>
    </row>
    <row r="92" spans="1:7" x14ac:dyDescent="0.25">
      <c r="A92" s="1">
        <v>1781.3918000000001</v>
      </c>
      <c r="B92">
        <v>5</v>
      </c>
      <c r="C92" s="1">
        <v>1781.3989999999999</v>
      </c>
      <c r="D92" s="4">
        <f t="shared" si="2"/>
        <v>4.041767172758191</v>
      </c>
      <c r="E92" t="s">
        <v>695</v>
      </c>
      <c r="G92" t="s">
        <v>641</v>
      </c>
    </row>
    <row r="93" spans="1:7" x14ac:dyDescent="0.25">
      <c r="A93" s="1">
        <v>1796.2773</v>
      </c>
      <c r="B93">
        <v>4</v>
      </c>
      <c r="C93" s="1">
        <v>1796.2846</v>
      </c>
      <c r="D93" s="4">
        <f t="shared" si="2"/>
        <v>4.0639439874875842</v>
      </c>
      <c r="E93" t="s">
        <v>696</v>
      </c>
      <c r="G93" t="s">
        <v>641</v>
      </c>
    </row>
    <row r="94" spans="1:7" x14ac:dyDescent="0.25">
      <c r="A94" s="1">
        <v>1800.7811999999999</v>
      </c>
      <c r="B94">
        <v>4</v>
      </c>
      <c r="C94" s="1">
        <v>1800.7872</v>
      </c>
      <c r="D94" s="4">
        <f t="shared" si="2"/>
        <v>3.331876192859152</v>
      </c>
      <c r="E94" t="s">
        <v>697</v>
      </c>
      <c r="G94" t="s">
        <v>641</v>
      </c>
    </row>
    <row r="95" spans="1:7" x14ac:dyDescent="0.25">
      <c r="A95" s="1">
        <v>1804.3978</v>
      </c>
      <c r="B95">
        <v>5</v>
      </c>
      <c r="C95" s="1">
        <v>1804.4043999999999</v>
      </c>
      <c r="D95" s="4">
        <f t="shared" si="2"/>
        <v>3.6577166404243306</v>
      </c>
      <c r="E95" t="s">
        <v>698</v>
      </c>
      <c r="G95" t="s">
        <v>641</v>
      </c>
    </row>
    <row r="96" spans="1:7" x14ac:dyDescent="0.25">
      <c r="A96" s="1">
        <v>1813.7659000000001</v>
      </c>
      <c r="B96">
        <v>1</v>
      </c>
      <c r="C96" s="1">
        <v>1813.7696000000001</v>
      </c>
      <c r="D96" s="4">
        <f t="shared" si="2"/>
        <v>2.0399503883959236</v>
      </c>
      <c r="E96" t="s">
        <v>699</v>
      </c>
    </row>
    <row r="97" spans="1:7" x14ac:dyDescent="0.25">
      <c r="A97" s="1">
        <v>1815.2031999999999</v>
      </c>
      <c r="B97">
        <v>5</v>
      </c>
      <c r="C97" s="1">
        <v>1815.2065</v>
      </c>
      <c r="D97" s="4">
        <f t="shared" si="2"/>
        <v>1.8179749797508586</v>
      </c>
      <c r="E97" t="s">
        <v>701</v>
      </c>
    </row>
    <row r="98" spans="1:7" x14ac:dyDescent="0.25">
      <c r="A98" s="1">
        <v>1818.6035999999999</v>
      </c>
      <c r="B98">
        <v>5</v>
      </c>
      <c r="C98" s="1">
        <v>1818.6117999999999</v>
      </c>
      <c r="D98" s="4">
        <f t="shared" ref="D98:D119" si="3">(C98-A98)/C98*1000000</f>
        <v>4.5089336822668784</v>
      </c>
      <c r="E98" t="s">
        <v>702</v>
      </c>
      <c r="G98" t="s">
        <v>641</v>
      </c>
    </row>
    <row r="99" spans="1:7" x14ac:dyDescent="0.25">
      <c r="A99" s="1">
        <v>1821.0436999999999</v>
      </c>
      <c r="B99">
        <v>4</v>
      </c>
      <c r="C99" s="1">
        <v>1821.0517</v>
      </c>
      <c r="D99" s="4">
        <f t="shared" si="3"/>
        <v>4.3930658311558091</v>
      </c>
      <c r="E99" t="s">
        <v>703</v>
      </c>
    </row>
    <row r="100" spans="1:7" x14ac:dyDescent="0.25">
      <c r="A100" s="1">
        <v>1825.5482</v>
      </c>
      <c r="B100">
        <v>4</v>
      </c>
      <c r="C100" s="1">
        <v>1825.5543</v>
      </c>
      <c r="D100" s="4">
        <f t="shared" si="3"/>
        <v>3.3414508678599097</v>
      </c>
      <c r="E100" t="s">
        <v>704</v>
      </c>
      <c r="G100" t="s">
        <v>641</v>
      </c>
    </row>
    <row r="101" spans="1:7" x14ac:dyDescent="0.25">
      <c r="A101" s="1">
        <v>1829.4103</v>
      </c>
      <c r="B101">
        <v>5</v>
      </c>
      <c r="C101" s="1">
        <v>1829.4139</v>
      </c>
      <c r="D101" s="4">
        <f t="shared" si="3"/>
        <v>1.9678433622953346</v>
      </c>
      <c r="E101" t="s">
        <v>705</v>
      </c>
    </row>
    <row r="102" spans="1:7" x14ac:dyDescent="0.25">
      <c r="A102" s="1">
        <v>1832.8132000000001</v>
      </c>
      <c r="B102">
        <v>5</v>
      </c>
      <c r="C102" s="1">
        <v>1832.8191999999999</v>
      </c>
      <c r="D102" s="4">
        <f t="shared" si="3"/>
        <v>3.273645321839775</v>
      </c>
      <c r="E102" t="s">
        <v>706</v>
      </c>
      <c r="G102" t="s">
        <v>641</v>
      </c>
    </row>
    <row r="103" spans="1:7" x14ac:dyDescent="0.25">
      <c r="A103" s="1">
        <v>1836.4657999999999</v>
      </c>
      <c r="B103">
        <v>3</v>
      </c>
      <c r="C103" s="1">
        <v>1836.4657999999999</v>
      </c>
      <c r="D103" s="4">
        <f t="shared" si="3"/>
        <v>0</v>
      </c>
      <c r="E103" t="s">
        <v>707</v>
      </c>
    </row>
    <row r="104" spans="1:7" x14ac:dyDescent="0.25">
      <c r="A104" s="1">
        <v>1842.4760000000001</v>
      </c>
      <c r="B104">
        <v>3</v>
      </c>
      <c r="C104" s="1">
        <v>1842.4837</v>
      </c>
      <c r="D104" s="4">
        <f t="shared" si="3"/>
        <v>4.1791414490592951</v>
      </c>
      <c r="E104" t="s">
        <v>708</v>
      </c>
      <c r="G104" t="s">
        <v>641</v>
      </c>
    </row>
    <row r="105" spans="1:7" x14ac:dyDescent="0.25">
      <c r="A105" s="1">
        <v>1848.4792</v>
      </c>
      <c r="B105">
        <v>3</v>
      </c>
      <c r="C105" s="1">
        <v>1848.4873</v>
      </c>
      <c r="D105" s="4">
        <f t="shared" si="3"/>
        <v>4.3819614016353245</v>
      </c>
      <c r="E105" t="s">
        <v>709</v>
      </c>
      <c r="G105" t="s">
        <v>641</v>
      </c>
    </row>
    <row r="106" spans="1:7" x14ac:dyDescent="0.25">
      <c r="A106" s="1">
        <v>1854.0571</v>
      </c>
      <c r="B106">
        <v>4</v>
      </c>
      <c r="C106" s="1">
        <v>1854.0651</v>
      </c>
      <c r="D106" s="4">
        <f t="shared" si="3"/>
        <v>4.3148430980326413</v>
      </c>
      <c r="E106" t="s">
        <v>710</v>
      </c>
      <c r="G106" t="s">
        <v>641</v>
      </c>
    </row>
    <row r="107" spans="1:7" x14ac:dyDescent="0.25">
      <c r="A107" s="1">
        <v>1874.8026</v>
      </c>
      <c r="B107">
        <v>3</v>
      </c>
      <c r="C107" s="1">
        <v>1874.8081</v>
      </c>
      <c r="D107" s="4">
        <f t="shared" si="3"/>
        <v>2.9336335809428333</v>
      </c>
      <c r="E107" t="s">
        <v>711</v>
      </c>
    </row>
    <row r="108" spans="1:7" x14ac:dyDescent="0.25">
      <c r="A108" s="1">
        <v>1882.5663999999999</v>
      </c>
      <c r="B108">
        <v>4</v>
      </c>
      <c r="C108" s="1">
        <v>1882.5758000000001</v>
      </c>
      <c r="D108" s="4">
        <f t="shared" si="3"/>
        <v>4.9931588412756165</v>
      </c>
      <c r="E108" t="s">
        <v>712</v>
      </c>
      <c r="G108" t="s">
        <v>641</v>
      </c>
    </row>
    <row r="109" spans="1:7" x14ac:dyDescent="0.25">
      <c r="A109" s="1">
        <v>1894.8231000000001</v>
      </c>
      <c r="B109">
        <v>1</v>
      </c>
      <c r="C109" s="1">
        <v>1894.8273999999999</v>
      </c>
      <c r="D109" s="4">
        <f t="shared" si="3"/>
        <v>2.2693359827022275</v>
      </c>
      <c r="E109" t="s">
        <v>713</v>
      </c>
    </row>
    <row r="110" spans="1:7" x14ac:dyDescent="0.25">
      <c r="A110" s="1">
        <v>1902.3280999999999</v>
      </c>
      <c r="B110">
        <v>4</v>
      </c>
      <c r="C110" s="1">
        <v>1902.3362999999999</v>
      </c>
      <c r="D110" s="4">
        <f t="shared" si="3"/>
        <v>4.3104891600859405</v>
      </c>
      <c r="E110" t="s">
        <v>714</v>
      </c>
      <c r="G110" t="s">
        <v>641</v>
      </c>
    </row>
    <row r="111" spans="1:7" x14ac:dyDescent="0.25">
      <c r="A111" s="1">
        <v>1906.8312000000001</v>
      </c>
      <c r="B111">
        <v>4</v>
      </c>
      <c r="C111" s="1">
        <v>1906.8389999999999</v>
      </c>
      <c r="D111" s="4">
        <f t="shared" si="3"/>
        <v>4.0905393690086207</v>
      </c>
      <c r="E111" t="s">
        <v>715</v>
      </c>
      <c r="G111" t="s">
        <v>641</v>
      </c>
    </row>
    <row r="112" spans="1:7" x14ac:dyDescent="0.25">
      <c r="A112" s="1">
        <v>1912.8340000000001</v>
      </c>
      <c r="B112">
        <v>1</v>
      </c>
      <c r="C112" s="1">
        <v>1912.838</v>
      </c>
      <c r="D112" s="4">
        <f t="shared" si="3"/>
        <v>2.0911336976290791</v>
      </c>
      <c r="E112" t="s">
        <v>716</v>
      </c>
    </row>
    <row r="113" spans="1:7" x14ac:dyDescent="0.25">
      <c r="A113" s="1">
        <v>1920.0867000000001</v>
      </c>
      <c r="B113">
        <v>4</v>
      </c>
      <c r="C113" s="1">
        <v>1920.0956000000001</v>
      </c>
      <c r="D113" s="4">
        <f t="shared" si="3"/>
        <v>4.6351858730573898</v>
      </c>
      <c r="E113" t="s">
        <v>717</v>
      </c>
      <c r="G113" t="s">
        <v>641</v>
      </c>
    </row>
    <row r="114" spans="1:7" x14ac:dyDescent="0.25">
      <c r="A114" s="1">
        <v>1920.3377</v>
      </c>
      <c r="B114">
        <v>4</v>
      </c>
      <c r="C114" s="1">
        <v>1920.3416</v>
      </c>
      <c r="D114" s="4">
        <f t="shared" si="3"/>
        <v>2.0308886710210907</v>
      </c>
      <c r="E114" t="s">
        <v>718</v>
      </c>
      <c r="G114" t="s">
        <v>641</v>
      </c>
    </row>
    <row r="115" spans="1:7" x14ac:dyDescent="0.25">
      <c r="A115" s="1">
        <v>1924.5907</v>
      </c>
      <c r="B115">
        <v>4</v>
      </c>
      <c r="C115" s="1">
        <v>1924.5983000000001</v>
      </c>
      <c r="D115" s="4">
        <f t="shared" si="3"/>
        <v>3.9488759811014105</v>
      </c>
      <c r="E115" t="s">
        <v>719</v>
      </c>
      <c r="G115" t="s">
        <v>641</v>
      </c>
    </row>
    <row r="116" spans="1:7" x14ac:dyDescent="0.25">
      <c r="A116" s="1">
        <v>1949.357</v>
      </c>
      <c r="B116">
        <v>4</v>
      </c>
      <c r="C116" s="1">
        <v>1949.3653999999999</v>
      </c>
      <c r="D116" s="4">
        <f t="shared" si="3"/>
        <v>4.3090946417422771</v>
      </c>
      <c r="E116" t="s">
        <v>720</v>
      </c>
      <c r="G116" t="s">
        <v>641</v>
      </c>
    </row>
    <row r="117" spans="1:7" x14ac:dyDescent="0.25">
      <c r="A117" s="1">
        <v>1961.5187000000001</v>
      </c>
      <c r="B117">
        <v>3</v>
      </c>
      <c r="C117" s="1">
        <v>1961.5265999999999</v>
      </c>
      <c r="D117" s="4">
        <f t="shared" si="3"/>
        <v>4.0274753346887708</v>
      </c>
      <c r="E117" t="s">
        <v>721</v>
      </c>
      <c r="G117" t="s">
        <v>641</v>
      </c>
    </row>
    <row r="118" spans="1:7" x14ac:dyDescent="0.25">
      <c r="A118" s="1">
        <v>1965.8616999999999</v>
      </c>
      <c r="B118">
        <v>1</v>
      </c>
      <c r="C118" s="1">
        <v>1965.8644999999999</v>
      </c>
      <c r="D118" s="4">
        <f t="shared" si="3"/>
        <v>1.4243097629461561</v>
      </c>
      <c r="E118" t="s">
        <v>722</v>
      </c>
    </row>
    <row r="119" spans="1:7" x14ac:dyDescent="0.25">
      <c r="A119" s="1">
        <v>1983.8694</v>
      </c>
      <c r="B119">
        <v>1</v>
      </c>
      <c r="C119" s="1">
        <v>1983.8751</v>
      </c>
      <c r="D119" s="4">
        <f t="shared" si="3"/>
        <v>2.8731647470818227</v>
      </c>
      <c r="E119" t="s">
        <v>723</v>
      </c>
    </row>
  </sheetData>
  <sortState ref="A2:G119">
    <sortCondition ref="A2:A119"/>
  </sortState>
  <mergeCells count="2">
    <mergeCell ref="H2:J4"/>
    <mergeCell ref="H6:J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72"/>
  <sheetViews>
    <sheetView workbookViewId="0">
      <selection activeCell="I14" sqref="I14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725</v>
      </c>
      <c r="I1" t="s">
        <v>726</v>
      </c>
      <c r="K1" t="s">
        <v>974</v>
      </c>
    </row>
    <row r="2" spans="1:11" x14ac:dyDescent="0.25">
      <c r="A2" s="8">
        <v>288.20319999999998</v>
      </c>
      <c r="B2" s="9">
        <v>1</v>
      </c>
      <c r="C2" s="8">
        <v>288.20299999999997</v>
      </c>
      <c r="D2" s="10">
        <f t="shared" ref="D2:D33" si="0">(A2-C2)/C2*1000000</f>
        <v>0.6939553023620133</v>
      </c>
      <c r="E2" s="9" t="s">
        <v>727</v>
      </c>
      <c r="G2" t="s">
        <v>9</v>
      </c>
      <c r="H2" s="22" t="s">
        <v>728</v>
      </c>
      <c r="I2" s="22"/>
      <c r="J2" s="22"/>
    </row>
    <row r="3" spans="1:11" x14ac:dyDescent="0.25">
      <c r="A3" s="1">
        <v>333.12299999999999</v>
      </c>
      <c r="B3">
        <v>1</v>
      </c>
      <c r="C3" s="1">
        <v>333.12270000000001</v>
      </c>
      <c r="D3" s="10">
        <f t="shared" si="0"/>
        <v>0.90056906953965388</v>
      </c>
      <c r="E3" t="s">
        <v>225</v>
      </c>
      <c r="H3" s="22"/>
      <c r="I3" s="22"/>
      <c r="J3" s="22"/>
    </row>
    <row r="4" spans="1:11" x14ac:dyDescent="0.25">
      <c r="A4" s="1">
        <v>430.13929999999999</v>
      </c>
      <c r="B4">
        <v>1</v>
      </c>
      <c r="C4" s="1">
        <v>430.13909999999998</v>
      </c>
      <c r="D4" s="10">
        <f t="shared" si="0"/>
        <v>0.46496586803347878</v>
      </c>
      <c r="E4" t="s">
        <v>226</v>
      </c>
      <c r="H4" s="22"/>
      <c r="I4" s="22"/>
      <c r="J4" s="22"/>
    </row>
    <row r="5" spans="1:11" x14ac:dyDescent="0.25">
      <c r="A5" s="1">
        <v>431.1234</v>
      </c>
      <c r="B5">
        <v>1</v>
      </c>
      <c r="C5" s="1">
        <v>431.12310000000002</v>
      </c>
      <c r="D5" s="10">
        <f t="shared" si="0"/>
        <v>0.69585693733770526</v>
      </c>
      <c r="E5" t="s">
        <v>307</v>
      </c>
    </row>
    <row r="6" spans="1:11" x14ac:dyDescent="0.25">
      <c r="A6" s="1">
        <v>448.1499</v>
      </c>
      <c r="B6">
        <v>1</v>
      </c>
      <c r="C6" s="1">
        <v>448.1497</v>
      </c>
      <c r="D6" s="10">
        <f t="shared" si="0"/>
        <v>0.44627944636945943</v>
      </c>
      <c r="E6" t="s">
        <v>11</v>
      </c>
    </row>
    <row r="7" spans="1:11" x14ac:dyDescent="0.25">
      <c r="A7" s="1">
        <v>504.26729999999998</v>
      </c>
      <c r="B7">
        <v>2</v>
      </c>
      <c r="C7" s="1">
        <v>504.26710000000003</v>
      </c>
      <c r="D7" s="10">
        <f t="shared" si="0"/>
        <v>0.39661520640508946</v>
      </c>
      <c r="E7" t="s">
        <v>230</v>
      </c>
    </row>
    <row r="8" spans="1:11" x14ac:dyDescent="0.25">
      <c r="A8" s="1">
        <v>519.22339999999997</v>
      </c>
      <c r="B8">
        <v>1</v>
      </c>
      <c r="C8" s="1">
        <v>519.22320000000002</v>
      </c>
      <c r="D8" s="10">
        <f t="shared" si="0"/>
        <v>0.3851908003143848</v>
      </c>
      <c r="E8" t="s">
        <v>729</v>
      </c>
    </row>
    <row r="9" spans="1:11" x14ac:dyDescent="0.25">
      <c r="A9" s="1">
        <v>529.20770000000005</v>
      </c>
      <c r="B9">
        <v>1</v>
      </c>
      <c r="C9" s="1">
        <v>529.20749999999998</v>
      </c>
      <c r="D9" s="10">
        <f t="shared" si="0"/>
        <v>0.37792359341748322</v>
      </c>
      <c r="E9" t="s">
        <v>231</v>
      </c>
    </row>
    <row r="10" spans="1:11" x14ac:dyDescent="0.25">
      <c r="A10" s="1">
        <v>530.19179999999994</v>
      </c>
      <c r="B10">
        <v>1</v>
      </c>
      <c r="C10" s="1">
        <v>530.19150000000002</v>
      </c>
      <c r="D10" s="10">
        <f t="shared" si="0"/>
        <v>0.5658332883961622</v>
      </c>
      <c r="E10" t="s">
        <v>730</v>
      </c>
    </row>
    <row r="11" spans="1:11" x14ac:dyDescent="0.25">
      <c r="A11" s="1">
        <v>540.94140000000004</v>
      </c>
      <c r="B11">
        <v>3</v>
      </c>
      <c r="C11" s="1">
        <v>540.94110000000001</v>
      </c>
      <c r="D11" s="10">
        <f t="shared" si="0"/>
        <v>0.55458903018901817</v>
      </c>
      <c r="E11" t="s">
        <v>731</v>
      </c>
    </row>
    <row r="12" spans="1:11" x14ac:dyDescent="0.25">
      <c r="A12" s="1">
        <v>547.21839999999997</v>
      </c>
      <c r="B12">
        <v>1</v>
      </c>
      <c r="C12" s="1">
        <v>547.21810000000005</v>
      </c>
      <c r="D12" s="10">
        <f t="shared" si="0"/>
        <v>0.54822747991101506</v>
      </c>
      <c r="E12" t="s">
        <v>57</v>
      </c>
    </row>
    <row r="13" spans="1:11" x14ac:dyDescent="0.25">
      <c r="A13" s="1">
        <v>632.81780000000003</v>
      </c>
      <c r="B13">
        <v>2</v>
      </c>
      <c r="C13" s="1">
        <v>632.81769999999995</v>
      </c>
      <c r="D13" s="10">
        <f t="shared" si="0"/>
        <v>0.15802339297491963</v>
      </c>
      <c r="E13" t="s">
        <v>59</v>
      </c>
    </row>
    <row r="14" spans="1:11" x14ac:dyDescent="0.25">
      <c r="A14" s="1">
        <v>637.33069999999998</v>
      </c>
      <c r="B14">
        <v>1</v>
      </c>
      <c r="C14" s="1">
        <v>637.33040000000005</v>
      </c>
      <c r="D14" s="10">
        <f t="shared" si="0"/>
        <v>0.47071346341661063</v>
      </c>
      <c r="E14" t="s">
        <v>238</v>
      </c>
    </row>
    <row r="15" spans="1:11" x14ac:dyDescent="0.25">
      <c r="A15" s="1">
        <v>642.29179999999997</v>
      </c>
      <c r="B15">
        <v>1</v>
      </c>
      <c r="C15" s="1">
        <v>642.29160000000002</v>
      </c>
      <c r="D15" s="10">
        <f t="shared" si="0"/>
        <v>0.31138504683822094</v>
      </c>
      <c r="E15" t="s">
        <v>61</v>
      </c>
    </row>
    <row r="16" spans="1:11" x14ac:dyDescent="0.25">
      <c r="A16" s="1">
        <v>643.27599999999995</v>
      </c>
      <c r="B16">
        <v>1</v>
      </c>
      <c r="C16" s="1">
        <v>643.27560000000005</v>
      </c>
      <c r="D16" s="10">
        <f t="shared" si="0"/>
        <v>0.62181746035383867</v>
      </c>
      <c r="E16" t="s">
        <v>732</v>
      </c>
    </row>
    <row r="17" spans="1:5" x14ac:dyDescent="0.25">
      <c r="A17" s="1">
        <v>644.34770000000003</v>
      </c>
      <c r="B17">
        <v>2</v>
      </c>
      <c r="C17" s="1">
        <v>644.34749999999997</v>
      </c>
      <c r="D17" s="10">
        <f t="shared" si="0"/>
        <v>0.31039152020219329</v>
      </c>
      <c r="E17" t="s">
        <v>312</v>
      </c>
    </row>
    <row r="18" spans="1:5" x14ac:dyDescent="0.25">
      <c r="A18" s="1">
        <v>660.30240000000003</v>
      </c>
      <c r="B18">
        <v>1</v>
      </c>
      <c r="C18" s="1">
        <v>660.3021</v>
      </c>
      <c r="D18" s="10">
        <f t="shared" si="0"/>
        <v>0.45433749194252249</v>
      </c>
      <c r="E18" t="s">
        <v>62</v>
      </c>
    </row>
    <row r="19" spans="1:5" x14ac:dyDescent="0.25">
      <c r="A19" s="1">
        <v>699.37159999999994</v>
      </c>
      <c r="B19">
        <v>2</v>
      </c>
      <c r="C19" s="1">
        <v>699.37149999999997</v>
      </c>
      <c r="D19" s="10">
        <f t="shared" si="0"/>
        <v>0.14298552339478798</v>
      </c>
      <c r="E19" t="s">
        <v>63</v>
      </c>
    </row>
    <row r="20" spans="1:5" x14ac:dyDescent="0.25">
      <c r="A20" s="1">
        <v>708.37710000000004</v>
      </c>
      <c r="B20">
        <v>2</v>
      </c>
      <c r="C20" s="1">
        <v>708.3768</v>
      </c>
      <c r="D20" s="10">
        <f t="shared" si="0"/>
        <v>0.42350342365585752</v>
      </c>
      <c r="E20" t="s">
        <v>64</v>
      </c>
    </row>
    <row r="21" spans="1:5" x14ac:dyDescent="0.25">
      <c r="A21" s="1">
        <v>732.85770000000002</v>
      </c>
      <c r="B21">
        <v>2</v>
      </c>
      <c r="C21" s="1">
        <v>732.85749999999996</v>
      </c>
      <c r="D21" s="10">
        <f t="shared" si="0"/>
        <v>0.27290435052309997</v>
      </c>
      <c r="E21" t="s">
        <v>72</v>
      </c>
    </row>
    <row r="22" spans="1:5" x14ac:dyDescent="0.25">
      <c r="A22" s="1">
        <v>734.34709999999995</v>
      </c>
      <c r="B22">
        <v>1</v>
      </c>
      <c r="C22" s="1">
        <v>734.34680000000003</v>
      </c>
      <c r="D22" s="10">
        <f t="shared" si="0"/>
        <v>0.40852632560623103</v>
      </c>
      <c r="E22" t="s">
        <v>733</v>
      </c>
    </row>
    <row r="23" spans="1:5" x14ac:dyDescent="0.25">
      <c r="A23" s="1">
        <v>752.35749999999996</v>
      </c>
      <c r="B23">
        <v>1</v>
      </c>
      <c r="C23" s="1">
        <v>752.35730000000001</v>
      </c>
      <c r="D23" s="10">
        <f t="shared" si="0"/>
        <v>0.26583114159960419</v>
      </c>
      <c r="E23" t="s">
        <v>79</v>
      </c>
    </row>
    <row r="24" spans="1:5" x14ac:dyDescent="0.25">
      <c r="A24" s="1">
        <v>755.91369999999995</v>
      </c>
      <c r="B24">
        <v>2</v>
      </c>
      <c r="C24" s="1">
        <v>755.91359999999997</v>
      </c>
      <c r="D24" s="10">
        <f t="shared" si="0"/>
        <v>0.13229025112777168</v>
      </c>
      <c r="E24" t="s">
        <v>415</v>
      </c>
    </row>
    <row r="25" spans="1:5" x14ac:dyDescent="0.25">
      <c r="A25" s="1">
        <v>759.78579999999999</v>
      </c>
      <c r="B25">
        <v>5</v>
      </c>
      <c r="C25" s="1">
        <v>759.78579999999999</v>
      </c>
      <c r="D25" s="10">
        <f t="shared" si="0"/>
        <v>0</v>
      </c>
      <c r="E25" t="s">
        <v>734</v>
      </c>
    </row>
    <row r="26" spans="1:5" x14ac:dyDescent="0.25">
      <c r="A26" s="1">
        <v>764.91909999999996</v>
      </c>
      <c r="B26">
        <v>2</v>
      </c>
      <c r="C26" s="1">
        <v>764.91890000000001</v>
      </c>
      <c r="D26" s="10">
        <f t="shared" si="0"/>
        <v>0.26146562720544086</v>
      </c>
      <c r="E26" t="s">
        <v>74</v>
      </c>
    </row>
    <row r="27" spans="1:5" x14ac:dyDescent="0.25">
      <c r="A27" s="1">
        <v>771.19029999999998</v>
      </c>
      <c r="B27">
        <v>5</v>
      </c>
      <c r="C27" s="1">
        <v>771.19010000000003</v>
      </c>
      <c r="D27" s="10">
        <f t="shared" si="0"/>
        <v>0.25933942869572091</v>
      </c>
      <c r="E27" t="s">
        <v>519</v>
      </c>
    </row>
    <row r="28" spans="1:5" x14ac:dyDescent="0.25">
      <c r="A28" s="1">
        <v>781.11069999999995</v>
      </c>
      <c r="B28">
        <v>3</v>
      </c>
      <c r="C28" s="1">
        <v>781.11059999999998</v>
      </c>
      <c r="D28" s="10">
        <f t="shared" si="0"/>
        <v>0.1280228433398522</v>
      </c>
      <c r="E28" t="s">
        <v>76</v>
      </c>
    </row>
    <row r="29" spans="1:5" x14ac:dyDescent="0.25">
      <c r="A29" s="1">
        <v>788.39739999999995</v>
      </c>
      <c r="B29">
        <v>1</v>
      </c>
      <c r="C29" s="1">
        <v>788.39710000000002</v>
      </c>
      <c r="D29" s="10">
        <f t="shared" si="0"/>
        <v>0.38051890338598893</v>
      </c>
      <c r="E29" t="s">
        <v>69</v>
      </c>
    </row>
    <row r="30" spans="1:5" x14ac:dyDescent="0.25">
      <c r="A30" s="1">
        <v>794.19569999999999</v>
      </c>
      <c r="B30">
        <v>5</v>
      </c>
      <c r="C30" s="1">
        <v>794.19550000000004</v>
      </c>
      <c r="D30" s="10">
        <f t="shared" si="0"/>
        <v>0.25182716339968669</v>
      </c>
      <c r="E30" t="s">
        <v>735</v>
      </c>
    </row>
    <row r="31" spans="1:5" x14ac:dyDescent="0.25">
      <c r="A31" s="1">
        <v>796.15869999999995</v>
      </c>
      <c r="B31">
        <v>4</v>
      </c>
      <c r="C31" s="1">
        <v>796.15890000000002</v>
      </c>
      <c r="D31" s="10">
        <f t="shared" si="0"/>
        <v>-0.25120613493547927</v>
      </c>
      <c r="E31" t="s">
        <v>736</v>
      </c>
    </row>
    <row r="32" spans="1:5" x14ac:dyDescent="0.25">
      <c r="A32" s="1">
        <v>806.43759999999997</v>
      </c>
      <c r="B32">
        <v>2</v>
      </c>
      <c r="C32" s="1">
        <v>806.43740000000003</v>
      </c>
      <c r="D32" s="10">
        <f t="shared" si="0"/>
        <v>0.24800437076677728</v>
      </c>
      <c r="E32" t="s">
        <v>78</v>
      </c>
    </row>
    <row r="33" spans="1:5" x14ac:dyDescent="0.25">
      <c r="A33" s="1">
        <v>808.40340000000003</v>
      </c>
      <c r="B33">
        <v>5</v>
      </c>
      <c r="C33" s="1">
        <v>808.40290000000005</v>
      </c>
      <c r="D33" s="10">
        <f t="shared" si="0"/>
        <v>0.61850347145980866</v>
      </c>
      <c r="E33" t="s">
        <v>737</v>
      </c>
    </row>
    <row r="34" spans="1:5" x14ac:dyDescent="0.25">
      <c r="A34" s="1">
        <v>810.90830000000005</v>
      </c>
      <c r="B34">
        <v>2</v>
      </c>
      <c r="C34" s="1">
        <v>810.90809999999999</v>
      </c>
      <c r="D34" s="10">
        <f t="shared" ref="D34:D65" si="1">(A34-C34)/C34*1000000</f>
        <v>0.24663707276260124</v>
      </c>
      <c r="E34" t="s">
        <v>75</v>
      </c>
    </row>
    <row r="35" spans="1:5" x14ac:dyDescent="0.25">
      <c r="A35" s="1">
        <v>815.44280000000003</v>
      </c>
      <c r="B35">
        <v>4</v>
      </c>
      <c r="C35" s="1">
        <v>815.44269999999995</v>
      </c>
      <c r="D35" s="10">
        <f t="shared" si="1"/>
        <v>0.12263277369284781</v>
      </c>
      <c r="E35" t="s">
        <v>242</v>
      </c>
    </row>
    <row r="36" spans="1:5" x14ac:dyDescent="0.25">
      <c r="A36" s="1">
        <v>822.61030000000005</v>
      </c>
      <c r="B36">
        <v>5</v>
      </c>
      <c r="C36" s="1">
        <v>822.61009999999999</v>
      </c>
      <c r="D36" s="10">
        <f t="shared" si="1"/>
        <v>0.2431285490701886</v>
      </c>
      <c r="E36" t="s">
        <v>520</v>
      </c>
    </row>
    <row r="37" spans="1:5" x14ac:dyDescent="0.25">
      <c r="A37" s="1">
        <v>824.42949999999996</v>
      </c>
      <c r="B37">
        <v>4</v>
      </c>
      <c r="C37" s="1">
        <v>824.42989999999998</v>
      </c>
      <c r="D37" s="10">
        <f t="shared" si="1"/>
        <v>-0.48518376154634696</v>
      </c>
      <c r="E37" t="s">
        <v>245</v>
      </c>
    </row>
    <row r="38" spans="1:5" x14ac:dyDescent="0.25">
      <c r="A38" s="1">
        <v>827.40800000000002</v>
      </c>
      <c r="B38">
        <v>1</v>
      </c>
      <c r="C38" s="1">
        <v>827.40800000000002</v>
      </c>
      <c r="D38" s="10">
        <f t="shared" si="1"/>
        <v>0</v>
      </c>
      <c r="E38" t="s">
        <v>581</v>
      </c>
    </row>
    <row r="39" spans="1:5" x14ac:dyDescent="0.25">
      <c r="A39" s="1">
        <v>843.95429999999999</v>
      </c>
      <c r="B39">
        <v>2</v>
      </c>
      <c r="C39" s="1">
        <v>843.95339999999999</v>
      </c>
      <c r="D39" s="10">
        <f t="shared" si="1"/>
        <v>1.0664095908630207</v>
      </c>
      <c r="E39" t="s">
        <v>17</v>
      </c>
    </row>
    <row r="40" spans="1:5" x14ac:dyDescent="0.25">
      <c r="A40" s="1">
        <v>848.22249999999997</v>
      </c>
      <c r="B40">
        <v>5</v>
      </c>
      <c r="C40" s="1">
        <v>848.22199999999998</v>
      </c>
      <c r="D40" s="10">
        <f t="shared" si="1"/>
        <v>0.58946832313731146</v>
      </c>
      <c r="E40" t="s">
        <v>246</v>
      </c>
    </row>
    <row r="41" spans="1:5" x14ac:dyDescent="0.25">
      <c r="A41" s="1">
        <v>865.19619999999998</v>
      </c>
      <c r="B41">
        <v>4</v>
      </c>
      <c r="C41" s="1">
        <v>865.19569999999999</v>
      </c>
      <c r="D41" s="10">
        <f t="shared" si="1"/>
        <v>0.57790393547746077</v>
      </c>
      <c r="E41" t="s">
        <v>738</v>
      </c>
    </row>
    <row r="42" spans="1:5" x14ac:dyDescent="0.25">
      <c r="A42" s="1">
        <v>870.83849999999995</v>
      </c>
      <c r="B42">
        <v>5</v>
      </c>
      <c r="C42" s="1">
        <v>870.83879999999999</v>
      </c>
      <c r="D42" s="10">
        <f t="shared" si="1"/>
        <v>-0.34449544512529834</v>
      </c>
      <c r="E42" t="s">
        <v>739</v>
      </c>
    </row>
    <row r="43" spans="1:5" x14ac:dyDescent="0.25">
      <c r="A43" s="1">
        <v>875.70529999999997</v>
      </c>
      <c r="B43">
        <v>4</v>
      </c>
      <c r="C43" s="1">
        <v>875.70550000000003</v>
      </c>
      <c r="D43" s="10">
        <f t="shared" si="1"/>
        <v>-0.22838728324017918</v>
      </c>
      <c r="E43" t="s">
        <v>244</v>
      </c>
    </row>
    <row r="44" spans="1:5" x14ac:dyDescent="0.25">
      <c r="A44" s="1">
        <v>897.45640000000003</v>
      </c>
      <c r="B44">
        <v>4</v>
      </c>
      <c r="C44" s="1">
        <v>897.45640000000003</v>
      </c>
      <c r="D44" s="10">
        <f t="shared" si="1"/>
        <v>0</v>
      </c>
      <c r="E44" t="s">
        <v>524</v>
      </c>
    </row>
    <row r="45" spans="1:5" x14ac:dyDescent="0.25">
      <c r="A45" s="1">
        <v>900.48609999999996</v>
      </c>
      <c r="B45">
        <v>3</v>
      </c>
      <c r="C45" s="1">
        <v>900.48649999999998</v>
      </c>
      <c r="D45" s="10">
        <f t="shared" si="1"/>
        <v>-0.44420432734225179</v>
      </c>
      <c r="E45" t="s">
        <v>89</v>
      </c>
    </row>
    <row r="46" spans="1:5" x14ac:dyDescent="0.25">
      <c r="A46" s="1">
        <v>908.00109999999995</v>
      </c>
      <c r="B46">
        <v>2</v>
      </c>
      <c r="C46" s="1">
        <v>908.0009</v>
      </c>
      <c r="D46" s="10">
        <f t="shared" si="1"/>
        <v>0.22026409880187992</v>
      </c>
      <c r="E46" t="s">
        <v>98</v>
      </c>
    </row>
    <row r="47" spans="1:5" x14ac:dyDescent="0.25">
      <c r="A47" s="1">
        <v>915.21519999999998</v>
      </c>
      <c r="B47">
        <v>4</v>
      </c>
      <c r="C47" s="1">
        <v>915.21569999999997</v>
      </c>
      <c r="D47" s="10">
        <f t="shared" si="1"/>
        <v>-0.54631929936098844</v>
      </c>
      <c r="E47" t="s">
        <v>332</v>
      </c>
    </row>
    <row r="48" spans="1:5" x14ac:dyDescent="0.25">
      <c r="A48" s="1">
        <v>921.22349999999994</v>
      </c>
      <c r="B48">
        <v>8</v>
      </c>
      <c r="C48" s="1">
        <v>921.22289999999998</v>
      </c>
      <c r="D48" s="10">
        <f t="shared" si="1"/>
        <v>0.65130816869953467</v>
      </c>
      <c r="E48" t="s">
        <v>527</v>
      </c>
    </row>
    <row r="49" spans="1:5" x14ac:dyDescent="0.25">
      <c r="A49" s="1">
        <v>935.46950000000004</v>
      </c>
      <c r="B49">
        <v>8</v>
      </c>
      <c r="C49" s="1">
        <v>935.47149999999999</v>
      </c>
      <c r="D49" s="10">
        <f t="shared" si="1"/>
        <v>-2.1379593071009713</v>
      </c>
      <c r="E49" t="s">
        <v>740</v>
      </c>
    </row>
    <row r="50" spans="1:5" x14ac:dyDescent="0.25">
      <c r="A50" s="1">
        <v>937.72270000000003</v>
      </c>
      <c r="B50">
        <v>8</v>
      </c>
      <c r="C50" s="1">
        <v>937.72280000000001</v>
      </c>
      <c r="D50" s="10">
        <f t="shared" si="1"/>
        <v>-0.1066413229740153</v>
      </c>
      <c r="E50" t="s">
        <v>741</v>
      </c>
    </row>
    <row r="51" spans="1:5" x14ac:dyDescent="0.25">
      <c r="A51" s="1">
        <v>963.73590000000002</v>
      </c>
      <c r="B51">
        <v>4</v>
      </c>
      <c r="C51" s="1">
        <v>963.73580000000004</v>
      </c>
      <c r="D51" s="10">
        <f t="shared" si="1"/>
        <v>0.1037628777253039</v>
      </c>
      <c r="E51" t="s">
        <v>87</v>
      </c>
    </row>
    <row r="52" spans="1:5" x14ac:dyDescent="0.25">
      <c r="A52" s="1">
        <v>973.51390000000004</v>
      </c>
      <c r="B52">
        <v>1</v>
      </c>
      <c r="C52" s="1">
        <v>973.51350000000002</v>
      </c>
      <c r="D52" s="10">
        <f t="shared" si="1"/>
        <v>0.41088284858225244</v>
      </c>
      <c r="E52" t="s">
        <v>742</v>
      </c>
    </row>
    <row r="53" spans="1:5" x14ac:dyDescent="0.25">
      <c r="A53" s="1">
        <v>982.6816</v>
      </c>
      <c r="B53">
        <v>5</v>
      </c>
      <c r="C53" s="1">
        <v>982.68129999999996</v>
      </c>
      <c r="D53" s="10">
        <f t="shared" si="1"/>
        <v>0.30528717707193642</v>
      </c>
      <c r="E53" t="s">
        <v>91</v>
      </c>
    </row>
    <row r="54" spans="1:5" x14ac:dyDescent="0.25">
      <c r="A54" s="1">
        <v>992.49199999999996</v>
      </c>
      <c r="B54">
        <v>4</v>
      </c>
      <c r="C54" s="1">
        <v>992.49249999999995</v>
      </c>
      <c r="D54" s="10">
        <f t="shared" si="1"/>
        <v>-0.50378214443754143</v>
      </c>
      <c r="E54" t="s">
        <v>743</v>
      </c>
    </row>
    <row r="55" spans="1:5" x14ac:dyDescent="0.25">
      <c r="A55" s="1">
        <v>993.51189999999997</v>
      </c>
      <c r="B55">
        <v>7</v>
      </c>
      <c r="C55" s="1">
        <v>993.50919999999996</v>
      </c>
      <c r="D55" s="10">
        <f t="shared" si="1"/>
        <v>2.7176396554801561</v>
      </c>
      <c r="E55" t="s">
        <v>533</v>
      </c>
    </row>
    <row r="56" spans="1:5" x14ac:dyDescent="0.25">
      <c r="A56" s="1">
        <v>997.32899999999995</v>
      </c>
      <c r="B56">
        <v>6</v>
      </c>
      <c r="C56" s="1">
        <v>997.33010000000002</v>
      </c>
      <c r="D56" s="10">
        <f t="shared" si="1"/>
        <v>-1.1029447522589944</v>
      </c>
      <c r="E56" t="s">
        <v>744</v>
      </c>
    </row>
    <row r="57" spans="1:5" x14ac:dyDescent="0.25">
      <c r="A57" s="1">
        <v>1009.6641</v>
      </c>
      <c r="B57">
        <v>7</v>
      </c>
      <c r="C57" s="1">
        <v>1009.664</v>
      </c>
      <c r="D57" s="10">
        <f t="shared" si="1"/>
        <v>9.9042849873718336E-2</v>
      </c>
      <c r="E57" t="s">
        <v>535</v>
      </c>
    </row>
    <row r="58" spans="1:5" x14ac:dyDescent="0.25">
      <c r="A58" s="1">
        <v>1014.1731</v>
      </c>
      <c r="B58">
        <v>6</v>
      </c>
      <c r="C58" s="1">
        <v>1014.1713999999999</v>
      </c>
      <c r="D58" s="10">
        <f t="shared" si="1"/>
        <v>1.6762452579790876</v>
      </c>
      <c r="E58" t="s">
        <v>266</v>
      </c>
    </row>
    <row r="59" spans="1:5" x14ac:dyDescent="0.25">
      <c r="A59" s="1">
        <v>1023.8153</v>
      </c>
      <c r="B59">
        <v>7</v>
      </c>
      <c r="C59" s="1">
        <v>1023.8167</v>
      </c>
      <c r="D59" s="10">
        <f t="shared" si="1"/>
        <v>-1.3674322757087589</v>
      </c>
      <c r="E59" t="s">
        <v>745</v>
      </c>
    </row>
    <row r="60" spans="1:5" x14ac:dyDescent="0.25">
      <c r="A60" s="1">
        <v>1028.0109</v>
      </c>
      <c r="B60">
        <v>4</v>
      </c>
      <c r="C60" s="1">
        <v>1028.0110999999999</v>
      </c>
      <c r="D60" s="10">
        <f t="shared" si="1"/>
        <v>-0.19455042844361886</v>
      </c>
      <c r="E60" t="s">
        <v>746</v>
      </c>
    </row>
    <row r="61" spans="1:5" x14ac:dyDescent="0.25">
      <c r="A61" s="1">
        <v>1033.0172</v>
      </c>
      <c r="B61">
        <v>6</v>
      </c>
      <c r="C61" s="1">
        <v>1033.0188000000001</v>
      </c>
      <c r="D61" s="10">
        <f t="shared" si="1"/>
        <v>-1.5488585493827551</v>
      </c>
      <c r="E61" t="s">
        <v>747</v>
      </c>
    </row>
    <row r="62" spans="1:5" x14ac:dyDescent="0.25">
      <c r="A62" s="1">
        <v>1050.2516000000001</v>
      </c>
      <c r="B62">
        <v>7</v>
      </c>
      <c r="C62" s="1">
        <v>1050.2499</v>
      </c>
      <c r="D62" s="10">
        <f t="shared" si="1"/>
        <v>1.6186623774284696</v>
      </c>
      <c r="E62" t="s">
        <v>269</v>
      </c>
    </row>
    <row r="63" spans="1:5" x14ac:dyDescent="0.25">
      <c r="A63" s="1">
        <v>1051.5243</v>
      </c>
      <c r="B63">
        <v>6</v>
      </c>
      <c r="C63" s="1">
        <v>1051.5241000000001</v>
      </c>
      <c r="D63" s="10">
        <f t="shared" si="1"/>
        <v>0.19020011043950003</v>
      </c>
      <c r="E63" t="s">
        <v>748</v>
      </c>
    </row>
    <row r="64" spans="1:5" x14ac:dyDescent="0.25">
      <c r="A64" s="1">
        <v>1054.3612000000001</v>
      </c>
      <c r="B64">
        <v>6</v>
      </c>
      <c r="C64" s="1">
        <v>1054.3619000000001</v>
      </c>
      <c r="D64" s="10">
        <f t="shared" si="1"/>
        <v>-0.66390866366819512</v>
      </c>
      <c r="E64" t="s">
        <v>273</v>
      </c>
    </row>
    <row r="65" spans="1:5" x14ac:dyDescent="0.25">
      <c r="A65" s="1">
        <v>1086.8906999999999</v>
      </c>
      <c r="B65">
        <v>3</v>
      </c>
      <c r="C65" s="1">
        <v>1086.8906999999999</v>
      </c>
      <c r="D65" s="10">
        <f t="shared" si="1"/>
        <v>0</v>
      </c>
      <c r="E65" t="s">
        <v>123</v>
      </c>
    </row>
    <row r="66" spans="1:5" x14ac:dyDescent="0.25">
      <c r="A66" s="1">
        <v>1093.1115</v>
      </c>
      <c r="B66">
        <v>2</v>
      </c>
      <c r="C66" s="1">
        <v>1093.1116999999999</v>
      </c>
      <c r="D66" s="10">
        <f t="shared" ref="D66:D72" si="2">(A66-C66)/C66*1000000</f>
        <v>-0.1829639184630408</v>
      </c>
      <c r="E66" t="s">
        <v>36</v>
      </c>
    </row>
    <row r="67" spans="1:5" x14ac:dyDescent="0.25">
      <c r="A67" s="1">
        <v>1101.0556999999999</v>
      </c>
      <c r="B67">
        <v>6</v>
      </c>
      <c r="C67" s="1">
        <v>1101.0554</v>
      </c>
      <c r="D67" s="10">
        <f t="shared" si="2"/>
        <v>0.27246585405665674</v>
      </c>
      <c r="E67" t="s">
        <v>32</v>
      </c>
    </row>
    <row r="68" spans="1:5" x14ac:dyDescent="0.25">
      <c r="A68" s="1">
        <v>1141.5826999999999</v>
      </c>
      <c r="B68">
        <v>1</v>
      </c>
      <c r="C68" s="1">
        <v>1141.5823</v>
      </c>
      <c r="D68" s="10">
        <f t="shared" si="2"/>
        <v>0.35039085653271934</v>
      </c>
      <c r="E68" t="s">
        <v>398</v>
      </c>
    </row>
    <row r="69" spans="1:5" x14ac:dyDescent="0.25">
      <c r="A69" s="1">
        <v>1159.5926999999999</v>
      </c>
      <c r="B69">
        <v>1</v>
      </c>
      <c r="C69" s="1">
        <v>1159.5927999999999</v>
      </c>
      <c r="D69" s="10">
        <f t="shared" si="2"/>
        <v>-8.6237168750011167E-2</v>
      </c>
      <c r="E69" t="s">
        <v>140</v>
      </c>
    </row>
    <row r="70" spans="1:5" x14ac:dyDescent="0.25">
      <c r="A70" s="1">
        <v>1252.972</v>
      </c>
      <c r="B70">
        <v>3</v>
      </c>
      <c r="C70" s="1">
        <v>1252.972</v>
      </c>
      <c r="D70" s="10">
        <f t="shared" si="2"/>
        <v>0</v>
      </c>
      <c r="E70" t="s">
        <v>297</v>
      </c>
    </row>
    <row r="71" spans="1:5" x14ac:dyDescent="0.25">
      <c r="A71" s="1">
        <v>1271.9789000000001</v>
      </c>
      <c r="B71">
        <v>3</v>
      </c>
      <c r="C71" s="1">
        <v>1271.9791</v>
      </c>
      <c r="D71" s="10">
        <f t="shared" si="2"/>
        <v>-0.15723528786738389</v>
      </c>
      <c r="E71" t="s">
        <v>489</v>
      </c>
    </row>
    <row r="72" spans="1:5" x14ac:dyDescent="0.25">
      <c r="A72" s="1">
        <v>1528.83</v>
      </c>
      <c r="B72">
        <v>1</v>
      </c>
      <c r="C72" s="1">
        <v>1528.8304000000001</v>
      </c>
      <c r="D72" s="10">
        <f t="shared" si="2"/>
        <v>-0.261637916231235</v>
      </c>
      <c r="E72" t="s">
        <v>54</v>
      </c>
    </row>
  </sheetData>
  <sortState ref="A2:G72">
    <sortCondition ref="A2:A72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L72"/>
  <sheetViews>
    <sheetView workbookViewId="0">
      <selection activeCell="H13" sqref="H13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2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749</v>
      </c>
      <c r="I1" t="s">
        <v>750</v>
      </c>
      <c r="L1" t="s">
        <v>974</v>
      </c>
    </row>
    <row r="2" spans="1:12" x14ac:dyDescent="0.25">
      <c r="A2" s="8">
        <v>418.20429999999999</v>
      </c>
      <c r="B2" s="9">
        <v>1</v>
      </c>
      <c r="C2" s="8">
        <v>418.2045</v>
      </c>
      <c r="D2" s="10">
        <f t="shared" ref="D2:D33" si="0">(A2-C2)/C2*1000000</f>
        <v>-0.47823493053431831</v>
      </c>
      <c r="E2" s="9" t="s">
        <v>228</v>
      </c>
      <c r="G2" t="s">
        <v>9</v>
      </c>
      <c r="H2" s="22" t="s">
        <v>751</v>
      </c>
      <c r="I2" s="22"/>
      <c r="J2" s="22"/>
    </row>
    <row r="3" spans="1:12" x14ac:dyDescent="0.25">
      <c r="A3" s="1">
        <v>495.80130000000003</v>
      </c>
      <c r="B3">
        <v>2</v>
      </c>
      <c r="C3" s="1">
        <v>495.8014</v>
      </c>
      <c r="D3" s="10">
        <f t="shared" si="0"/>
        <v>-0.2016936619680742</v>
      </c>
      <c r="E3" t="s">
        <v>411</v>
      </c>
      <c r="H3" s="22"/>
      <c r="I3" s="22"/>
      <c r="J3" s="22"/>
    </row>
    <row r="4" spans="1:12" x14ac:dyDescent="0.25">
      <c r="A4" s="1">
        <v>505.23630000000003</v>
      </c>
      <c r="B4">
        <v>1</v>
      </c>
      <c r="C4" s="1">
        <v>505.23649999999998</v>
      </c>
      <c r="D4" s="10">
        <f t="shared" si="0"/>
        <v>-0.39585421866748721</v>
      </c>
      <c r="E4" t="s">
        <v>8</v>
      </c>
      <c r="H4" s="22"/>
      <c r="I4" s="22"/>
      <c r="J4" s="22"/>
    </row>
    <row r="5" spans="1:12" x14ac:dyDescent="0.25">
      <c r="A5" s="1">
        <v>545.33519999999999</v>
      </c>
      <c r="B5">
        <v>2</v>
      </c>
      <c r="C5" s="1">
        <v>545.3356</v>
      </c>
      <c r="D5" s="10">
        <f t="shared" si="0"/>
        <v>-0.73349328379309653</v>
      </c>
      <c r="E5" t="s">
        <v>412</v>
      </c>
      <c r="H5" s="22"/>
      <c r="I5" s="22"/>
      <c r="J5" s="22"/>
    </row>
    <row r="6" spans="1:12" x14ac:dyDescent="0.25">
      <c r="A6" s="1">
        <v>599.31439999999998</v>
      </c>
      <c r="B6">
        <v>2</v>
      </c>
      <c r="C6" s="1">
        <v>599.31479999999999</v>
      </c>
      <c r="D6" s="10">
        <f t="shared" si="0"/>
        <v>-0.66742887045886179</v>
      </c>
      <c r="E6" t="s">
        <v>59</v>
      </c>
      <c r="H6" s="22"/>
      <c r="I6" s="22"/>
      <c r="J6" s="22"/>
    </row>
    <row r="7" spans="1:12" x14ac:dyDescent="0.25">
      <c r="A7" s="1">
        <v>606.28390000000002</v>
      </c>
      <c r="B7">
        <v>1</v>
      </c>
      <c r="C7" s="1">
        <v>606.28420000000006</v>
      </c>
      <c r="D7" s="10">
        <f t="shared" si="0"/>
        <v>-0.49481744706258324</v>
      </c>
      <c r="E7" t="s">
        <v>238</v>
      </c>
    </row>
    <row r="8" spans="1:12" x14ac:dyDescent="0.25">
      <c r="A8" s="1">
        <v>609.84289999999999</v>
      </c>
      <c r="B8">
        <v>4</v>
      </c>
      <c r="C8" s="1">
        <v>609.84310000000005</v>
      </c>
      <c r="D8" s="10">
        <f t="shared" si="0"/>
        <v>-0.32795320642880554</v>
      </c>
      <c r="E8" t="s">
        <v>752</v>
      </c>
    </row>
    <row r="9" spans="1:12" x14ac:dyDescent="0.25">
      <c r="A9" s="1">
        <v>627.36800000000005</v>
      </c>
      <c r="B9">
        <v>1</v>
      </c>
      <c r="C9" s="1">
        <v>627.36850000000004</v>
      </c>
      <c r="D9" s="10">
        <f t="shared" si="0"/>
        <v>-0.79697976546188809</v>
      </c>
      <c r="E9" t="s">
        <v>62</v>
      </c>
    </row>
    <row r="10" spans="1:12" x14ac:dyDescent="0.25">
      <c r="A10" s="1">
        <v>646.67060000000004</v>
      </c>
      <c r="B10">
        <v>3</v>
      </c>
      <c r="C10" s="1">
        <v>646.67070000000001</v>
      </c>
      <c r="D10" s="10">
        <f t="shared" si="0"/>
        <v>-0.15463821072285777</v>
      </c>
      <c r="E10" t="s">
        <v>318</v>
      </c>
    </row>
    <row r="11" spans="1:12" x14ac:dyDescent="0.25">
      <c r="A11" s="1">
        <v>649.10199999999998</v>
      </c>
      <c r="B11">
        <v>4</v>
      </c>
      <c r="C11" s="1">
        <v>649.10239999999999</v>
      </c>
      <c r="D11" s="10">
        <f t="shared" si="0"/>
        <v>-0.61623558935120049</v>
      </c>
      <c r="E11" t="s">
        <v>753</v>
      </c>
    </row>
    <row r="12" spans="1:12" x14ac:dyDescent="0.25">
      <c r="A12" s="1">
        <v>678.68920000000003</v>
      </c>
      <c r="B12">
        <v>3</v>
      </c>
      <c r="C12" s="1">
        <v>678.68979999999999</v>
      </c>
      <c r="D12" s="10">
        <f t="shared" si="0"/>
        <v>-0.88405630961755211</v>
      </c>
      <c r="E12" t="s">
        <v>754</v>
      </c>
    </row>
    <row r="13" spans="1:12" x14ac:dyDescent="0.25">
      <c r="A13" s="1">
        <v>682.89110000000005</v>
      </c>
      <c r="B13">
        <v>2</v>
      </c>
      <c r="C13" s="1">
        <v>682.89149999999995</v>
      </c>
      <c r="D13" s="10">
        <f t="shared" si="0"/>
        <v>-0.58574458738993207</v>
      </c>
      <c r="E13" t="s">
        <v>755</v>
      </c>
    </row>
    <row r="14" spans="1:12" x14ac:dyDescent="0.25">
      <c r="A14" s="1">
        <v>684.36559999999997</v>
      </c>
      <c r="B14">
        <v>3</v>
      </c>
      <c r="C14" s="1">
        <v>684.36530000000005</v>
      </c>
      <c r="D14" s="10">
        <f t="shared" si="0"/>
        <v>0.43836237740968725</v>
      </c>
      <c r="E14" t="s">
        <v>73</v>
      </c>
    </row>
    <row r="15" spans="1:12" x14ac:dyDescent="0.25">
      <c r="A15" s="1">
        <v>688.37289999999996</v>
      </c>
      <c r="B15">
        <v>4</v>
      </c>
      <c r="C15" s="1">
        <v>688.37369999999999</v>
      </c>
      <c r="D15" s="10">
        <f t="shared" si="0"/>
        <v>-1.1621594491866223</v>
      </c>
      <c r="E15" t="s">
        <v>756</v>
      </c>
    </row>
    <row r="16" spans="1:12" x14ac:dyDescent="0.25">
      <c r="A16" s="1">
        <v>696.8886</v>
      </c>
      <c r="B16">
        <v>2</v>
      </c>
      <c r="C16" s="1">
        <v>696.88890000000004</v>
      </c>
      <c r="D16" s="10">
        <f t="shared" si="0"/>
        <v>-0.43048468706903015</v>
      </c>
      <c r="E16" t="s">
        <v>74</v>
      </c>
    </row>
    <row r="17" spans="1:5" x14ac:dyDescent="0.25">
      <c r="A17" s="1">
        <v>705.35220000000004</v>
      </c>
      <c r="B17">
        <v>1</v>
      </c>
      <c r="C17" s="1">
        <v>705.35260000000005</v>
      </c>
      <c r="D17" s="10">
        <f t="shared" si="0"/>
        <v>-0.56709225997505164</v>
      </c>
      <c r="E17" t="s">
        <v>79</v>
      </c>
    </row>
    <row r="18" spans="1:5" x14ac:dyDescent="0.25">
      <c r="A18" s="1">
        <v>707.12890000000004</v>
      </c>
      <c r="B18">
        <v>4</v>
      </c>
      <c r="C18" s="1">
        <v>707.12909999999999</v>
      </c>
      <c r="D18" s="10">
        <f t="shared" si="0"/>
        <v>-0.28283378516001662</v>
      </c>
      <c r="E18" t="s">
        <v>757</v>
      </c>
    </row>
    <row r="19" spans="1:5" x14ac:dyDescent="0.25">
      <c r="A19" s="1">
        <v>718.40880000000004</v>
      </c>
      <c r="B19">
        <v>2</v>
      </c>
      <c r="C19" s="1">
        <v>718.41</v>
      </c>
      <c r="D19" s="10">
        <f t="shared" si="0"/>
        <v>-1.6703553680017664</v>
      </c>
      <c r="E19" t="s">
        <v>416</v>
      </c>
    </row>
    <row r="20" spans="1:5" x14ac:dyDescent="0.25">
      <c r="A20" s="1">
        <v>724.12879999999996</v>
      </c>
      <c r="B20">
        <v>4</v>
      </c>
      <c r="C20" s="1">
        <v>724.12919999999997</v>
      </c>
      <c r="D20" s="10">
        <f t="shared" si="0"/>
        <v>-0.55238761261564728</v>
      </c>
      <c r="E20" t="s">
        <v>326</v>
      </c>
    </row>
    <row r="21" spans="1:5" x14ac:dyDescent="0.25">
      <c r="A21" s="1">
        <v>727.06309999999996</v>
      </c>
      <c r="B21">
        <v>3</v>
      </c>
      <c r="C21" s="1">
        <v>727.06370000000004</v>
      </c>
      <c r="D21" s="10">
        <f t="shared" si="0"/>
        <v>-0.82523718358757459</v>
      </c>
      <c r="E21" t="s">
        <v>76</v>
      </c>
    </row>
    <row r="22" spans="1:5" x14ac:dyDescent="0.25">
      <c r="A22" s="1">
        <v>732.40689999999995</v>
      </c>
      <c r="B22">
        <v>2</v>
      </c>
      <c r="C22" s="1">
        <v>732.40750000000003</v>
      </c>
      <c r="D22" s="10">
        <f t="shared" si="0"/>
        <v>-0.81921607858570722</v>
      </c>
      <c r="E22" t="s">
        <v>242</v>
      </c>
    </row>
    <row r="23" spans="1:5" x14ac:dyDescent="0.25">
      <c r="A23" s="1">
        <v>736.57669999999996</v>
      </c>
      <c r="B23">
        <v>5</v>
      </c>
      <c r="C23" s="1">
        <v>736.57899999999995</v>
      </c>
      <c r="D23" s="10">
        <f t="shared" si="0"/>
        <v>-3.1225435424999723</v>
      </c>
      <c r="E23" t="s">
        <v>758</v>
      </c>
    </row>
    <row r="24" spans="1:5" x14ac:dyDescent="0.25">
      <c r="A24" s="1">
        <v>767.39390000000003</v>
      </c>
      <c r="B24">
        <v>5</v>
      </c>
      <c r="C24" s="1">
        <v>767.39599999999996</v>
      </c>
      <c r="D24" s="10">
        <f t="shared" si="0"/>
        <v>-2.7365271644986477</v>
      </c>
      <c r="E24" t="s">
        <v>759</v>
      </c>
    </row>
    <row r="25" spans="1:5" x14ac:dyDescent="0.25">
      <c r="A25" s="1">
        <v>784.42499999999995</v>
      </c>
      <c r="B25">
        <v>3</v>
      </c>
      <c r="C25" s="1">
        <v>784.42529999999999</v>
      </c>
      <c r="D25" s="10">
        <f t="shared" si="0"/>
        <v>-0.38244559429480501</v>
      </c>
      <c r="E25" t="s">
        <v>15</v>
      </c>
    </row>
    <row r="26" spans="1:5" x14ac:dyDescent="0.25">
      <c r="A26" s="1">
        <v>796.45479999999998</v>
      </c>
      <c r="B26">
        <v>2</v>
      </c>
      <c r="C26" s="1">
        <v>796.45500000000004</v>
      </c>
      <c r="D26" s="10">
        <f t="shared" si="0"/>
        <v>-0.25111274342364942</v>
      </c>
      <c r="E26" t="s">
        <v>17</v>
      </c>
    </row>
    <row r="27" spans="1:5" x14ac:dyDescent="0.25">
      <c r="A27" s="1">
        <v>801.41980000000001</v>
      </c>
      <c r="B27">
        <v>3</v>
      </c>
      <c r="C27" s="1">
        <v>801.4203</v>
      </c>
      <c r="D27" s="10">
        <f t="shared" si="0"/>
        <v>-0.62389235709174895</v>
      </c>
      <c r="E27" t="s">
        <v>77</v>
      </c>
    </row>
    <row r="28" spans="1:5" x14ac:dyDescent="0.25">
      <c r="A28" s="1">
        <v>816.38430000000005</v>
      </c>
      <c r="B28">
        <v>1</v>
      </c>
      <c r="C28" s="1">
        <v>816.38459999999998</v>
      </c>
      <c r="D28" s="10">
        <f t="shared" si="0"/>
        <v>-0.36747385965474338</v>
      </c>
      <c r="E28" t="s">
        <v>760</v>
      </c>
    </row>
    <row r="29" spans="1:5" x14ac:dyDescent="0.25">
      <c r="A29" s="1">
        <v>819.2088</v>
      </c>
      <c r="B29">
        <v>5</v>
      </c>
      <c r="C29" s="1">
        <v>819.20860000000005</v>
      </c>
      <c r="D29" s="10">
        <f t="shared" si="0"/>
        <v>0.24413806196589721</v>
      </c>
      <c r="E29" t="s">
        <v>761</v>
      </c>
    </row>
    <row r="30" spans="1:5" x14ac:dyDescent="0.25">
      <c r="A30" s="1">
        <v>822.11919999999998</v>
      </c>
      <c r="B30">
        <v>3</v>
      </c>
      <c r="C30" s="1">
        <v>822.11990000000003</v>
      </c>
      <c r="D30" s="10">
        <f t="shared" si="0"/>
        <v>-0.85145731182478279</v>
      </c>
      <c r="E30" t="s">
        <v>89</v>
      </c>
    </row>
    <row r="31" spans="1:5" x14ac:dyDescent="0.25">
      <c r="A31" s="1">
        <v>822.80920000000003</v>
      </c>
      <c r="B31">
        <v>5</v>
      </c>
      <c r="C31" s="1">
        <v>822.8107</v>
      </c>
      <c r="D31" s="10">
        <f t="shared" si="0"/>
        <v>-1.8230195596198855</v>
      </c>
      <c r="E31" t="s">
        <v>762</v>
      </c>
    </row>
    <row r="32" spans="1:5" x14ac:dyDescent="0.25">
      <c r="A32" s="1">
        <v>834.39469999999994</v>
      </c>
      <c r="B32">
        <v>1</v>
      </c>
      <c r="C32" s="1">
        <v>834.39520000000005</v>
      </c>
      <c r="D32" s="10">
        <f t="shared" si="0"/>
        <v>-0.59923642909482622</v>
      </c>
      <c r="E32" t="s">
        <v>85</v>
      </c>
    </row>
    <row r="33" spans="1:5" x14ac:dyDescent="0.25">
      <c r="A33" s="1">
        <v>865.13350000000003</v>
      </c>
      <c r="B33">
        <v>3</v>
      </c>
      <c r="C33" s="1">
        <v>865.13409999999999</v>
      </c>
      <c r="D33" s="10">
        <f t="shared" si="0"/>
        <v>-0.69353410062448639</v>
      </c>
      <c r="E33" t="s">
        <v>249</v>
      </c>
    </row>
    <row r="34" spans="1:5" x14ac:dyDescent="0.25">
      <c r="A34" s="1">
        <v>911.01289999999995</v>
      </c>
      <c r="B34">
        <v>7</v>
      </c>
      <c r="C34" s="1">
        <v>911.01379999999995</v>
      </c>
      <c r="D34" s="10">
        <f t="shared" ref="D34:D59" si="1">(A34-C34)/C34*1000000</f>
        <v>-0.98791039169928629</v>
      </c>
      <c r="E34" t="s">
        <v>421</v>
      </c>
    </row>
    <row r="35" spans="1:5" x14ac:dyDescent="0.25">
      <c r="A35" s="1">
        <v>929.30510000000004</v>
      </c>
      <c r="B35">
        <v>7</v>
      </c>
      <c r="C35" s="1">
        <v>929.30790000000002</v>
      </c>
      <c r="D35" s="10">
        <f t="shared" si="1"/>
        <v>-3.0129949395450781</v>
      </c>
      <c r="E35" t="s">
        <v>422</v>
      </c>
    </row>
    <row r="36" spans="1:5" x14ac:dyDescent="0.25">
      <c r="A36" s="1">
        <v>936.82780000000002</v>
      </c>
      <c r="B36">
        <v>3</v>
      </c>
      <c r="C36" s="1">
        <v>936.82749999999999</v>
      </c>
      <c r="D36" s="10">
        <f t="shared" si="1"/>
        <v>0.32022971148731294</v>
      </c>
      <c r="E36" t="s">
        <v>763</v>
      </c>
    </row>
    <row r="37" spans="1:5" x14ac:dyDescent="0.25">
      <c r="A37" s="1">
        <v>942.50210000000004</v>
      </c>
      <c r="B37">
        <v>3</v>
      </c>
      <c r="C37" s="1">
        <v>942.50300000000004</v>
      </c>
      <c r="D37" s="10">
        <f t="shared" si="1"/>
        <v>-0.95490412232263999</v>
      </c>
      <c r="E37" t="s">
        <v>349</v>
      </c>
    </row>
    <row r="38" spans="1:5" x14ac:dyDescent="0.25">
      <c r="A38" s="1">
        <v>947.47850000000005</v>
      </c>
      <c r="B38">
        <v>1</v>
      </c>
      <c r="C38" s="1">
        <v>947.47929999999997</v>
      </c>
      <c r="D38" s="10">
        <f t="shared" si="1"/>
        <v>-0.84434562307891103</v>
      </c>
      <c r="E38" t="s">
        <v>100</v>
      </c>
    </row>
    <row r="39" spans="1:5" x14ac:dyDescent="0.25">
      <c r="A39" s="1">
        <v>1018.8988000000001</v>
      </c>
      <c r="B39">
        <v>5</v>
      </c>
      <c r="C39" s="1">
        <v>1018.8969</v>
      </c>
      <c r="D39" s="10">
        <f t="shared" si="1"/>
        <v>1.8647617831514605</v>
      </c>
      <c r="E39" t="s">
        <v>583</v>
      </c>
    </row>
    <row r="40" spans="1:5" x14ac:dyDescent="0.25">
      <c r="A40" s="1">
        <v>1044.2143000000001</v>
      </c>
      <c r="B40">
        <v>3</v>
      </c>
      <c r="C40" s="1">
        <v>1044.2155</v>
      </c>
      <c r="D40" s="10">
        <f t="shared" si="1"/>
        <v>-1.1491880746130938</v>
      </c>
      <c r="E40" t="s">
        <v>109</v>
      </c>
    </row>
    <row r="41" spans="1:5" x14ac:dyDescent="0.25">
      <c r="A41" s="1">
        <v>1059.5516</v>
      </c>
      <c r="B41">
        <v>2</v>
      </c>
      <c r="C41" s="1">
        <v>1059.5526</v>
      </c>
      <c r="D41" s="10">
        <f t="shared" si="1"/>
        <v>-0.94379457893487606</v>
      </c>
      <c r="E41" t="s">
        <v>106</v>
      </c>
    </row>
    <row r="42" spans="1:5" x14ac:dyDescent="0.25">
      <c r="A42" s="1">
        <v>1060.5622000000001</v>
      </c>
      <c r="B42">
        <v>1</v>
      </c>
      <c r="C42" s="1">
        <v>1060.5633</v>
      </c>
      <c r="D42" s="10">
        <f t="shared" si="1"/>
        <v>-1.0371846734195413</v>
      </c>
      <c r="E42" t="s">
        <v>18</v>
      </c>
    </row>
    <row r="43" spans="1:5" x14ac:dyDescent="0.25">
      <c r="A43" s="1">
        <v>1077.2378000000001</v>
      </c>
      <c r="B43">
        <v>3</v>
      </c>
      <c r="C43" s="1">
        <v>1077.2383</v>
      </c>
      <c r="D43" s="10">
        <f t="shared" si="1"/>
        <v>-0.46414985419149113</v>
      </c>
      <c r="E43" t="s">
        <v>119</v>
      </c>
    </row>
    <row r="44" spans="1:5" x14ac:dyDescent="0.25">
      <c r="A44" s="1">
        <v>1084.0237999999999</v>
      </c>
      <c r="B44">
        <v>6</v>
      </c>
      <c r="C44" s="1">
        <v>1084.0246</v>
      </c>
      <c r="D44" s="10">
        <f t="shared" si="1"/>
        <v>-0.73799063234040752</v>
      </c>
      <c r="E44" t="s">
        <v>291</v>
      </c>
    </row>
    <row r="45" spans="1:5" x14ac:dyDescent="0.25">
      <c r="A45" s="1">
        <v>1088.0626999999999</v>
      </c>
      <c r="B45">
        <v>2</v>
      </c>
      <c r="C45" s="1">
        <v>1088.0633</v>
      </c>
      <c r="D45" s="10">
        <f t="shared" si="1"/>
        <v>-0.55143850553250107</v>
      </c>
      <c r="E45" t="s">
        <v>120</v>
      </c>
    </row>
    <row r="46" spans="1:5" x14ac:dyDescent="0.25">
      <c r="A46" s="1">
        <v>1100.5353</v>
      </c>
      <c r="B46">
        <v>6</v>
      </c>
      <c r="C46" s="1">
        <v>1100.5360000000001</v>
      </c>
      <c r="D46" s="10">
        <f t="shared" si="1"/>
        <v>-0.63605370478717582</v>
      </c>
      <c r="E46" t="s">
        <v>440</v>
      </c>
    </row>
    <row r="47" spans="1:5" x14ac:dyDescent="0.25">
      <c r="A47" s="1">
        <v>1117.2134000000001</v>
      </c>
      <c r="B47">
        <v>6</v>
      </c>
      <c r="C47" s="1">
        <v>1117.2175999999999</v>
      </c>
      <c r="D47" s="10">
        <f t="shared" si="1"/>
        <v>-3.7593392727210966</v>
      </c>
      <c r="E47" t="s">
        <v>484</v>
      </c>
    </row>
    <row r="48" spans="1:5" x14ac:dyDescent="0.25">
      <c r="A48" s="1">
        <v>1143.0877</v>
      </c>
      <c r="B48">
        <v>2</v>
      </c>
      <c r="C48" s="1">
        <v>1143.0872999999999</v>
      </c>
      <c r="D48" s="10">
        <f t="shared" si="1"/>
        <v>0.34992952867813809</v>
      </c>
      <c r="E48" t="s">
        <v>764</v>
      </c>
    </row>
    <row r="49" spans="1:5" x14ac:dyDescent="0.25">
      <c r="A49" s="1">
        <v>1143.5793000000001</v>
      </c>
      <c r="B49">
        <v>2</v>
      </c>
      <c r="C49" s="1">
        <v>1143.5793000000001</v>
      </c>
      <c r="D49" s="10">
        <f t="shared" si="1"/>
        <v>0</v>
      </c>
      <c r="E49" t="s">
        <v>765</v>
      </c>
    </row>
    <row r="50" spans="1:5" x14ac:dyDescent="0.25">
      <c r="A50" s="1">
        <v>1152.0914</v>
      </c>
      <c r="B50">
        <v>2</v>
      </c>
      <c r="C50" s="1">
        <v>1152.0925999999999</v>
      </c>
      <c r="D50" s="10">
        <f t="shared" si="1"/>
        <v>-1.0415829421403706</v>
      </c>
      <c r="E50" t="s">
        <v>131</v>
      </c>
    </row>
    <row r="51" spans="1:5" x14ac:dyDescent="0.25">
      <c r="A51" s="1">
        <v>1201.6253999999999</v>
      </c>
      <c r="B51">
        <v>2</v>
      </c>
      <c r="C51" s="1">
        <v>1201.6268</v>
      </c>
      <c r="D51" s="10">
        <f t="shared" si="1"/>
        <v>-1.1650871968762002</v>
      </c>
      <c r="E51" t="s">
        <v>143</v>
      </c>
    </row>
    <row r="52" spans="1:5" x14ac:dyDescent="0.25">
      <c r="A52" s="1">
        <v>1206.5866000000001</v>
      </c>
      <c r="B52">
        <v>6</v>
      </c>
      <c r="C52" s="1">
        <v>1206.5880999999999</v>
      </c>
      <c r="D52" s="10">
        <f t="shared" si="1"/>
        <v>-1.2431748662620186</v>
      </c>
      <c r="E52" t="s">
        <v>166</v>
      </c>
    </row>
    <row r="53" spans="1:5" x14ac:dyDescent="0.25">
      <c r="A53" s="1">
        <v>1251.1614</v>
      </c>
      <c r="B53">
        <v>2</v>
      </c>
      <c r="C53" s="1">
        <v>1251.1610000000001</v>
      </c>
      <c r="D53" s="10">
        <f t="shared" si="1"/>
        <v>0.31970305971780749</v>
      </c>
      <c r="E53" t="s">
        <v>157</v>
      </c>
    </row>
    <row r="54" spans="1:5" x14ac:dyDescent="0.25">
      <c r="A54" s="1">
        <v>1308.1824999999999</v>
      </c>
      <c r="B54">
        <v>2</v>
      </c>
      <c r="C54" s="1">
        <v>1308.1824999999999</v>
      </c>
      <c r="D54" s="10">
        <f t="shared" si="1"/>
        <v>0</v>
      </c>
      <c r="E54" t="s">
        <v>44</v>
      </c>
    </row>
    <row r="55" spans="1:5" x14ac:dyDescent="0.25">
      <c r="A55" s="1">
        <v>1364.7240999999999</v>
      </c>
      <c r="B55">
        <v>2</v>
      </c>
      <c r="C55" s="1">
        <v>1364.7245</v>
      </c>
      <c r="D55" s="10">
        <f t="shared" si="1"/>
        <v>-0.29309944983545427</v>
      </c>
      <c r="E55" t="s">
        <v>183</v>
      </c>
    </row>
    <row r="56" spans="1:5" x14ac:dyDescent="0.25">
      <c r="A56" s="1">
        <v>1413.2493999999999</v>
      </c>
      <c r="B56">
        <v>2</v>
      </c>
      <c r="C56" s="1">
        <v>1413.2509</v>
      </c>
      <c r="D56" s="10">
        <f t="shared" si="1"/>
        <v>-1.0613826604166439</v>
      </c>
      <c r="E56" t="s">
        <v>188</v>
      </c>
    </row>
    <row r="57" spans="1:5" x14ac:dyDescent="0.25">
      <c r="A57" s="1">
        <v>1448.7693999999999</v>
      </c>
      <c r="B57">
        <v>2</v>
      </c>
      <c r="C57" s="1">
        <v>1448.7693999999999</v>
      </c>
      <c r="D57" s="10">
        <f t="shared" si="1"/>
        <v>0</v>
      </c>
      <c r="E57" t="s">
        <v>196</v>
      </c>
    </row>
    <row r="58" spans="1:5" x14ac:dyDescent="0.25">
      <c r="A58" s="1">
        <v>1492.2841000000001</v>
      </c>
      <c r="B58">
        <v>2</v>
      </c>
      <c r="C58" s="1">
        <v>1492.2854</v>
      </c>
      <c r="D58" s="10">
        <f t="shared" si="1"/>
        <v>-0.87114703387237247</v>
      </c>
      <c r="E58" t="s">
        <v>207</v>
      </c>
    </row>
    <row r="59" spans="1:5" x14ac:dyDescent="0.25">
      <c r="A59" s="1">
        <v>1565.8203000000001</v>
      </c>
      <c r="B59">
        <v>2</v>
      </c>
      <c r="C59" s="1">
        <v>1565.8196</v>
      </c>
      <c r="D59" s="10">
        <f t="shared" si="1"/>
        <v>0.44705022216586077</v>
      </c>
      <c r="E59" t="s">
        <v>212</v>
      </c>
    </row>
    <row r="60" spans="1:5" x14ac:dyDescent="0.25">
      <c r="D60" s="10"/>
    </row>
    <row r="61" spans="1:5" x14ac:dyDescent="0.25">
      <c r="D61" s="10"/>
    </row>
    <row r="62" spans="1:5" x14ac:dyDescent="0.25">
      <c r="D62" s="10"/>
    </row>
    <row r="63" spans="1:5" x14ac:dyDescent="0.25">
      <c r="D63" s="10"/>
    </row>
    <row r="64" spans="1:5" x14ac:dyDescent="0.25">
      <c r="D64" s="10"/>
    </row>
    <row r="65" spans="4:4" x14ac:dyDescent="0.25">
      <c r="D65" s="10"/>
    </row>
    <row r="66" spans="4:4" x14ac:dyDescent="0.25">
      <c r="D66" s="10"/>
    </row>
    <row r="67" spans="4:4" x14ac:dyDescent="0.25">
      <c r="D67" s="10"/>
    </row>
    <row r="68" spans="4:4" x14ac:dyDescent="0.25">
      <c r="D68" s="10"/>
    </row>
    <row r="69" spans="4:4" x14ac:dyDescent="0.25">
      <c r="D69" s="10"/>
    </row>
    <row r="70" spans="4:4" x14ac:dyDescent="0.25">
      <c r="D70" s="10"/>
    </row>
    <row r="71" spans="4:4" x14ac:dyDescent="0.25">
      <c r="D71" s="10"/>
    </row>
    <row r="72" spans="4:4" x14ac:dyDescent="0.25">
      <c r="D72" s="10"/>
    </row>
  </sheetData>
  <sortState ref="A2:G72">
    <sortCondition ref="A2:A72"/>
  </sortState>
  <mergeCells count="1">
    <mergeCell ref="H2:J6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103"/>
  <sheetViews>
    <sheetView workbookViewId="0">
      <selection activeCell="G66" sqref="G66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766</v>
      </c>
      <c r="I1" t="s">
        <v>767</v>
      </c>
      <c r="K1" t="s">
        <v>974</v>
      </c>
    </row>
    <row r="2" spans="1:11" x14ac:dyDescent="0.25">
      <c r="A2" s="8">
        <v>374.18599999999998</v>
      </c>
      <c r="B2" s="9">
        <v>1</v>
      </c>
      <c r="C2" s="8">
        <v>374.1857</v>
      </c>
      <c r="D2" s="10">
        <f t="shared" ref="D2:D33" si="0">(A2-C2)/C2*1000000</f>
        <v>0.80174095370704246</v>
      </c>
      <c r="E2" s="9" t="s">
        <v>225</v>
      </c>
      <c r="G2" t="s">
        <v>9</v>
      </c>
      <c r="H2" s="22" t="s">
        <v>768</v>
      </c>
      <c r="I2" s="22"/>
      <c r="J2" s="22"/>
    </row>
    <row r="3" spans="1:11" x14ac:dyDescent="0.25">
      <c r="A3" s="1">
        <v>394.72070000000002</v>
      </c>
      <c r="B3">
        <v>2</v>
      </c>
      <c r="C3" s="1">
        <v>394.72039999999998</v>
      </c>
      <c r="D3" s="10">
        <f t="shared" si="0"/>
        <v>0.76003165794922356</v>
      </c>
      <c r="E3" t="s">
        <v>769</v>
      </c>
      <c r="H3" s="22"/>
      <c r="I3" s="22"/>
      <c r="J3" s="22"/>
    </row>
    <row r="4" spans="1:11" x14ac:dyDescent="0.25">
      <c r="A4" s="1">
        <v>408.71820000000002</v>
      </c>
      <c r="B4">
        <v>2</v>
      </c>
      <c r="C4" s="1">
        <v>408.71780000000001</v>
      </c>
      <c r="D4" s="10">
        <f t="shared" si="0"/>
        <v>0.97867036868293633</v>
      </c>
      <c r="E4" t="s">
        <v>770</v>
      </c>
      <c r="H4" s="22"/>
      <c r="I4" s="22"/>
      <c r="J4" s="22"/>
    </row>
    <row r="5" spans="1:11" x14ac:dyDescent="0.25">
      <c r="A5" s="1">
        <v>461.21820000000002</v>
      </c>
      <c r="B5">
        <v>1</v>
      </c>
      <c r="C5" s="1">
        <v>461.21769999999998</v>
      </c>
      <c r="D5" s="10">
        <f t="shared" si="0"/>
        <v>1.0840867556579465</v>
      </c>
      <c r="E5" t="s">
        <v>11</v>
      </c>
      <c r="H5" s="22"/>
      <c r="I5" s="22"/>
      <c r="J5" s="22"/>
    </row>
    <row r="6" spans="1:11" x14ac:dyDescent="0.25">
      <c r="A6" s="1">
        <v>466.23160000000001</v>
      </c>
      <c r="B6">
        <v>2</v>
      </c>
      <c r="C6" s="1">
        <v>466.23129999999998</v>
      </c>
      <c r="D6" s="10">
        <f t="shared" si="0"/>
        <v>0.64345744277224781</v>
      </c>
      <c r="E6" t="s">
        <v>771</v>
      </c>
    </row>
    <row r="7" spans="1:11" x14ac:dyDescent="0.25">
      <c r="A7" s="1">
        <v>472.6053</v>
      </c>
      <c r="B7">
        <v>3</v>
      </c>
      <c r="C7" s="1">
        <v>472.60500000000002</v>
      </c>
      <c r="D7" s="10">
        <f t="shared" si="0"/>
        <v>0.63477957275428165</v>
      </c>
      <c r="E7" t="s">
        <v>232</v>
      </c>
    </row>
    <row r="8" spans="1:11" x14ac:dyDescent="0.25">
      <c r="A8" s="1">
        <v>487.7527</v>
      </c>
      <c r="B8">
        <v>2</v>
      </c>
      <c r="C8" s="1">
        <v>487.75240000000002</v>
      </c>
      <c r="D8" s="10">
        <f t="shared" si="0"/>
        <v>0.61506616878058873</v>
      </c>
      <c r="E8" t="s">
        <v>772</v>
      </c>
    </row>
    <row r="9" spans="1:11" x14ac:dyDescent="0.25">
      <c r="A9" s="1">
        <v>492.745</v>
      </c>
      <c r="B9">
        <v>2</v>
      </c>
      <c r="C9" s="1">
        <v>492.74459999999999</v>
      </c>
      <c r="D9" s="10">
        <f t="shared" si="0"/>
        <v>0.81177957102579845</v>
      </c>
      <c r="E9" t="s">
        <v>773</v>
      </c>
    </row>
    <row r="10" spans="1:11" x14ac:dyDescent="0.25">
      <c r="A10" s="1">
        <v>493.78550000000001</v>
      </c>
      <c r="B10">
        <v>2</v>
      </c>
      <c r="C10" s="1">
        <v>493.7851</v>
      </c>
      <c r="D10" s="10">
        <f t="shared" si="0"/>
        <v>0.81006899562841939</v>
      </c>
      <c r="E10" t="s">
        <v>59</v>
      </c>
    </row>
    <row r="11" spans="1:11" x14ac:dyDescent="0.25">
      <c r="A11" s="1">
        <v>501.75029999999998</v>
      </c>
      <c r="B11">
        <v>2</v>
      </c>
      <c r="C11" s="1">
        <v>501.74990000000003</v>
      </c>
      <c r="D11" s="10">
        <f t="shared" si="0"/>
        <v>0.79720992461868989</v>
      </c>
      <c r="E11" t="s">
        <v>411</v>
      </c>
    </row>
    <row r="12" spans="1:11" x14ac:dyDescent="0.25">
      <c r="A12" s="1">
        <v>510.30009999999999</v>
      </c>
      <c r="B12">
        <v>3</v>
      </c>
      <c r="C12" s="1">
        <v>510.29969999999997</v>
      </c>
      <c r="D12" s="10">
        <f t="shared" si="0"/>
        <v>0.78385309654949564</v>
      </c>
      <c r="E12" t="s">
        <v>461</v>
      </c>
    </row>
    <row r="13" spans="1:11" x14ac:dyDescent="0.25">
      <c r="A13" s="1">
        <v>529.26210000000003</v>
      </c>
      <c r="B13">
        <v>1</v>
      </c>
      <c r="C13" s="1">
        <v>529.26170000000002</v>
      </c>
      <c r="D13" s="10">
        <f t="shared" si="0"/>
        <v>0.75576978272427164</v>
      </c>
      <c r="E13" t="s">
        <v>309</v>
      </c>
    </row>
    <row r="14" spans="1:11" x14ac:dyDescent="0.25">
      <c r="A14" s="1">
        <v>544.29489999999998</v>
      </c>
      <c r="B14">
        <v>2</v>
      </c>
      <c r="C14" s="1">
        <v>544.2944</v>
      </c>
      <c r="D14" s="10">
        <f t="shared" si="0"/>
        <v>0.91862051123101141</v>
      </c>
      <c r="E14" t="s">
        <v>463</v>
      </c>
    </row>
    <row r="15" spans="1:11" x14ac:dyDescent="0.25">
      <c r="A15" s="1">
        <v>546.28859999999997</v>
      </c>
      <c r="B15">
        <v>2</v>
      </c>
      <c r="C15" s="1">
        <v>546.28819999999996</v>
      </c>
      <c r="D15" s="10">
        <f t="shared" si="0"/>
        <v>0.73221424151808268</v>
      </c>
      <c r="E15" t="s">
        <v>238</v>
      </c>
    </row>
    <row r="16" spans="1:11" x14ac:dyDescent="0.25">
      <c r="A16" s="1">
        <v>549.28700000000003</v>
      </c>
      <c r="B16">
        <v>2</v>
      </c>
      <c r="C16" s="1">
        <v>549.28660000000002</v>
      </c>
      <c r="D16" s="10">
        <f t="shared" si="0"/>
        <v>0.72821729132529101</v>
      </c>
      <c r="E16" t="s">
        <v>774</v>
      </c>
    </row>
    <row r="17" spans="1:5" x14ac:dyDescent="0.25">
      <c r="A17" s="1">
        <v>558.28930000000003</v>
      </c>
      <c r="B17">
        <v>2</v>
      </c>
      <c r="C17" s="1">
        <v>558.29190000000006</v>
      </c>
      <c r="D17" s="10">
        <f t="shared" si="0"/>
        <v>-4.6570620136696723</v>
      </c>
      <c r="E17" t="s">
        <v>412</v>
      </c>
    </row>
    <row r="18" spans="1:5" x14ac:dyDescent="0.25">
      <c r="A18" s="1">
        <v>579.81330000000003</v>
      </c>
      <c r="B18">
        <v>2</v>
      </c>
      <c r="C18" s="1">
        <v>579.81299999999999</v>
      </c>
      <c r="D18" s="10">
        <f t="shared" si="0"/>
        <v>0.51740819891651391</v>
      </c>
      <c r="E18" t="s">
        <v>413</v>
      </c>
    </row>
    <row r="19" spans="1:5" x14ac:dyDescent="0.25">
      <c r="A19" s="1">
        <v>584.80589999999995</v>
      </c>
      <c r="B19">
        <v>2</v>
      </c>
      <c r="C19" s="1">
        <v>584.80520000000001</v>
      </c>
      <c r="D19" s="10">
        <f t="shared" si="0"/>
        <v>1.1969797805114806</v>
      </c>
      <c r="E19" t="s">
        <v>414</v>
      </c>
    </row>
    <row r="20" spans="1:5" x14ac:dyDescent="0.25">
      <c r="A20" s="1">
        <v>590.26059999999995</v>
      </c>
      <c r="B20">
        <v>1</v>
      </c>
      <c r="C20" s="1">
        <v>590.26030000000003</v>
      </c>
      <c r="D20" s="10">
        <f t="shared" si="0"/>
        <v>0.50825034298375449</v>
      </c>
      <c r="E20" t="s">
        <v>57</v>
      </c>
    </row>
    <row r="21" spans="1:5" x14ac:dyDescent="0.25">
      <c r="A21" s="1">
        <v>593.81079999999997</v>
      </c>
      <c r="B21">
        <v>2</v>
      </c>
      <c r="C21" s="1">
        <v>593.81050000000005</v>
      </c>
      <c r="D21" s="10">
        <f t="shared" si="0"/>
        <v>0.50521167935678768</v>
      </c>
      <c r="E21" t="s">
        <v>312</v>
      </c>
    </row>
    <row r="22" spans="1:5" x14ac:dyDescent="0.25">
      <c r="A22" s="1">
        <v>600.35559999999998</v>
      </c>
      <c r="B22">
        <v>3</v>
      </c>
      <c r="C22" s="1">
        <v>600.35609999999997</v>
      </c>
      <c r="D22" s="10">
        <f t="shared" si="0"/>
        <v>-0.83283904334140457</v>
      </c>
      <c r="E22" t="s">
        <v>239</v>
      </c>
    </row>
    <row r="23" spans="1:5" x14ac:dyDescent="0.25">
      <c r="A23" s="1">
        <v>620.03539999999998</v>
      </c>
      <c r="B23">
        <v>6</v>
      </c>
      <c r="C23" s="1">
        <v>620.03470000000004</v>
      </c>
      <c r="D23" s="10">
        <f t="shared" si="0"/>
        <v>1.1289690721147903</v>
      </c>
      <c r="E23" t="s">
        <v>775</v>
      </c>
    </row>
    <row r="24" spans="1:5" x14ac:dyDescent="0.25">
      <c r="A24" s="1">
        <v>624.03549999999996</v>
      </c>
      <c r="B24">
        <v>3</v>
      </c>
      <c r="C24" s="1">
        <v>624.03510000000006</v>
      </c>
      <c r="D24" s="10">
        <f t="shared" si="0"/>
        <v>0.64098958520056282</v>
      </c>
      <c r="E24" t="s">
        <v>65</v>
      </c>
    </row>
    <row r="25" spans="1:5" x14ac:dyDescent="0.25">
      <c r="A25" s="1">
        <v>629.32929999999999</v>
      </c>
      <c r="B25">
        <v>2</v>
      </c>
      <c r="C25" s="1">
        <v>629.32899999999995</v>
      </c>
      <c r="D25" s="10">
        <f t="shared" si="0"/>
        <v>0.47669819766510152</v>
      </c>
      <c r="E25" t="s">
        <v>64</v>
      </c>
    </row>
    <row r="26" spans="1:5" x14ac:dyDescent="0.25">
      <c r="A26" s="1">
        <v>659.37270000000001</v>
      </c>
      <c r="B26">
        <v>1</v>
      </c>
      <c r="C26" s="1">
        <v>659.3723</v>
      </c>
      <c r="D26" s="10">
        <f t="shared" si="0"/>
        <v>0.60663755516159634</v>
      </c>
      <c r="E26" t="s">
        <v>79</v>
      </c>
    </row>
    <row r="27" spans="1:5" x14ac:dyDescent="0.25">
      <c r="A27" s="1">
        <v>661.73019999999997</v>
      </c>
      <c r="B27">
        <v>3</v>
      </c>
      <c r="C27" s="1">
        <v>661.72979999999995</v>
      </c>
      <c r="D27" s="10">
        <f t="shared" si="0"/>
        <v>0.60447632857592115</v>
      </c>
      <c r="E27" t="s">
        <v>68</v>
      </c>
    </row>
    <row r="28" spans="1:5" x14ac:dyDescent="0.25">
      <c r="A28" s="1">
        <v>679.53629999999998</v>
      </c>
      <c r="B28">
        <v>7</v>
      </c>
      <c r="C28" s="1">
        <v>679.53629999999998</v>
      </c>
      <c r="D28" s="10">
        <f t="shared" si="0"/>
        <v>0</v>
      </c>
      <c r="E28" t="s">
        <v>776</v>
      </c>
    </row>
    <row r="29" spans="1:5" x14ac:dyDescent="0.25">
      <c r="A29" s="1">
        <v>695.69129999999996</v>
      </c>
      <c r="B29">
        <v>7</v>
      </c>
      <c r="C29" s="1">
        <v>695.69119999999998</v>
      </c>
      <c r="D29" s="10">
        <f t="shared" si="0"/>
        <v>0.14374193604130389</v>
      </c>
      <c r="E29" t="s">
        <v>777</v>
      </c>
    </row>
    <row r="30" spans="1:5" x14ac:dyDescent="0.25">
      <c r="A30" s="1">
        <v>698.87990000000002</v>
      </c>
      <c r="B30">
        <v>4</v>
      </c>
      <c r="C30" s="1">
        <v>698.87980000000005</v>
      </c>
      <c r="D30" s="10">
        <f t="shared" si="0"/>
        <v>0.14308612149742764</v>
      </c>
      <c r="E30" t="s">
        <v>326</v>
      </c>
    </row>
    <row r="31" spans="1:5" x14ac:dyDescent="0.25">
      <c r="A31" s="1">
        <v>703.34479999999996</v>
      </c>
      <c r="B31">
        <v>1</v>
      </c>
      <c r="C31" s="1">
        <v>703.34429999999998</v>
      </c>
      <c r="D31" s="10">
        <f t="shared" si="0"/>
        <v>0.71088938943299407</v>
      </c>
      <c r="E31" t="s">
        <v>62</v>
      </c>
    </row>
    <row r="32" spans="1:5" x14ac:dyDescent="0.25">
      <c r="A32" s="1">
        <v>708.40440000000001</v>
      </c>
      <c r="B32">
        <v>2</v>
      </c>
      <c r="C32" s="1">
        <v>708.40390000000002</v>
      </c>
      <c r="D32" s="10">
        <f t="shared" si="0"/>
        <v>0.70581203743821364</v>
      </c>
      <c r="E32" t="s">
        <v>12</v>
      </c>
    </row>
    <row r="33" spans="1:5" x14ac:dyDescent="0.25">
      <c r="A33" s="1">
        <v>709.84429999999998</v>
      </c>
      <c r="B33">
        <v>7</v>
      </c>
      <c r="C33" s="1">
        <v>709.84379999999999</v>
      </c>
      <c r="D33" s="10">
        <f t="shared" si="0"/>
        <v>0.70438031576549176</v>
      </c>
      <c r="E33" t="s">
        <v>778</v>
      </c>
    </row>
    <row r="34" spans="1:5" x14ac:dyDescent="0.25">
      <c r="A34" s="1">
        <v>727.15089999999998</v>
      </c>
      <c r="B34">
        <v>4</v>
      </c>
      <c r="C34" s="1">
        <v>727.1508</v>
      </c>
      <c r="D34" s="10">
        <f t="shared" ref="D34:D65" si="1">(A34-C34)/C34*1000000</f>
        <v>0.13752305570577375</v>
      </c>
      <c r="E34" t="s">
        <v>329</v>
      </c>
    </row>
    <row r="35" spans="1:5" x14ac:dyDescent="0.25">
      <c r="A35" s="1">
        <v>730.40959999999995</v>
      </c>
      <c r="B35">
        <v>1</v>
      </c>
      <c r="C35" s="1">
        <v>730.40940000000001</v>
      </c>
      <c r="D35" s="10">
        <f t="shared" si="1"/>
        <v>0.27381903895239557</v>
      </c>
      <c r="E35" t="s">
        <v>227</v>
      </c>
    </row>
    <row r="36" spans="1:5" x14ac:dyDescent="0.25">
      <c r="A36" s="1">
        <v>733.67309999999998</v>
      </c>
      <c r="B36">
        <v>8</v>
      </c>
      <c r="C36" s="1">
        <v>733.67319999999995</v>
      </c>
      <c r="D36" s="10">
        <f t="shared" si="1"/>
        <v>-0.13630046725830786</v>
      </c>
      <c r="E36" t="s">
        <v>779</v>
      </c>
    </row>
    <row r="37" spans="1:5" x14ac:dyDescent="0.25">
      <c r="A37" s="1">
        <v>742.09829999999999</v>
      </c>
      <c r="B37">
        <v>6</v>
      </c>
      <c r="C37" s="1">
        <v>742.09810000000004</v>
      </c>
      <c r="D37" s="10">
        <f t="shared" si="1"/>
        <v>0.26950614743494949</v>
      </c>
      <c r="E37" t="s">
        <v>780</v>
      </c>
    </row>
    <row r="38" spans="1:5" x14ac:dyDescent="0.25">
      <c r="A38" s="1">
        <v>743.84059999999999</v>
      </c>
      <c r="B38">
        <v>5</v>
      </c>
      <c r="C38" s="1">
        <v>743.84019999999998</v>
      </c>
      <c r="D38" s="10">
        <f t="shared" si="1"/>
        <v>0.5377499092053355</v>
      </c>
      <c r="E38" t="s">
        <v>246</v>
      </c>
    </row>
    <row r="39" spans="1:5" x14ac:dyDescent="0.25">
      <c r="A39" s="1">
        <v>764.94650000000001</v>
      </c>
      <c r="B39">
        <v>2</v>
      </c>
      <c r="C39" s="1">
        <v>764.94590000000005</v>
      </c>
      <c r="D39" s="10">
        <f t="shared" si="1"/>
        <v>0.78436919521115744</v>
      </c>
      <c r="E39" t="s">
        <v>86</v>
      </c>
    </row>
    <row r="40" spans="1:5" x14ac:dyDescent="0.25">
      <c r="A40" s="1">
        <v>766.61009999999999</v>
      </c>
      <c r="B40">
        <v>6</v>
      </c>
      <c r="C40" s="1">
        <v>766.60950000000003</v>
      </c>
      <c r="D40" s="10">
        <f t="shared" si="1"/>
        <v>0.78266705534313696</v>
      </c>
      <c r="E40" t="s">
        <v>781</v>
      </c>
    </row>
    <row r="41" spans="1:5" x14ac:dyDescent="0.25">
      <c r="A41" s="1">
        <v>773.27639999999997</v>
      </c>
      <c r="B41">
        <v>6</v>
      </c>
      <c r="C41" s="1">
        <v>773.27539999999999</v>
      </c>
      <c r="D41" s="10">
        <f t="shared" si="1"/>
        <v>1.2932003267870065</v>
      </c>
      <c r="E41" t="s">
        <v>782</v>
      </c>
    </row>
    <row r="42" spans="1:5" x14ac:dyDescent="0.25">
      <c r="A42" s="1">
        <v>776.11339999999996</v>
      </c>
      <c r="B42">
        <v>6</v>
      </c>
      <c r="C42" s="1">
        <v>776.11310000000003</v>
      </c>
      <c r="D42" s="10">
        <f t="shared" si="1"/>
        <v>0.38654160060523884</v>
      </c>
      <c r="E42" t="s">
        <v>783</v>
      </c>
    </row>
    <row r="43" spans="1:5" x14ac:dyDescent="0.25">
      <c r="A43" s="1">
        <v>781.16989999999998</v>
      </c>
      <c r="B43">
        <v>4</v>
      </c>
      <c r="C43" s="1">
        <v>781.16949999999997</v>
      </c>
      <c r="D43" s="10">
        <f t="shared" si="1"/>
        <v>0.51205276193358629</v>
      </c>
      <c r="E43" t="s">
        <v>784</v>
      </c>
    </row>
    <row r="44" spans="1:5" x14ac:dyDescent="0.25">
      <c r="A44" s="1">
        <v>787.20180000000005</v>
      </c>
      <c r="B44">
        <v>8</v>
      </c>
      <c r="C44" s="1">
        <v>787.20159999999998</v>
      </c>
      <c r="D44" s="10">
        <f t="shared" si="1"/>
        <v>0.25406452433974064</v>
      </c>
      <c r="E44" t="s">
        <v>528</v>
      </c>
    </row>
    <row r="45" spans="1:5" x14ac:dyDescent="0.25">
      <c r="A45" s="1">
        <v>792.62469999999996</v>
      </c>
      <c r="B45">
        <v>6</v>
      </c>
      <c r="C45" s="1">
        <v>792.62450000000001</v>
      </c>
      <c r="D45" s="10">
        <f t="shared" si="1"/>
        <v>0.25232629063294898</v>
      </c>
      <c r="E45" t="s">
        <v>465</v>
      </c>
    </row>
    <row r="46" spans="1:5" x14ac:dyDescent="0.25">
      <c r="A46" s="1">
        <v>801.43409999999994</v>
      </c>
      <c r="B46">
        <v>4</v>
      </c>
      <c r="C46" s="1">
        <v>801.43399999999997</v>
      </c>
      <c r="D46" s="10">
        <f t="shared" si="1"/>
        <v>0.12477633838207257</v>
      </c>
      <c r="E46" t="s">
        <v>336</v>
      </c>
    </row>
    <row r="47" spans="1:5" x14ac:dyDescent="0.25">
      <c r="A47" s="1">
        <v>811.47220000000004</v>
      </c>
      <c r="B47">
        <v>6</v>
      </c>
      <c r="C47" s="1">
        <v>811.47190000000001</v>
      </c>
      <c r="D47" s="10">
        <f t="shared" si="1"/>
        <v>0.36969856878393531</v>
      </c>
      <c r="E47" t="s">
        <v>466</v>
      </c>
    </row>
    <row r="48" spans="1:5" x14ac:dyDescent="0.25">
      <c r="A48" s="1">
        <v>815.75940000000003</v>
      </c>
      <c r="B48">
        <v>7</v>
      </c>
      <c r="C48" s="1">
        <v>815.75840000000005</v>
      </c>
      <c r="D48" s="10">
        <f t="shared" si="1"/>
        <v>1.2258531447256358</v>
      </c>
      <c r="E48" t="s">
        <v>253</v>
      </c>
    </row>
    <row r="49" spans="1:5" x14ac:dyDescent="0.25">
      <c r="A49" s="1">
        <v>816.42880000000002</v>
      </c>
      <c r="B49">
        <v>1</v>
      </c>
      <c r="C49" s="1">
        <v>816.42840000000001</v>
      </c>
      <c r="D49" s="10">
        <f t="shared" si="1"/>
        <v>0.48993886054585883</v>
      </c>
      <c r="E49" t="s">
        <v>69</v>
      </c>
    </row>
    <row r="50" spans="1:5" x14ac:dyDescent="0.25">
      <c r="A50" s="1">
        <v>838.34010000000001</v>
      </c>
      <c r="B50">
        <v>7</v>
      </c>
      <c r="C50" s="1">
        <v>838.33969999999999</v>
      </c>
      <c r="D50" s="10">
        <f t="shared" si="1"/>
        <v>0.47713355339521513</v>
      </c>
      <c r="E50" t="s">
        <v>532</v>
      </c>
    </row>
    <row r="51" spans="1:5" x14ac:dyDescent="0.25">
      <c r="A51" s="1">
        <v>844.65959999999995</v>
      </c>
      <c r="B51">
        <v>5</v>
      </c>
      <c r="C51" s="1">
        <v>844.65869999999995</v>
      </c>
      <c r="D51" s="10">
        <f t="shared" si="1"/>
        <v>1.0655191262476256</v>
      </c>
      <c r="E51" t="s">
        <v>785</v>
      </c>
    </row>
    <row r="52" spans="1:5" x14ac:dyDescent="0.25">
      <c r="A52" s="1">
        <v>852.49310000000003</v>
      </c>
      <c r="B52">
        <v>7</v>
      </c>
      <c r="C52" s="1">
        <v>852.49239999999998</v>
      </c>
      <c r="D52" s="10">
        <f t="shared" si="1"/>
        <v>0.8211216898258088</v>
      </c>
      <c r="E52" t="s">
        <v>533</v>
      </c>
    </row>
    <row r="53" spans="1:5" x14ac:dyDescent="0.25">
      <c r="A53" s="1">
        <v>859</v>
      </c>
      <c r="B53">
        <v>6</v>
      </c>
      <c r="C53" s="1">
        <v>858.99890000000005</v>
      </c>
      <c r="D53" s="10">
        <f t="shared" si="1"/>
        <v>1.2805604290660337</v>
      </c>
      <c r="E53" t="s">
        <v>468</v>
      </c>
    </row>
    <row r="54" spans="1:5" x14ac:dyDescent="0.25">
      <c r="A54" s="1">
        <v>860.71469999999999</v>
      </c>
      <c r="B54">
        <v>9</v>
      </c>
      <c r="C54" s="1">
        <v>860.71489999999994</v>
      </c>
      <c r="D54" s="10">
        <f t="shared" si="1"/>
        <v>-0.23236497933264069</v>
      </c>
      <c r="E54" t="s">
        <v>786</v>
      </c>
    </row>
    <row r="55" spans="1:5" x14ac:dyDescent="0.25">
      <c r="A55" s="1">
        <v>862.3519</v>
      </c>
      <c r="B55">
        <v>7</v>
      </c>
      <c r="C55" s="1">
        <v>862.35260000000005</v>
      </c>
      <c r="D55" s="10">
        <f t="shared" si="1"/>
        <v>-0.81173292693923493</v>
      </c>
      <c r="E55" t="s">
        <v>787</v>
      </c>
    </row>
    <row r="56" spans="1:5" x14ac:dyDescent="0.25">
      <c r="A56" s="1">
        <v>864.92579999999998</v>
      </c>
      <c r="B56">
        <v>7</v>
      </c>
      <c r="C56" s="1">
        <v>864.92550000000006</v>
      </c>
      <c r="D56" s="10">
        <f t="shared" si="1"/>
        <v>0.34685068242836381</v>
      </c>
      <c r="E56" t="s">
        <v>535</v>
      </c>
    </row>
    <row r="57" spans="1:5" x14ac:dyDescent="0.25">
      <c r="A57" s="1">
        <v>870.38509999999997</v>
      </c>
      <c r="B57">
        <v>9</v>
      </c>
      <c r="C57" s="1">
        <v>870.38520000000005</v>
      </c>
      <c r="D57" s="10">
        <f t="shared" si="1"/>
        <v>-0.11489165956473614</v>
      </c>
      <c r="E57" t="s">
        <v>788</v>
      </c>
    </row>
    <row r="58" spans="1:5" x14ac:dyDescent="0.25">
      <c r="A58" s="1">
        <v>874.803</v>
      </c>
      <c r="B58">
        <v>3</v>
      </c>
      <c r="C58" s="1">
        <v>874.80219999999997</v>
      </c>
      <c r="D58" s="10">
        <f t="shared" si="1"/>
        <v>0.91449244186463774</v>
      </c>
      <c r="E58" t="s">
        <v>103</v>
      </c>
    </row>
    <row r="59" spans="1:5" x14ac:dyDescent="0.25">
      <c r="A59" s="1">
        <v>876.38750000000005</v>
      </c>
      <c r="B59">
        <v>9</v>
      </c>
      <c r="C59" s="1">
        <v>876.38630000000001</v>
      </c>
      <c r="D59" s="10">
        <f t="shared" si="1"/>
        <v>1.3692591954482127</v>
      </c>
      <c r="E59" t="s">
        <v>789</v>
      </c>
    </row>
    <row r="60" spans="1:5" x14ac:dyDescent="0.25">
      <c r="A60" s="1">
        <v>878.27750000000003</v>
      </c>
      <c r="B60">
        <v>9</v>
      </c>
      <c r="C60" s="1">
        <v>878.27819999999997</v>
      </c>
      <c r="D60" s="10">
        <f t="shared" si="1"/>
        <v>-0.79701397568330001</v>
      </c>
      <c r="E60" t="s">
        <v>790</v>
      </c>
    </row>
    <row r="61" spans="1:5" x14ac:dyDescent="0.25">
      <c r="A61" s="1">
        <v>883.36019999999996</v>
      </c>
      <c r="B61">
        <v>7</v>
      </c>
      <c r="C61" s="1">
        <v>883.36019999999996</v>
      </c>
      <c r="D61" s="10">
        <f t="shared" si="1"/>
        <v>0</v>
      </c>
      <c r="E61" t="s">
        <v>745</v>
      </c>
    </row>
    <row r="62" spans="1:5" x14ac:dyDescent="0.25">
      <c r="A62" s="1">
        <v>884.17089999999996</v>
      </c>
      <c r="B62">
        <v>9</v>
      </c>
      <c r="C62" s="1">
        <v>884.17</v>
      </c>
      <c r="D62" s="10">
        <f t="shared" si="1"/>
        <v>1.0179037967828077</v>
      </c>
      <c r="E62" t="s">
        <v>791</v>
      </c>
    </row>
    <row r="63" spans="1:5" x14ac:dyDescent="0.25">
      <c r="A63" s="1">
        <v>886.17129999999997</v>
      </c>
      <c r="B63">
        <v>9</v>
      </c>
      <c r="C63" s="1">
        <v>886.1712</v>
      </c>
      <c r="D63" s="10">
        <f t="shared" si="1"/>
        <v>0.11284501231240414</v>
      </c>
      <c r="E63" t="s">
        <v>792</v>
      </c>
    </row>
    <row r="64" spans="1:5" x14ac:dyDescent="0.25">
      <c r="A64" s="1">
        <v>887.67460000000005</v>
      </c>
      <c r="B64">
        <v>6</v>
      </c>
      <c r="C64" s="1">
        <v>887.67470000000003</v>
      </c>
      <c r="D64" s="10">
        <f t="shared" si="1"/>
        <v>-0.11265388094861546</v>
      </c>
      <c r="E64" t="s">
        <v>266</v>
      </c>
    </row>
    <row r="65" spans="1:5" x14ac:dyDescent="0.25">
      <c r="A65" s="1">
        <v>896.00879999999995</v>
      </c>
      <c r="B65">
        <v>10</v>
      </c>
      <c r="C65" s="1">
        <v>896.0077</v>
      </c>
      <c r="D65" s="10">
        <f t="shared" si="1"/>
        <v>1.2276680211021078</v>
      </c>
      <c r="E65" t="s">
        <v>793</v>
      </c>
    </row>
    <row r="66" spans="1:5" x14ac:dyDescent="0.25">
      <c r="A66" s="1">
        <v>898.48159999999996</v>
      </c>
      <c r="B66">
        <v>3</v>
      </c>
      <c r="C66" s="1">
        <v>898.48119999999994</v>
      </c>
      <c r="D66" s="10">
        <f t="shared" ref="D66:D97" si="2">(A66-C66)/C66*1000000</f>
        <v>0.44519573699847992</v>
      </c>
      <c r="E66" t="s">
        <v>113</v>
      </c>
    </row>
    <row r="67" spans="1:5" x14ac:dyDescent="0.25">
      <c r="A67" s="1">
        <v>898.73620000000005</v>
      </c>
      <c r="B67">
        <v>9</v>
      </c>
      <c r="C67" s="1">
        <v>898.73609999999996</v>
      </c>
      <c r="D67" s="10">
        <f t="shared" si="2"/>
        <v>0.11126736768288799</v>
      </c>
      <c r="E67" t="s">
        <v>794</v>
      </c>
    </row>
    <row r="68" spans="1:5" x14ac:dyDescent="0.25">
      <c r="A68" s="1">
        <v>899.51499999999999</v>
      </c>
      <c r="B68">
        <v>7</v>
      </c>
      <c r="C68" s="1">
        <v>899.51670000000001</v>
      </c>
      <c r="D68" s="10">
        <f t="shared" si="2"/>
        <v>-1.8899037672430234</v>
      </c>
      <c r="E68" t="s">
        <v>267</v>
      </c>
    </row>
    <row r="69" spans="1:5" x14ac:dyDescent="0.25">
      <c r="A69" s="1">
        <v>906.62789999999995</v>
      </c>
      <c r="B69">
        <v>9</v>
      </c>
      <c r="C69" s="1">
        <v>906.62909999999999</v>
      </c>
      <c r="D69" s="10">
        <f t="shared" si="2"/>
        <v>-1.3235842529650061</v>
      </c>
      <c r="E69" t="s">
        <v>795</v>
      </c>
    </row>
    <row r="70" spans="1:5" x14ac:dyDescent="0.25">
      <c r="A70" s="1">
        <v>915.52620000000002</v>
      </c>
      <c r="B70">
        <v>1</v>
      </c>
      <c r="C70" s="1">
        <v>915.5258</v>
      </c>
      <c r="D70" s="10">
        <f t="shared" si="2"/>
        <v>0.43690740338860862</v>
      </c>
      <c r="E70" t="s">
        <v>18</v>
      </c>
    </row>
    <row r="71" spans="1:5" x14ac:dyDescent="0.25">
      <c r="A71" s="1">
        <v>919.40989999999999</v>
      </c>
      <c r="B71">
        <v>9</v>
      </c>
      <c r="C71" s="1">
        <v>919.40989999999999</v>
      </c>
      <c r="D71" s="10">
        <f t="shared" si="2"/>
        <v>0</v>
      </c>
      <c r="E71" t="s">
        <v>796</v>
      </c>
    </row>
    <row r="72" spans="1:5" x14ac:dyDescent="0.25">
      <c r="A72" s="1">
        <v>931.50440000000003</v>
      </c>
      <c r="B72">
        <v>3</v>
      </c>
      <c r="C72" s="1">
        <v>931.50400000000002</v>
      </c>
      <c r="D72" s="10">
        <f t="shared" si="2"/>
        <v>0.42941307821896479</v>
      </c>
      <c r="E72" t="s">
        <v>123</v>
      </c>
    </row>
    <row r="73" spans="1:5" x14ac:dyDescent="0.25">
      <c r="A73" s="1">
        <v>935.54960000000005</v>
      </c>
      <c r="B73">
        <v>2</v>
      </c>
      <c r="C73" s="1">
        <v>935.54909999999995</v>
      </c>
      <c r="D73" s="10">
        <f t="shared" si="2"/>
        <v>0.53444549313538259</v>
      </c>
      <c r="E73" t="s">
        <v>120</v>
      </c>
    </row>
    <row r="74" spans="1:5" x14ac:dyDescent="0.25">
      <c r="A74" s="1">
        <v>941.26900000000001</v>
      </c>
      <c r="B74">
        <v>4</v>
      </c>
      <c r="C74" s="1">
        <v>941.2672</v>
      </c>
      <c r="D74" s="10">
        <f t="shared" si="2"/>
        <v>1.9123156527741647</v>
      </c>
      <c r="E74" t="s">
        <v>546</v>
      </c>
    </row>
    <row r="75" spans="1:5" x14ac:dyDescent="0.25">
      <c r="A75" s="1">
        <v>945.15459999999996</v>
      </c>
      <c r="B75">
        <v>8</v>
      </c>
      <c r="C75" s="1">
        <v>945.15319999999997</v>
      </c>
      <c r="D75" s="10">
        <f t="shared" si="2"/>
        <v>1.4812413479525137</v>
      </c>
      <c r="E75" t="s">
        <v>797</v>
      </c>
    </row>
    <row r="76" spans="1:5" x14ac:dyDescent="0.25">
      <c r="A76" s="1">
        <v>955.52089999999998</v>
      </c>
      <c r="B76">
        <v>4</v>
      </c>
      <c r="C76" s="1">
        <v>955.52260000000001</v>
      </c>
      <c r="D76" s="10">
        <f t="shared" si="2"/>
        <v>-1.7791311268074794</v>
      </c>
      <c r="E76" t="s">
        <v>799</v>
      </c>
    </row>
    <row r="77" spans="1:5" x14ac:dyDescent="0.25">
      <c r="A77" s="1">
        <v>969.19889999999998</v>
      </c>
      <c r="B77">
        <v>3</v>
      </c>
      <c r="C77" s="1">
        <v>969.19870000000003</v>
      </c>
      <c r="D77" s="10">
        <f t="shared" si="2"/>
        <v>0.2063560340617418</v>
      </c>
      <c r="E77" t="s">
        <v>798</v>
      </c>
    </row>
    <row r="78" spans="1:5" x14ac:dyDescent="0.25">
      <c r="A78" s="1">
        <v>984.27959999999996</v>
      </c>
      <c r="B78">
        <v>4</v>
      </c>
      <c r="C78" s="1">
        <v>984.27930000000003</v>
      </c>
      <c r="D78" s="10">
        <f t="shared" si="2"/>
        <v>0.30479153622827776</v>
      </c>
      <c r="E78" t="s">
        <v>134</v>
      </c>
    </row>
    <row r="79" spans="1:5" x14ac:dyDescent="0.25">
      <c r="A79" s="1">
        <v>986.56359999999995</v>
      </c>
      <c r="B79">
        <v>1</v>
      </c>
      <c r="C79" s="1">
        <v>986.56290000000001</v>
      </c>
      <c r="D79" s="10">
        <f t="shared" si="2"/>
        <v>0.70953408032875809</v>
      </c>
      <c r="E79" t="s">
        <v>437</v>
      </c>
    </row>
    <row r="80" spans="1:5" x14ac:dyDescent="0.25">
      <c r="A80" s="1">
        <v>992.09190000000001</v>
      </c>
      <c r="B80">
        <v>2</v>
      </c>
      <c r="C80" s="1">
        <v>992.09109999999998</v>
      </c>
      <c r="D80" s="10">
        <f t="shared" si="2"/>
        <v>0.80637755950694179</v>
      </c>
      <c r="E80" t="s">
        <v>131</v>
      </c>
    </row>
    <row r="81" spans="1:5" x14ac:dyDescent="0.25">
      <c r="A81" s="1">
        <v>1001.5343</v>
      </c>
      <c r="B81">
        <v>4</v>
      </c>
      <c r="C81" s="1">
        <v>1001.5347</v>
      </c>
      <c r="D81" s="10">
        <f t="shared" si="2"/>
        <v>-0.39938706069123575</v>
      </c>
      <c r="E81" t="s">
        <v>368</v>
      </c>
    </row>
    <row r="82" spans="1:5" x14ac:dyDescent="0.25">
      <c r="A82" s="1">
        <v>1002.4928</v>
      </c>
      <c r="B82">
        <v>1</v>
      </c>
      <c r="C82" s="1">
        <v>1002.4924999999999</v>
      </c>
      <c r="D82" s="10">
        <f t="shared" si="2"/>
        <v>0.29925410917127127</v>
      </c>
      <c r="E82" t="s">
        <v>247</v>
      </c>
    </row>
    <row r="83" spans="1:5" x14ac:dyDescent="0.25">
      <c r="A83" s="1">
        <v>1006.0372</v>
      </c>
      <c r="B83">
        <v>4</v>
      </c>
      <c r="C83" s="1">
        <v>1006.0373</v>
      </c>
      <c r="D83" s="10">
        <f t="shared" si="2"/>
        <v>-9.9399893000883713E-2</v>
      </c>
      <c r="E83" t="s">
        <v>40</v>
      </c>
    </row>
    <row r="84" spans="1:5" x14ac:dyDescent="0.25">
      <c r="A84" s="1">
        <v>1012.2134</v>
      </c>
      <c r="B84">
        <v>3</v>
      </c>
      <c r="C84" s="1">
        <v>1012.2129</v>
      </c>
      <c r="D84" s="10">
        <f t="shared" si="2"/>
        <v>0.49396722763380763</v>
      </c>
      <c r="E84" t="s">
        <v>458</v>
      </c>
    </row>
    <row r="85" spans="1:5" x14ac:dyDescent="0.25">
      <c r="A85" s="1">
        <v>1023.8069</v>
      </c>
      <c r="B85">
        <v>4</v>
      </c>
      <c r="C85" s="1">
        <v>1023.8057</v>
      </c>
      <c r="D85" s="10">
        <f t="shared" si="2"/>
        <v>1.1720974009422256</v>
      </c>
      <c r="E85" t="s">
        <v>800</v>
      </c>
    </row>
    <row r="86" spans="1:5" x14ac:dyDescent="0.25">
      <c r="A86" s="1">
        <v>1026.3014000000001</v>
      </c>
      <c r="B86">
        <v>4</v>
      </c>
      <c r="C86" s="1">
        <v>1026.3018</v>
      </c>
      <c r="D86" s="10">
        <f t="shared" si="2"/>
        <v>-0.38974890222310027</v>
      </c>
      <c r="E86" t="s">
        <v>148</v>
      </c>
    </row>
    <row r="87" spans="1:5" x14ac:dyDescent="0.25">
      <c r="A87" s="1">
        <v>1030.8044</v>
      </c>
      <c r="B87">
        <v>4</v>
      </c>
      <c r="C87" s="1">
        <v>1030.8044</v>
      </c>
      <c r="D87" s="10">
        <f t="shared" si="2"/>
        <v>0</v>
      </c>
      <c r="E87" t="s">
        <v>149</v>
      </c>
    </row>
    <row r="88" spans="1:5" x14ac:dyDescent="0.25">
      <c r="A88" s="1">
        <v>1035.2203999999999</v>
      </c>
      <c r="B88">
        <v>3</v>
      </c>
      <c r="C88" s="1">
        <v>1035.2201</v>
      </c>
      <c r="D88" s="10">
        <f t="shared" si="2"/>
        <v>0.28979344578480831</v>
      </c>
      <c r="E88" t="s">
        <v>801</v>
      </c>
    </row>
    <row r="89" spans="1:5" x14ac:dyDescent="0.25">
      <c r="A89" s="1">
        <v>1041.2238</v>
      </c>
      <c r="B89">
        <v>3</v>
      </c>
      <c r="C89" s="1">
        <v>1041.2236</v>
      </c>
      <c r="D89" s="10">
        <f t="shared" si="2"/>
        <v>0.19208170075072817</v>
      </c>
      <c r="E89" t="s">
        <v>290</v>
      </c>
    </row>
    <row r="90" spans="1:5" x14ac:dyDescent="0.25">
      <c r="A90" s="1">
        <v>1051.0679</v>
      </c>
      <c r="B90">
        <v>4</v>
      </c>
      <c r="C90" s="1">
        <v>1051.0689</v>
      </c>
      <c r="D90" s="10">
        <f t="shared" si="2"/>
        <v>-0.95141241452044978</v>
      </c>
      <c r="E90" t="s">
        <v>372</v>
      </c>
    </row>
    <row r="91" spans="1:5" x14ac:dyDescent="0.25">
      <c r="A91" s="1">
        <v>1055.5716</v>
      </c>
      <c r="B91">
        <v>4</v>
      </c>
      <c r="C91" s="1">
        <v>1055.5715</v>
      </c>
      <c r="D91" s="10">
        <f t="shared" si="2"/>
        <v>9.4735411078167547E-2</v>
      </c>
      <c r="E91" t="s">
        <v>154</v>
      </c>
    </row>
    <row r="92" spans="1:5" x14ac:dyDescent="0.25">
      <c r="A92" s="1">
        <v>1068.2429</v>
      </c>
      <c r="B92">
        <v>3</v>
      </c>
      <c r="C92" s="1">
        <v>1068.2429</v>
      </c>
      <c r="D92" s="10">
        <f t="shared" si="2"/>
        <v>0</v>
      </c>
      <c r="E92" t="s">
        <v>482</v>
      </c>
    </row>
    <row r="93" spans="1:5" x14ac:dyDescent="0.25">
      <c r="A93" s="1">
        <v>1074.2467999999999</v>
      </c>
      <c r="B93">
        <v>3</v>
      </c>
      <c r="C93" s="1">
        <v>1074.2464</v>
      </c>
      <c r="D93" s="10">
        <f t="shared" si="2"/>
        <v>0.37235405201226812</v>
      </c>
      <c r="E93" t="s">
        <v>150</v>
      </c>
    </row>
    <row r="94" spans="1:5" x14ac:dyDescent="0.25">
      <c r="A94" s="1">
        <v>1083.8440000000001</v>
      </c>
      <c r="B94">
        <v>4</v>
      </c>
      <c r="C94" s="1">
        <v>1083.8425</v>
      </c>
      <c r="D94" s="10">
        <f t="shared" si="2"/>
        <v>1.3839649211746325</v>
      </c>
      <c r="E94" t="s">
        <v>47</v>
      </c>
    </row>
    <row r="95" spans="1:5" x14ac:dyDescent="0.25">
      <c r="A95" s="1">
        <v>1107.93</v>
      </c>
      <c r="B95">
        <v>3</v>
      </c>
      <c r="C95" s="1">
        <v>1107.9289000000001</v>
      </c>
      <c r="D95" s="10">
        <f t="shared" si="2"/>
        <v>0.99284349379391679</v>
      </c>
      <c r="E95" t="s">
        <v>297</v>
      </c>
    </row>
    <row r="96" spans="1:5" x14ac:dyDescent="0.25">
      <c r="A96" s="1">
        <v>1115.577</v>
      </c>
      <c r="B96">
        <v>1</v>
      </c>
      <c r="C96" s="1">
        <v>1115.5764999999999</v>
      </c>
      <c r="D96" s="10">
        <f t="shared" si="2"/>
        <v>0.44819875651904056</v>
      </c>
      <c r="E96" t="s">
        <v>140</v>
      </c>
    </row>
    <row r="97" spans="1:5" x14ac:dyDescent="0.25">
      <c r="A97" s="1">
        <v>1150.6156000000001</v>
      </c>
      <c r="B97">
        <v>3</v>
      </c>
      <c r="C97" s="1">
        <v>1150.6151</v>
      </c>
      <c r="D97" s="10">
        <f t="shared" si="2"/>
        <v>0.43455018111778948</v>
      </c>
      <c r="E97" t="s">
        <v>51</v>
      </c>
    </row>
    <row r="98" spans="1:5" x14ac:dyDescent="0.25">
      <c r="A98" s="1">
        <v>1186.6146000000001</v>
      </c>
      <c r="B98">
        <v>1</v>
      </c>
      <c r="C98" s="1">
        <v>1186.6135999999999</v>
      </c>
      <c r="D98" s="10">
        <f t="shared" ref="D98:D103" si="3">(A98-C98)/C98*1000000</f>
        <v>0.84273431570624746</v>
      </c>
      <c r="E98" t="s">
        <v>171</v>
      </c>
    </row>
    <row r="99" spans="1:5" x14ac:dyDescent="0.25">
      <c r="A99" s="1">
        <v>1188.3099</v>
      </c>
      <c r="B99">
        <v>3</v>
      </c>
      <c r="C99" s="1">
        <v>1188.3098</v>
      </c>
      <c r="D99" s="10">
        <f t="shared" si="3"/>
        <v>8.4153139168672966E-2</v>
      </c>
      <c r="E99" t="s">
        <v>184</v>
      </c>
    </row>
    <row r="100" spans="1:5" x14ac:dyDescent="0.25">
      <c r="A100" s="1">
        <v>1257.6511</v>
      </c>
      <c r="B100">
        <v>1</v>
      </c>
      <c r="C100" s="1">
        <v>1257.6506999999999</v>
      </c>
      <c r="D100" s="10">
        <f t="shared" si="3"/>
        <v>0.31805333557796733</v>
      </c>
      <c r="E100" t="s">
        <v>52</v>
      </c>
    </row>
    <row r="101" spans="1:5" x14ac:dyDescent="0.25">
      <c r="A101" s="1">
        <v>1415.8017</v>
      </c>
      <c r="B101">
        <v>1</v>
      </c>
      <c r="C101" s="1">
        <v>1415.8005000000001</v>
      </c>
      <c r="D101" s="10">
        <f t="shared" si="3"/>
        <v>0.84757704205228701</v>
      </c>
      <c r="E101" t="s">
        <v>53</v>
      </c>
    </row>
    <row r="102" spans="1:5" x14ac:dyDescent="0.25">
      <c r="A102" s="1">
        <v>1530.7471</v>
      </c>
      <c r="B102">
        <v>1</v>
      </c>
      <c r="C102" s="1">
        <v>1530.7467999999999</v>
      </c>
      <c r="D102" s="10">
        <f t="shared" si="3"/>
        <v>0.19598277138457357</v>
      </c>
      <c r="E102" t="s">
        <v>219</v>
      </c>
    </row>
    <row r="103" spans="1:5" x14ac:dyDescent="0.25">
      <c r="A103" s="1">
        <v>1643.8317</v>
      </c>
      <c r="B103">
        <v>1</v>
      </c>
      <c r="C103" s="1">
        <v>1643.8308999999999</v>
      </c>
      <c r="D103" s="10">
        <f t="shared" si="3"/>
        <v>0.48666806301460647</v>
      </c>
      <c r="E103" t="s">
        <v>633</v>
      </c>
    </row>
  </sheetData>
  <sortState ref="A2:G103">
    <sortCondition ref="A2:A103"/>
  </sortState>
  <mergeCells count="1">
    <mergeCell ref="H2:J5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89"/>
  <sheetViews>
    <sheetView workbookViewId="0">
      <selection activeCell="G61" sqref="G61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02</v>
      </c>
      <c r="I1" t="s">
        <v>803</v>
      </c>
      <c r="K1" t="s">
        <v>974</v>
      </c>
    </row>
    <row r="2" spans="1:11" x14ac:dyDescent="0.25">
      <c r="A2" s="8">
        <v>337.16219999999998</v>
      </c>
      <c r="B2" s="9">
        <v>1</v>
      </c>
      <c r="C2" s="8">
        <v>337.1619</v>
      </c>
      <c r="D2" s="10">
        <f t="shared" ref="D2:D33" si="0">(A2-C2)/C2*1000000</f>
        <v>0.88978025091665824</v>
      </c>
      <c r="E2" s="9" t="s">
        <v>225</v>
      </c>
      <c r="G2" t="s">
        <v>9</v>
      </c>
      <c r="H2" s="22" t="s">
        <v>804</v>
      </c>
      <c r="I2" s="22"/>
      <c r="J2" s="22"/>
    </row>
    <row r="3" spans="1:11" x14ac:dyDescent="0.25">
      <c r="A3" s="1">
        <v>384.16329999999999</v>
      </c>
      <c r="B3">
        <v>1</v>
      </c>
      <c r="C3" s="1">
        <v>384.1626</v>
      </c>
      <c r="D3" s="10">
        <f t="shared" si="0"/>
        <v>1.8221451020865016</v>
      </c>
      <c r="E3" t="s">
        <v>8</v>
      </c>
      <c r="H3" s="22"/>
      <c r="I3" s="22"/>
      <c r="J3" s="22"/>
    </row>
    <row r="4" spans="1:11" x14ac:dyDescent="0.25">
      <c r="A4" s="1">
        <v>465.22089999999997</v>
      </c>
      <c r="B4">
        <v>1</v>
      </c>
      <c r="C4" s="1">
        <v>465.22050000000002</v>
      </c>
      <c r="D4" s="10">
        <f t="shared" si="0"/>
        <v>0.85980733857694402</v>
      </c>
      <c r="E4" t="s">
        <v>11</v>
      </c>
      <c r="H4" s="22"/>
      <c r="I4" s="22"/>
      <c r="J4" s="22"/>
    </row>
    <row r="5" spans="1:11" x14ac:dyDescent="0.25">
      <c r="A5" s="1">
        <v>471.19549999999998</v>
      </c>
      <c r="B5">
        <v>1</v>
      </c>
      <c r="C5" s="1">
        <v>471.19459999999998</v>
      </c>
      <c r="D5" s="10">
        <f t="shared" si="0"/>
        <v>1.9100388671717698</v>
      </c>
      <c r="E5" t="s">
        <v>238</v>
      </c>
    </row>
    <row r="6" spans="1:11" x14ac:dyDescent="0.25">
      <c r="A6" s="1">
        <v>499.25069999999999</v>
      </c>
      <c r="B6">
        <v>2</v>
      </c>
      <c r="C6" s="1">
        <v>499.24970000000002</v>
      </c>
      <c r="D6" s="10">
        <f t="shared" si="0"/>
        <v>2.0030057103216148</v>
      </c>
      <c r="E6" t="s">
        <v>59</v>
      </c>
    </row>
    <row r="7" spans="1:11" x14ac:dyDescent="0.25">
      <c r="A7" s="1">
        <v>522.24249999999995</v>
      </c>
      <c r="B7">
        <v>1</v>
      </c>
      <c r="C7" s="1">
        <v>522.24189999999999</v>
      </c>
      <c r="D7" s="10">
        <f t="shared" si="0"/>
        <v>1.1488928788806001</v>
      </c>
      <c r="E7" t="s">
        <v>57</v>
      </c>
    </row>
    <row r="8" spans="1:11" x14ac:dyDescent="0.25">
      <c r="A8" s="1">
        <v>579.26379999999995</v>
      </c>
      <c r="B8">
        <v>1</v>
      </c>
      <c r="C8" s="1">
        <v>579.26340000000005</v>
      </c>
      <c r="D8" s="10">
        <f t="shared" si="0"/>
        <v>0.69053214806872265</v>
      </c>
      <c r="E8" t="s">
        <v>62</v>
      </c>
    </row>
    <row r="9" spans="1:11" x14ac:dyDescent="0.25">
      <c r="A9" s="1">
        <v>618.81380000000001</v>
      </c>
      <c r="B9">
        <v>2</v>
      </c>
      <c r="C9" s="1">
        <v>618.81320000000005</v>
      </c>
      <c r="D9" s="10">
        <f t="shared" si="0"/>
        <v>0.96959793353321233</v>
      </c>
      <c r="E9" t="s">
        <v>805</v>
      </c>
    </row>
    <row r="10" spans="1:11" x14ac:dyDescent="0.25">
      <c r="A10" s="1">
        <v>627.29650000000004</v>
      </c>
      <c r="B10">
        <v>1</v>
      </c>
      <c r="C10" s="1">
        <v>627.29570000000001</v>
      </c>
      <c r="D10" s="10">
        <f t="shared" si="0"/>
        <v>1.2753156127589544</v>
      </c>
      <c r="E10" t="s">
        <v>79</v>
      </c>
    </row>
    <row r="11" spans="1:11" x14ac:dyDescent="0.25">
      <c r="A11" s="1">
        <v>627.32709999999997</v>
      </c>
      <c r="B11">
        <v>2</v>
      </c>
      <c r="C11" s="1">
        <v>627.32650000000001</v>
      </c>
      <c r="D11" s="10">
        <f t="shared" si="0"/>
        <v>0.95643974862065373</v>
      </c>
      <c r="E11" t="s">
        <v>75</v>
      </c>
    </row>
    <row r="12" spans="1:11" x14ac:dyDescent="0.25">
      <c r="A12" s="1">
        <v>635.65340000000003</v>
      </c>
      <c r="B12">
        <v>3</v>
      </c>
      <c r="C12" s="1">
        <v>635.65260000000001</v>
      </c>
      <c r="D12" s="10">
        <f t="shared" si="0"/>
        <v>1.2585490880184511</v>
      </c>
      <c r="E12" t="s">
        <v>806</v>
      </c>
    </row>
    <row r="13" spans="1:11" x14ac:dyDescent="0.25">
      <c r="A13" s="1">
        <v>641.32849999999996</v>
      </c>
      <c r="B13">
        <v>3</v>
      </c>
      <c r="C13" s="1">
        <v>641.32820000000004</v>
      </c>
      <c r="D13" s="10">
        <f t="shared" si="0"/>
        <v>0.46777921183676913</v>
      </c>
      <c r="E13" t="s">
        <v>65</v>
      </c>
    </row>
    <row r="14" spans="1:11" x14ac:dyDescent="0.25">
      <c r="A14" s="1">
        <v>707.35879999999997</v>
      </c>
      <c r="B14">
        <v>1</v>
      </c>
      <c r="C14" s="1">
        <v>707.35829999999999</v>
      </c>
      <c r="D14" s="10">
        <f t="shared" si="0"/>
        <v>0.70685535179014169</v>
      </c>
      <c r="E14" t="s">
        <v>69</v>
      </c>
    </row>
    <row r="15" spans="1:11" x14ac:dyDescent="0.25">
      <c r="A15" s="1">
        <v>755.35490000000004</v>
      </c>
      <c r="B15">
        <v>1</v>
      </c>
      <c r="C15" s="1">
        <v>755.35429999999997</v>
      </c>
      <c r="D15" s="10">
        <f t="shared" si="0"/>
        <v>0.7943292307686094</v>
      </c>
      <c r="E15" t="s">
        <v>85</v>
      </c>
    </row>
    <row r="16" spans="1:11" x14ac:dyDescent="0.25">
      <c r="A16" s="1">
        <v>755.70950000000005</v>
      </c>
      <c r="B16">
        <v>3</v>
      </c>
      <c r="C16" s="1">
        <v>755.7088</v>
      </c>
      <c r="D16" s="10">
        <f t="shared" si="0"/>
        <v>0.9262827163738987</v>
      </c>
      <c r="E16" t="s">
        <v>15</v>
      </c>
    </row>
    <row r="17" spans="1:5" x14ac:dyDescent="0.25">
      <c r="A17" s="1">
        <v>764.38030000000003</v>
      </c>
      <c r="B17">
        <v>1</v>
      </c>
      <c r="C17" s="1">
        <v>764.37980000000005</v>
      </c>
      <c r="D17" s="10">
        <f t="shared" si="0"/>
        <v>0.65412508282947368</v>
      </c>
      <c r="E17" t="s">
        <v>90</v>
      </c>
    </row>
    <row r="18" spans="1:5" x14ac:dyDescent="0.25">
      <c r="A18" s="1">
        <v>792.40440000000001</v>
      </c>
      <c r="B18">
        <v>3</v>
      </c>
      <c r="C18" s="1">
        <v>792.40359999999998</v>
      </c>
      <c r="D18" s="10">
        <f t="shared" si="0"/>
        <v>1.0095865289185426</v>
      </c>
      <c r="E18" t="s">
        <v>88</v>
      </c>
    </row>
    <row r="19" spans="1:5" x14ac:dyDescent="0.25">
      <c r="A19" s="1">
        <v>795.35</v>
      </c>
      <c r="B19">
        <v>1</v>
      </c>
      <c r="C19" s="1">
        <v>795.3492</v>
      </c>
      <c r="D19" s="10">
        <f t="shared" si="0"/>
        <v>1.0058474944421358</v>
      </c>
      <c r="E19" t="s">
        <v>337</v>
      </c>
    </row>
    <row r="20" spans="1:5" x14ac:dyDescent="0.25">
      <c r="A20" s="1">
        <v>798.40769999999998</v>
      </c>
      <c r="B20">
        <v>3</v>
      </c>
      <c r="C20" s="1">
        <v>798.40710000000001</v>
      </c>
      <c r="D20" s="10">
        <f t="shared" si="0"/>
        <v>0.75149632307011616</v>
      </c>
      <c r="E20" t="s">
        <v>89</v>
      </c>
    </row>
    <row r="21" spans="1:5" x14ac:dyDescent="0.25">
      <c r="A21" s="1">
        <v>812.37639999999999</v>
      </c>
      <c r="B21">
        <v>1</v>
      </c>
      <c r="C21" s="1">
        <v>812.37580000000003</v>
      </c>
      <c r="D21" s="10">
        <f t="shared" si="0"/>
        <v>0.7385744380409589</v>
      </c>
      <c r="E21" t="s">
        <v>100</v>
      </c>
    </row>
    <row r="22" spans="1:5" x14ac:dyDescent="0.25">
      <c r="A22" s="1">
        <v>817.41520000000003</v>
      </c>
      <c r="B22">
        <v>3</v>
      </c>
      <c r="C22" s="1">
        <v>817.41430000000003</v>
      </c>
      <c r="D22" s="10">
        <f t="shared" si="0"/>
        <v>1.101032854455146</v>
      </c>
      <c r="E22" t="s">
        <v>249</v>
      </c>
    </row>
    <row r="23" spans="1:5" x14ac:dyDescent="0.25">
      <c r="A23" s="1">
        <v>836.42179999999996</v>
      </c>
      <c r="B23">
        <v>3</v>
      </c>
      <c r="C23" s="1">
        <v>836.42150000000004</v>
      </c>
      <c r="D23" s="10">
        <f t="shared" si="0"/>
        <v>0.35867083751995116</v>
      </c>
      <c r="E23" t="s">
        <v>97</v>
      </c>
    </row>
    <row r="24" spans="1:5" x14ac:dyDescent="0.25">
      <c r="A24" s="1">
        <v>852.37120000000004</v>
      </c>
      <c r="B24">
        <v>1</v>
      </c>
      <c r="C24" s="1">
        <v>852.37070000000006</v>
      </c>
      <c r="D24" s="10">
        <f t="shared" si="0"/>
        <v>0.58659923433334404</v>
      </c>
      <c r="E24" t="s">
        <v>300</v>
      </c>
    </row>
    <row r="25" spans="1:5" x14ac:dyDescent="0.25">
      <c r="A25" s="1">
        <v>861.42819999999995</v>
      </c>
      <c r="B25">
        <v>2</v>
      </c>
      <c r="C25" s="1">
        <v>861.42700000000002</v>
      </c>
      <c r="D25" s="10">
        <f t="shared" si="0"/>
        <v>1.3930373669807761</v>
      </c>
      <c r="E25" t="s">
        <v>98</v>
      </c>
    </row>
    <row r="26" spans="1:5" x14ac:dyDescent="0.25">
      <c r="A26" s="1">
        <v>869.39779999999996</v>
      </c>
      <c r="B26">
        <v>1</v>
      </c>
      <c r="C26" s="1">
        <v>869.39729999999997</v>
      </c>
      <c r="D26" s="10">
        <f t="shared" si="0"/>
        <v>0.57511105680702779</v>
      </c>
      <c r="E26" t="s">
        <v>18</v>
      </c>
    </row>
    <row r="27" spans="1:5" x14ac:dyDescent="0.25">
      <c r="A27" s="1">
        <v>879.10829999999999</v>
      </c>
      <c r="B27">
        <v>3</v>
      </c>
      <c r="C27" s="1">
        <v>879.10760000000005</v>
      </c>
      <c r="D27" s="10">
        <f t="shared" si="0"/>
        <v>0.79626202746736852</v>
      </c>
      <c r="E27" t="s">
        <v>103</v>
      </c>
    </row>
    <row r="28" spans="1:5" x14ac:dyDescent="0.25">
      <c r="A28" s="1">
        <v>896.94650000000001</v>
      </c>
      <c r="B28">
        <v>2</v>
      </c>
      <c r="C28" s="1">
        <v>896.94550000000004</v>
      </c>
      <c r="D28" s="10">
        <f t="shared" si="0"/>
        <v>1.1148949406361401</v>
      </c>
      <c r="E28" t="s">
        <v>108</v>
      </c>
    </row>
    <row r="29" spans="1:5" x14ac:dyDescent="0.25">
      <c r="A29" s="1">
        <v>902.78710000000001</v>
      </c>
      <c r="B29">
        <v>3</v>
      </c>
      <c r="C29" s="1">
        <v>902.7867</v>
      </c>
      <c r="D29" s="10">
        <f t="shared" si="0"/>
        <v>0.44307254417159514</v>
      </c>
      <c r="E29" t="s">
        <v>113</v>
      </c>
    </row>
    <row r="30" spans="1:5" x14ac:dyDescent="0.25">
      <c r="A30" s="1">
        <v>931.79769999999996</v>
      </c>
      <c r="B30">
        <v>3</v>
      </c>
      <c r="C30" s="1">
        <v>931.79740000000004</v>
      </c>
      <c r="D30" s="10">
        <f t="shared" si="0"/>
        <v>0.32195839988896069</v>
      </c>
      <c r="E30" t="s">
        <v>123</v>
      </c>
    </row>
    <row r="31" spans="1:5" x14ac:dyDescent="0.25">
      <c r="A31" s="1">
        <v>952.97550000000001</v>
      </c>
      <c r="B31">
        <v>2</v>
      </c>
      <c r="C31" s="1">
        <v>952.97529999999995</v>
      </c>
      <c r="D31" s="10">
        <f t="shared" si="0"/>
        <v>0.20986902815160344</v>
      </c>
      <c r="E31" t="s">
        <v>471</v>
      </c>
    </row>
    <row r="32" spans="1:5" x14ac:dyDescent="0.25">
      <c r="A32" s="1">
        <v>961.48900000000003</v>
      </c>
      <c r="B32">
        <v>2</v>
      </c>
      <c r="C32" s="1">
        <v>961.48860000000002</v>
      </c>
      <c r="D32" s="10">
        <f t="shared" si="0"/>
        <v>0.41602157322851108</v>
      </c>
      <c r="E32" t="s">
        <v>120</v>
      </c>
    </row>
    <row r="33" spans="1:5" x14ac:dyDescent="0.25">
      <c r="A33" s="1">
        <v>980.46619999999996</v>
      </c>
      <c r="B33">
        <v>1</v>
      </c>
      <c r="C33" s="1">
        <v>980.46569999999997</v>
      </c>
      <c r="D33" s="10">
        <f t="shared" si="0"/>
        <v>0.50996174571754682</v>
      </c>
      <c r="E33" t="s">
        <v>584</v>
      </c>
    </row>
    <row r="34" spans="1:5" x14ac:dyDescent="0.25">
      <c r="A34" s="1">
        <v>997.49270000000001</v>
      </c>
      <c r="B34">
        <v>1</v>
      </c>
      <c r="C34" s="1">
        <v>997.49220000000003</v>
      </c>
      <c r="D34" s="10">
        <f t="shared" ref="D34:D65" si="1">(A34-C34)/C34*1000000</f>
        <v>0.50125705242424612</v>
      </c>
      <c r="E34" t="s">
        <v>437</v>
      </c>
    </row>
    <row r="35" spans="1:5" x14ac:dyDescent="0.25">
      <c r="A35" s="1">
        <v>1004.9831</v>
      </c>
      <c r="B35">
        <v>2</v>
      </c>
      <c r="C35" s="1">
        <v>1004.9828</v>
      </c>
      <c r="D35" s="10">
        <f t="shared" si="1"/>
        <v>0.29851257159662897</v>
      </c>
      <c r="E35" t="s">
        <v>36</v>
      </c>
    </row>
    <row r="36" spans="1:5" x14ac:dyDescent="0.25">
      <c r="A36" s="1">
        <v>1018.8248</v>
      </c>
      <c r="B36">
        <v>3</v>
      </c>
      <c r="C36" s="1">
        <v>1018.8247</v>
      </c>
      <c r="D36" s="10">
        <f t="shared" si="1"/>
        <v>9.8152312144471912E-2</v>
      </c>
      <c r="E36" t="s">
        <v>132</v>
      </c>
    </row>
    <row r="37" spans="1:5" x14ac:dyDescent="0.25">
      <c r="A37" s="1">
        <v>1023.2669</v>
      </c>
      <c r="B37">
        <v>4</v>
      </c>
      <c r="C37" s="1">
        <v>1023.266</v>
      </c>
      <c r="D37" s="10">
        <f t="shared" si="1"/>
        <v>0.87953669915882604</v>
      </c>
      <c r="E37" t="s">
        <v>807</v>
      </c>
    </row>
    <row r="38" spans="1:5" x14ac:dyDescent="0.25">
      <c r="A38" s="1">
        <v>1027.5228</v>
      </c>
      <c r="B38">
        <v>4</v>
      </c>
      <c r="C38" s="1">
        <v>1027.5226</v>
      </c>
      <c r="D38" s="10">
        <f t="shared" si="1"/>
        <v>0.19464292070052364</v>
      </c>
      <c r="E38" t="s">
        <v>296</v>
      </c>
    </row>
    <row r="39" spans="1:5" x14ac:dyDescent="0.25">
      <c r="A39" s="1">
        <v>1046.7148999999999</v>
      </c>
      <c r="B39">
        <v>5</v>
      </c>
      <c r="C39" s="1">
        <v>1046.7164</v>
      </c>
      <c r="D39" s="10">
        <f t="shared" si="1"/>
        <v>-1.4330529263496938</v>
      </c>
      <c r="E39" t="s">
        <v>808</v>
      </c>
    </row>
    <row r="40" spans="1:5" x14ac:dyDescent="0.25">
      <c r="A40" s="1">
        <v>1050.3186000000001</v>
      </c>
      <c r="B40">
        <v>5</v>
      </c>
      <c r="C40" s="1">
        <v>1050.3185000000001</v>
      </c>
      <c r="D40" s="10">
        <f t="shared" si="1"/>
        <v>9.5209215085612545E-2</v>
      </c>
      <c r="E40" t="s">
        <v>431</v>
      </c>
    </row>
    <row r="41" spans="1:5" x14ac:dyDescent="0.25">
      <c r="A41" s="1">
        <v>1052.0237999999999</v>
      </c>
      <c r="B41">
        <v>4</v>
      </c>
      <c r="C41" s="1">
        <v>1052.0227</v>
      </c>
      <c r="D41" s="10">
        <f t="shared" si="1"/>
        <v>1.0456048143744914</v>
      </c>
      <c r="E41" t="s">
        <v>561</v>
      </c>
    </row>
    <row r="42" spans="1:5" x14ac:dyDescent="0.25">
      <c r="A42" s="1">
        <v>1056.2795000000001</v>
      </c>
      <c r="B42">
        <v>4</v>
      </c>
      <c r="C42" s="1">
        <v>1056.2793999999999</v>
      </c>
      <c r="D42" s="10">
        <f t="shared" si="1"/>
        <v>9.4671921276010526E-2</v>
      </c>
      <c r="E42" t="s">
        <v>136</v>
      </c>
    </row>
    <row r="43" spans="1:5" x14ac:dyDescent="0.25">
      <c r="A43" s="1">
        <v>1061.5229999999999</v>
      </c>
      <c r="B43">
        <v>3</v>
      </c>
      <c r="C43" s="1">
        <v>1061.5231000000001</v>
      </c>
      <c r="D43" s="10">
        <f t="shared" si="1"/>
        <v>-9.4204261972510639E-2</v>
      </c>
      <c r="E43" t="s">
        <v>809</v>
      </c>
    </row>
    <row r="44" spans="1:5" x14ac:dyDescent="0.25">
      <c r="A44" s="1">
        <v>1063.7274</v>
      </c>
      <c r="B44">
        <v>5</v>
      </c>
      <c r="C44" s="1">
        <v>1063.7270000000001</v>
      </c>
      <c r="D44" s="10">
        <f t="shared" si="1"/>
        <v>0.37603633253606589</v>
      </c>
      <c r="E44" t="s">
        <v>371</v>
      </c>
    </row>
    <row r="45" spans="1:5" x14ac:dyDescent="0.25">
      <c r="A45" s="1">
        <v>1067.3298</v>
      </c>
      <c r="B45">
        <v>5</v>
      </c>
      <c r="C45" s="1">
        <v>1067.3290999999999</v>
      </c>
      <c r="D45" s="10">
        <f t="shared" si="1"/>
        <v>0.65584270123587873</v>
      </c>
      <c r="E45" t="s">
        <v>810</v>
      </c>
    </row>
    <row r="46" spans="1:5" x14ac:dyDescent="0.25">
      <c r="A46" s="1">
        <v>1075.925</v>
      </c>
      <c r="B46">
        <v>5</v>
      </c>
      <c r="C46" s="1">
        <v>1075.9303</v>
      </c>
      <c r="D46" s="10">
        <f t="shared" si="1"/>
        <v>-4.9259696469500236</v>
      </c>
      <c r="E46" t="s">
        <v>138</v>
      </c>
    </row>
    <row r="47" spans="1:5" x14ac:dyDescent="0.25">
      <c r="A47" s="1">
        <v>1133.0598</v>
      </c>
      <c r="B47">
        <v>2</v>
      </c>
      <c r="C47" s="1">
        <v>1133.0596</v>
      </c>
      <c r="D47" s="10">
        <f t="shared" si="1"/>
        <v>0.17651322132551181</v>
      </c>
      <c r="E47" t="s">
        <v>170</v>
      </c>
    </row>
    <row r="48" spans="1:5" x14ac:dyDescent="0.25">
      <c r="A48" s="1">
        <v>1145.3218999999999</v>
      </c>
      <c r="B48">
        <v>4</v>
      </c>
      <c r="C48" s="1">
        <v>1145.3227999999999</v>
      </c>
      <c r="D48" s="10">
        <f t="shared" si="1"/>
        <v>-0.78580466572520458</v>
      </c>
      <c r="E48" t="s">
        <v>48</v>
      </c>
    </row>
    <row r="49" spans="1:5" x14ac:dyDescent="0.25">
      <c r="A49" s="1">
        <v>1146.9070999999999</v>
      </c>
      <c r="B49">
        <v>3</v>
      </c>
      <c r="C49" s="1">
        <v>1146.9076</v>
      </c>
      <c r="D49" s="10">
        <f t="shared" si="1"/>
        <v>-0.43595491049310631</v>
      </c>
      <c r="E49" t="s">
        <v>445</v>
      </c>
    </row>
    <row r="50" spans="1:5" x14ac:dyDescent="0.25">
      <c r="A50" s="1">
        <v>1169.9006999999999</v>
      </c>
      <c r="B50">
        <v>3</v>
      </c>
      <c r="C50" s="1">
        <v>1169.9002</v>
      </c>
      <c r="D50" s="10">
        <f t="shared" si="1"/>
        <v>0.42738688297898375</v>
      </c>
      <c r="E50" t="s">
        <v>50</v>
      </c>
    </row>
    <row r="51" spans="1:5" x14ac:dyDescent="0.25">
      <c r="A51" s="1">
        <v>1175.9037000000001</v>
      </c>
      <c r="B51">
        <v>3</v>
      </c>
      <c r="C51" s="1">
        <v>1175.9037000000001</v>
      </c>
      <c r="D51" s="10">
        <f t="shared" si="1"/>
        <v>0</v>
      </c>
      <c r="E51" t="s">
        <v>51</v>
      </c>
    </row>
    <row r="52" spans="1:5" x14ac:dyDescent="0.25">
      <c r="A52" s="1">
        <v>1180.5482999999999</v>
      </c>
      <c r="B52">
        <v>1</v>
      </c>
      <c r="C52" s="1">
        <v>1180.5494000000001</v>
      </c>
      <c r="D52" s="10">
        <f t="shared" si="1"/>
        <v>-0.9317695643897872</v>
      </c>
      <c r="E52" t="s">
        <v>811</v>
      </c>
    </row>
    <row r="53" spans="1:5" x14ac:dyDescent="0.25">
      <c r="A53" s="1">
        <v>1181.5786000000001</v>
      </c>
      <c r="B53">
        <v>4</v>
      </c>
      <c r="C53" s="1">
        <v>1181.5759</v>
      </c>
      <c r="D53" s="10">
        <f t="shared" si="1"/>
        <v>2.2850838443847454</v>
      </c>
      <c r="E53" t="s">
        <v>812</v>
      </c>
    </row>
    <row r="54" spans="1:5" x14ac:dyDescent="0.25">
      <c r="A54" s="1">
        <v>1182.6094000000001</v>
      </c>
      <c r="B54">
        <v>1</v>
      </c>
      <c r="C54" s="1">
        <v>1182.6086</v>
      </c>
      <c r="D54" s="10">
        <f t="shared" si="1"/>
        <v>0.67647064297228787</v>
      </c>
      <c r="E54" t="s">
        <v>382</v>
      </c>
    </row>
    <row r="55" spans="1:5" x14ac:dyDescent="0.25">
      <c r="A55" s="1">
        <v>1185.8317</v>
      </c>
      <c r="B55">
        <v>4</v>
      </c>
      <c r="C55" s="1">
        <v>1185.8325</v>
      </c>
      <c r="D55" s="10">
        <f t="shared" si="1"/>
        <v>-0.67463153525186503</v>
      </c>
      <c r="E55" t="s">
        <v>169</v>
      </c>
    </row>
    <row r="56" spans="1:5" x14ac:dyDescent="0.25">
      <c r="A56" s="1">
        <v>1197.1080999999999</v>
      </c>
      <c r="B56">
        <v>2</v>
      </c>
      <c r="C56" s="1">
        <v>1197.1070999999999</v>
      </c>
      <c r="D56" s="10">
        <f t="shared" si="1"/>
        <v>0.83534714644692454</v>
      </c>
      <c r="E56" t="s">
        <v>179</v>
      </c>
    </row>
    <row r="57" spans="1:5" x14ac:dyDescent="0.25">
      <c r="A57" s="1">
        <v>1208.5444</v>
      </c>
      <c r="B57">
        <v>1</v>
      </c>
      <c r="C57" s="1">
        <v>1208.5443</v>
      </c>
      <c r="D57" s="10">
        <f t="shared" si="1"/>
        <v>8.2744174106731502E-2</v>
      </c>
      <c r="E57" t="s">
        <v>813</v>
      </c>
    </row>
    <row r="58" spans="1:5" x14ac:dyDescent="0.25">
      <c r="A58" s="1">
        <v>1225.5708</v>
      </c>
      <c r="B58">
        <v>1</v>
      </c>
      <c r="C58" s="1">
        <v>1225.5708999999999</v>
      </c>
      <c r="D58" s="10">
        <f t="shared" si="1"/>
        <v>-8.159462661433782E-2</v>
      </c>
      <c r="E58" t="s">
        <v>52</v>
      </c>
    </row>
    <row r="59" spans="1:5" x14ac:dyDescent="0.25">
      <c r="A59" s="1">
        <v>1236.6189999999999</v>
      </c>
      <c r="B59">
        <v>1</v>
      </c>
      <c r="C59" s="1">
        <v>1236.6192000000001</v>
      </c>
      <c r="D59" s="10">
        <f t="shared" si="1"/>
        <v>-0.16173127521970349</v>
      </c>
      <c r="E59" t="s">
        <v>619</v>
      </c>
    </row>
    <row r="60" spans="1:5" x14ac:dyDescent="0.25">
      <c r="A60" s="1">
        <v>1242.1112000000001</v>
      </c>
      <c r="B60">
        <v>4</v>
      </c>
      <c r="C60" s="1">
        <v>1242.1103000000001</v>
      </c>
      <c r="D60" s="10">
        <f t="shared" si="1"/>
        <v>0.72457333298134241</v>
      </c>
      <c r="E60" t="s">
        <v>814</v>
      </c>
    </row>
    <row r="61" spans="1:5" x14ac:dyDescent="0.25">
      <c r="A61" s="1">
        <v>1246.367</v>
      </c>
      <c r="B61">
        <v>4</v>
      </c>
      <c r="C61" s="1">
        <v>1246.367</v>
      </c>
      <c r="D61" s="10">
        <f t="shared" si="1"/>
        <v>0</v>
      </c>
      <c r="E61" t="s">
        <v>575</v>
      </c>
    </row>
    <row r="62" spans="1:5" x14ac:dyDescent="0.25">
      <c r="A62" s="1">
        <v>1253.6457</v>
      </c>
      <c r="B62">
        <v>1</v>
      </c>
      <c r="C62" s="1">
        <v>1253.6458</v>
      </c>
      <c r="D62" s="10">
        <f t="shared" si="1"/>
        <v>-7.976734734396107E-2</v>
      </c>
      <c r="E62" t="s">
        <v>49</v>
      </c>
    </row>
    <row r="63" spans="1:5" x14ac:dyDescent="0.25">
      <c r="A63" s="1">
        <v>1270.623</v>
      </c>
      <c r="B63">
        <v>4</v>
      </c>
      <c r="C63" s="1">
        <v>1270.6267</v>
      </c>
      <c r="D63" s="10">
        <f t="shared" si="1"/>
        <v>-2.911948883161922</v>
      </c>
      <c r="E63" t="s">
        <v>183</v>
      </c>
    </row>
    <row r="64" spans="1:5" x14ac:dyDescent="0.25">
      <c r="A64" s="1">
        <v>1274.1258</v>
      </c>
      <c r="B64">
        <v>4</v>
      </c>
      <c r="C64" s="1">
        <v>1274.125</v>
      </c>
      <c r="D64" s="10">
        <f t="shared" si="1"/>
        <v>0.62788187974222098</v>
      </c>
      <c r="E64" t="s">
        <v>815</v>
      </c>
    </row>
    <row r="65" spans="1:5" x14ac:dyDescent="0.25">
      <c r="A65" s="1">
        <v>1278.3822</v>
      </c>
      <c r="B65">
        <v>4</v>
      </c>
      <c r="C65" s="1">
        <v>1278.3815999999999</v>
      </c>
      <c r="D65" s="10">
        <f t="shared" si="1"/>
        <v>0.46934342615441382</v>
      </c>
      <c r="E65" t="s">
        <v>189</v>
      </c>
    </row>
    <row r="66" spans="1:5" x14ac:dyDescent="0.25">
      <c r="A66" s="1">
        <v>1290.6243999999999</v>
      </c>
      <c r="B66">
        <v>2</v>
      </c>
      <c r="C66" s="1">
        <v>1290.6242</v>
      </c>
      <c r="D66" s="10">
        <f t="shared" ref="D66:D89" si="2">(A66-C66)/C66*1000000</f>
        <v>0.15496377640353862</v>
      </c>
      <c r="E66" t="s">
        <v>618</v>
      </c>
    </row>
    <row r="67" spans="1:5" x14ac:dyDescent="0.25">
      <c r="A67" s="1">
        <v>1299.1385</v>
      </c>
      <c r="B67">
        <v>2</v>
      </c>
      <c r="C67" s="1">
        <v>1299.1374000000001</v>
      </c>
      <c r="D67" s="10">
        <f t="shared" si="2"/>
        <v>0.84671567453238661</v>
      </c>
      <c r="E67" t="s">
        <v>188</v>
      </c>
    </row>
    <row r="68" spans="1:5" x14ac:dyDescent="0.25">
      <c r="A68" s="1">
        <v>1319.1344999999999</v>
      </c>
      <c r="B68">
        <v>2</v>
      </c>
      <c r="C68" s="1">
        <v>1319.1349</v>
      </c>
      <c r="D68" s="10">
        <f t="shared" si="2"/>
        <v>-0.30322903300258786</v>
      </c>
      <c r="E68" t="s">
        <v>623</v>
      </c>
    </row>
    <row r="69" spans="1:5" x14ac:dyDescent="0.25">
      <c r="A69" s="1">
        <v>1322.5869</v>
      </c>
      <c r="B69">
        <v>1</v>
      </c>
      <c r="C69" s="1">
        <v>1322.5871999999999</v>
      </c>
      <c r="D69" s="10">
        <f t="shared" si="2"/>
        <v>-0.22682814405333263</v>
      </c>
      <c r="E69" t="s">
        <v>642</v>
      </c>
    </row>
    <row r="70" spans="1:5" x14ac:dyDescent="0.25">
      <c r="A70" s="1">
        <v>1327.6481000000001</v>
      </c>
      <c r="B70">
        <v>2</v>
      </c>
      <c r="C70" s="1">
        <v>1327.6482000000001</v>
      </c>
      <c r="D70" s="10">
        <f t="shared" si="2"/>
        <v>-7.532115810114301E-2</v>
      </c>
      <c r="E70" t="s">
        <v>196</v>
      </c>
    </row>
    <row r="71" spans="1:5" x14ac:dyDescent="0.25">
      <c r="A71" s="1">
        <v>1340.5977</v>
      </c>
      <c r="B71">
        <v>1</v>
      </c>
      <c r="C71" s="1">
        <v>1340.5978</v>
      </c>
      <c r="D71" s="10">
        <f t="shared" si="2"/>
        <v>-7.4593588005961178E-2</v>
      </c>
      <c r="E71" t="s">
        <v>54</v>
      </c>
    </row>
    <row r="72" spans="1:5" x14ac:dyDescent="0.25">
      <c r="A72" s="1">
        <v>1362.6507999999999</v>
      </c>
      <c r="B72">
        <v>2</v>
      </c>
      <c r="C72" s="1">
        <v>1362.6509000000001</v>
      </c>
      <c r="D72" s="10">
        <f t="shared" si="2"/>
        <v>-7.3386367852743217E-2</v>
      </c>
      <c r="E72" t="s">
        <v>389</v>
      </c>
    </row>
    <row r="73" spans="1:5" x14ac:dyDescent="0.25">
      <c r="A73" s="1">
        <v>1371.1635000000001</v>
      </c>
      <c r="B73">
        <v>2</v>
      </c>
      <c r="C73" s="1">
        <v>1371.1641999999999</v>
      </c>
      <c r="D73" s="10">
        <f t="shared" si="2"/>
        <v>-0.51051507895574111</v>
      </c>
      <c r="E73" t="s">
        <v>207</v>
      </c>
    </row>
    <row r="74" spans="1:5" x14ac:dyDescent="0.25">
      <c r="A74" s="1">
        <v>1398.1690000000001</v>
      </c>
      <c r="B74">
        <v>2</v>
      </c>
      <c r="C74" s="1">
        <v>1398.1695</v>
      </c>
      <c r="D74" s="10">
        <f t="shared" si="2"/>
        <v>-0.35761043269395432</v>
      </c>
      <c r="E74" t="s">
        <v>390</v>
      </c>
    </row>
    <row r="75" spans="1:5" x14ac:dyDescent="0.25">
      <c r="A75" s="1">
        <v>1406.6818000000001</v>
      </c>
      <c r="B75">
        <v>2</v>
      </c>
      <c r="C75" s="1">
        <v>1406.6827000000001</v>
      </c>
      <c r="D75" s="10">
        <f t="shared" si="2"/>
        <v>-0.6398031339984882</v>
      </c>
      <c r="E75" t="s">
        <v>212</v>
      </c>
    </row>
    <row r="76" spans="1:5" x14ac:dyDescent="0.25">
      <c r="A76" s="1">
        <v>1462.2</v>
      </c>
      <c r="B76">
        <v>2</v>
      </c>
      <c r="C76" s="1">
        <v>1462.1986999999999</v>
      </c>
      <c r="D76" s="10">
        <f t="shared" si="2"/>
        <v>0.88907205301743242</v>
      </c>
      <c r="E76" t="s">
        <v>393</v>
      </c>
    </row>
    <row r="77" spans="1:5" x14ac:dyDescent="0.25">
      <c r="A77" s="1">
        <v>1469.7207000000001</v>
      </c>
      <c r="B77">
        <v>1</v>
      </c>
      <c r="C77" s="1">
        <v>1469.7203999999999</v>
      </c>
      <c r="D77" s="10">
        <f t="shared" si="2"/>
        <v>0.20412045730063183</v>
      </c>
      <c r="E77" t="s">
        <v>392</v>
      </c>
    </row>
    <row r="78" spans="1:5" x14ac:dyDescent="0.25">
      <c r="A78" s="1">
        <v>1470.7149999999999</v>
      </c>
      <c r="B78">
        <v>2</v>
      </c>
      <c r="C78" s="1">
        <v>1470.712</v>
      </c>
      <c r="D78" s="10">
        <f t="shared" si="2"/>
        <v>2.0398283279996758</v>
      </c>
      <c r="E78" t="s">
        <v>216</v>
      </c>
    </row>
    <row r="79" spans="1:5" x14ac:dyDescent="0.25">
      <c r="A79" s="1">
        <v>1490.7083</v>
      </c>
      <c r="B79">
        <v>2</v>
      </c>
      <c r="C79" s="1">
        <v>1490.7094999999999</v>
      </c>
      <c r="D79" s="10">
        <f t="shared" si="2"/>
        <v>-0.80498581375254474</v>
      </c>
      <c r="E79" t="s">
        <v>394</v>
      </c>
    </row>
    <row r="80" spans="1:5" x14ac:dyDescent="0.25">
      <c r="A80" s="1">
        <v>1499.223</v>
      </c>
      <c r="B80">
        <v>2</v>
      </c>
      <c r="C80" s="1">
        <v>1499.2228</v>
      </c>
      <c r="D80" s="10">
        <f t="shared" si="2"/>
        <v>0.13340245355780067</v>
      </c>
      <c r="E80" t="s">
        <v>218</v>
      </c>
    </row>
    <row r="81" spans="1:5" x14ac:dyDescent="0.25">
      <c r="A81" s="1">
        <v>1519.2198000000001</v>
      </c>
      <c r="B81">
        <v>2</v>
      </c>
      <c r="C81" s="1">
        <v>1519.2202</v>
      </c>
      <c r="D81" s="10">
        <f t="shared" si="2"/>
        <v>-0.26329297089361486</v>
      </c>
      <c r="E81" t="s">
        <v>816</v>
      </c>
    </row>
    <row r="82" spans="1:5" x14ac:dyDescent="0.25">
      <c r="A82" s="1">
        <v>1527.7324000000001</v>
      </c>
      <c r="B82">
        <v>2</v>
      </c>
      <c r="C82" s="1">
        <v>1527.7335</v>
      </c>
      <c r="D82" s="10">
        <f t="shared" si="2"/>
        <v>-0.72002086748196004</v>
      </c>
      <c r="E82" t="s">
        <v>403</v>
      </c>
    </row>
    <row r="83" spans="1:5" x14ac:dyDescent="0.25">
      <c r="A83" s="1">
        <v>1540.7564</v>
      </c>
      <c r="B83">
        <v>1</v>
      </c>
      <c r="C83" s="1">
        <v>1540.7574999999999</v>
      </c>
      <c r="D83" s="10">
        <f t="shared" si="2"/>
        <v>-0.71393454190633576</v>
      </c>
      <c r="E83" t="s">
        <v>632</v>
      </c>
    </row>
    <row r="84" spans="1:5" x14ac:dyDescent="0.25">
      <c r="A84" s="1">
        <v>1565.7447</v>
      </c>
      <c r="B84">
        <v>1</v>
      </c>
      <c r="C84" s="1">
        <v>1565.7455</v>
      </c>
      <c r="D84" s="10">
        <f t="shared" si="2"/>
        <v>-0.51093871898501841</v>
      </c>
      <c r="E84" t="s">
        <v>219</v>
      </c>
    </row>
    <row r="85" spans="1:5" x14ac:dyDescent="0.25">
      <c r="A85" s="1">
        <v>1583.2677000000001</v>
      </c>
      <c r="B85">
        <v>2</v>
      </c>
      <c r="C85" s="1">
        <v>1583.2678000000001</v>
      </c>
      <c r="D85" s="10">
        <f t="shared" si="2"/>
        <v>-6.3160508901209222E-2</v>
      </c>
      <c r="E85" t="s">
        <v>817</v>
      </c>
    </row>
    <row r="86" spans="1:5" x14ac:dyDescent="0.25">
      <c r="A86" s="1">
        <v>1591.779</v>
      </c>
      <c r="B86">
        <v>2</v>
      </c>
      <c r="C86" s="1">
        <v>1591.7809999999999</v>
      </c>
      <c r="D86" s="10">
        <f t="shared" si="2"/>
        <v>-1.2564542483876278</v>
      </c>
      <c r="E86" t="s">
        <v>405</v>
      </c>
    </row>
    <row r="87" spans="1:5" x14ac:dyDescent="0.25">
      <c r="A87" s="1">
        <v>1763.3514</v>
      </c>
      <c r="B87">
        <v>2</v>
      </c>
      <c r="C87" s="1">
        <v>1763.3520000000001</v>
      </c>
      <c r="D87" s="10">
        <f t="shared" si="2"/>
        <v>-0.340261048319769</v>
      </c>
      <c r="E87" t="s">
        <v>679</v>
      </c>
    </row>
    <row r="88" spans="1:5" x14ac:dyDescent="0.25">
      <c r="A88" s="1">
        <v>1904.9426000000001</v>
      </c>
      <c r="B88">
        <v>1</v>
      </c>
      <c r="C88" s="1">
        <v>1904.9434000000001</v>
      </c>
      <c r="D88" s="10">
        <f t="shared" si="2"/>
        <v>-0.41995998412685498</v>
      </c>
      <c r="E88" t="s">
        <v>818</v>
      </c>
    </row>
    <row r="89" spans="1:5" x14ac:dyDescent="0.25">
      <c r="A89" s="1">
        <v>1921.9671000000001</v>
      </c>
      <c r="B89">
        <v>1</v>
      </c>
      <c r="C89" s="1">
        <v>1921.9699000000001</v>
      </c>
      <c r="D89" s="10">
        <f t="shared" si="2"/>
        <v>-1.4568386320614406</v>
      </c>
      <c r="E89" t="s">
        <v>819</v>
      </c>
    </row>
  </sheetData>
  <sortState ref="A2:G89">
    <sortCondition ref="A2:A89"/>
  </sortState>
  <mergeCells count="1">
    <mergeCell ref="H2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184"/>
  <sheetViews>
    <sheetView workbookViewId="0">
      <selection activeCell="G16" sqref="G16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55</v>
      </c>
      <c r="I1" t="s">
        <v>56</v>
      </c>
      <c r="K1" t="s">
        <v>724</v>
      </c>
    </row>
    <row r="2" spans="1:11" x14ac:dyDescent="0.25">
      <c r="A2" s="1">
        <v>546.2586</v>
      </c>
      <c r="B2">
        <v>1</v>
      </c>
      <c r="C2" s="1">
        <v>546.25919999999996</v>
      </c>
      <c r="D2" s="4">
        <f t="shared" ref="D2:D33" si="0">(C2-A2)/C2*1000000</f>
        <v>1.0983796702427613</v>
      </c>
      <c r="E2" t="s">
        <v>57</v>
      </c>
      <c r="G2" t="s">
        <v>9</v>
      </c>
      <c r="H2" s="20" t="s">
        <v>58</v>
      </c>
      <c r="I2" s="20"/>
      <c r="J2" s="20"/>
    </row>
    <row r="3" spans="1:11" x14ac:dyDescent="0.25">
      <c r="A3" s="1">
        <v>566.36559999999997</v>
      </c>
      <c r="B3">
        <v>1</v>
      </c>
      <c r="C3" s="1">
        <v>566.36609999999996</v>
      </c>
      <c r="D3" s="4">
        <f t="shared" si="0"/>
        <v>0.88282119990616781</v>
      </c>
      <c r="E3" t="s">
        <v>8</v>
      </c>
      <c r="H3" s="20"/>
      <c r="I3" s="20"/>
      <c r="J3" s="20"/>
    </row>
    <row r="4" spans="1:11" x14ac:dyDescent="0.25">
      <c r="A4" s="1">
        <v>580.33219999999994</v>
      </c>
      <c r="B4">
        <v>2</v>
      </c>
      <c r="C4" s="1">
        <v>580.33270000000005</v>
      </c>
      <c r="D4" s="4">
        <f t="shared" si="0"/>
        <v>0.86157474859139149</v>
      </c>
      <c r="E4" t="s">
        <v>59</v>
      </c>
      <c r="H4" s="20"/>
      <c r="I4" s="20"/>
      <c r="J4" s="20"/>
    </row>
    <row r="5" spans="1:11" x14ac:dyDescent="0.25">
      <c r="A5" s="1">
        <v>636.87350000000004</v>
      </c>
      <c r="B5">
        <v>2</v>
      </c>
      <c r="C5" s="1">
        <v>636.87480000000005</v>
      </c>
      <c r="D5" s="4">
        <f t="shared" si="0"/>
        <v>2.0412175203269678</v>
      </c>
      <c r="E5" t="s">
        <v>60</v>
      </c>
    </row>
    <row r="6" spans="1:11" x14ac:dyDescent="0.25">
      <c r="A6" s="1">
        <v>656.34320000000002</v>
      </c>
      <c r="B6">
        <v>1</v>
      </c>
      <c r="C6" s="1">
        <v>656.34360000000004</v>
      </c>
      <c r="D6" s="4">
        <f t="shared" si="0"/>
        <v>0.60943688643155602</v>
      </c>
      <c r="E6" t="s">
        <v>61</v>
      </c>
    </row>
    <row r="7" spans="1:11" x14ac:dyDescent="0.25">
      <c r="A7" s="1">
        <v>674.35350000000005</v>
      </c>
      <c r="B7">
        <v>1</v>
      </c>
      <c r="C7" s="1">
        <v>674.35419999999999</v>
      </c>
      <c r="D7" s="4">
        <f t="shared" si="0"/>
        <v>1.0380301626919095</v>
      </c>
      <c r="E7" t="s">
        <v>62</v>
      </c>
    </row>
    <row r="8" spans="1:11" x14ac:dyDescent="0.25">
      <c r="A8" s="1">
        <v>680.35159999999996</v>
      </c>
      <c r="B8">
        <v>2</v>
      </c>
      <c r="C8" s="1">
        <v>680.35249999999996</v>
      </c>
      <c r="D8" s="4">
        <f t="shared" si="0"/>
        <v>1.3228436729510882</v>
      </c>
      <c r="E8" t="s">
        <v>63</v>
      </c>
    </row>
    <row r="9" spans="1:11" x14ac:dyDescent="0.25">
      <c r="A9" s="1">
        <v>689.35720000000003</v>
      </c>
      <c r="B9">
        <v>2</v>
      </c>
      <c r="C9" s="1">
        <v>689.3578</v>
      </c>
      <c r="D9" s="4">
        <f t="shared" si="0"/>
        <v>0.87037529707080208</v>
      </c>
      <c r="E9" t="s">
        <v>64</v>
      </c>
    </row>
    <row r="10" spans="1:11" x14ac:dyDescent="0.25">
      <c r="A10" s="1">
        <v>700.92100000000005</v>
      </c>
      <c r="B10">
        <v>2</v>
      </c>
      <c r="C10" s="1">
        <v>700.92229999999995</v>
      </c>
      <c r="D10" s="4">
        <f t="shared" si="0"/>
        <v>1.8546991583818164</v>
      </c>
      <c r="E10" t="s">
        <v>72</v>
      </c>
    </row>
    <row r="11" spans="1:11" x14ac:dyDescent="0.25">
      <c r="A11" s="1">
        <v>702.04200000000003</v>
      </c>
      <c r="B11">
        <v>3</v>
      </c>
      <c r="C11" s="1">
        <v>702.04300000000001</v>
      </c>
      <c r="D11" s="4">
        <f t="shared" si="0"/>
        <v>1.4244141740268803</v>
      </c>
      <c r="E11" t="s">
        <v>65</v>
      </c>
    </row>
    <row r="12" spans="1:11" x14ac:dyDescent="0.25">
      <c r="A12" s="1">
        <v>727.37990000000002</v>
      </c>
      <c r="B12">
        <v>1</v>
      </c>
      <c r="C12" s="1">
        <v>727.38070000000005</v>
      </c>
      <c r="D12" s="4">
        <f t="shared" si="0"/>
        <v>1.099836715528137</v>
      </c>
      <c r="E12" t="s">
        <v>66</v>
      </c>
    </row>
    <row r="13" spans="1:11" x14ac:dyDescent="0.25">
      <c r="A13" s="1">
        <v>733.73339999999996</v>
      </c>
      <c r="B13">
        <v>3</v>
      </c>
      <c r="C13" s="1">
        <v>733.73419999999999</v>
      </c>
      <c r="D13" s="4">
        <f t="shared" si="0"/>
        <v>1.0903130861646593</v>
      </c>
      <c r="E13" t="s">
        <v>67</v>
      </c>
    </row>
    <row r="14" spans="1:11" x14ac:dyDescent="0.25">
      <c r="A14" s="1">
        <v>739.73680000000002</v>
      </c>
      <c r="B14">
        <v>3</v>
      </c>
      <c r="C14" s="1">
        <v>739.73770000000002</v>
      </c>
      <c r="D14" s="4">
        <f t="shared" si="0"/>
        <v>1.2166474684221924</v>
      </c>
      <c r="E14" t="s">
        <v>68</v>
      </c>
    </row>
    <row r="15" spans="1:11" x14ac:dyDescent="0.25">
      <c r="A15" s="1">
        <v>745.3904</v>
      </c>
      <c r="B15">
        <v>1</v>
      </c>
      <c r="C15" s="1">
        <v>745.3913</v>
      </c>
      <c r="D15" s="4">
        <f t="shared" si="0"/>
        <v>1.2074195124110723</v>
      </c>
      <c r="E15" t="s">
        <v>69</v>
      </c>
    </row>
    <row r="16" spans="1:11" x14ac:dyDescent="0.25">
      <c r="A16" s="1">
        <v>746.37609999999995</v>
      </c>
      <c r="B16">
        <v>3</v>
      </c>
      <c r="C16" s="1">
        <v>746.3768</v>
      </c>
      <c r="D16" s="4">
        <f t="shared" si="0"/>
        <v>0.93786409230787893</v>
      </c>
      <c r="E16" t="s">
        <v>70</v>
      </c>
    </row>
    <row r="17" spans="1:5" x14ac:dyDescent="0.25">
      <c r="A17" s="1">
        <v>748.93769999999995</v>
      </c>
      <c r="B17">
        <v>2</v>
      </c>
      <c r="C17" s="1">
        <v>748.9384</v>
      </c>
      <c r="D17" s="4">
        <f t="shared" si="0"/>
        <v>0.93465630825133184</v>
      </c>
      <c r="E17" t="s">
        <v>71</v>
      </c>
    </row>
    <row r="18" spans="1:5" x14ac:dyDescent="0.25">
      <c r="A18" s="1">
        <v>752.37950000000001</v>
      </c>
      <c r="B18">
        <v>3</v>
      </c>
      <c r="C18" s="1">
        <v>752.38030000000003</v>
      </c>
      <c r="D18" s="4">
        <f t="shared" si="0"/>
        <v>1.0632920612442369</v>
      </c>
      <c r="E18" t="s">
        <v>73</v>
      </c>
    </row>
    <row r="19" spans="1:5" x14ac:dyDescent="0.25">
      <c r="A19" s="1">
        <v>753.87829999999997</v>
      </c>
      <c r="B19">
        <v>2</v>
      </c>
      <c r="C19" s="1">
        <v>753.87909999999999</v>
      </c>
      <c r="D19" s="4">
        <f t="shared" si="0"/>
        <v>1.0611781120163131</v>
      </c>
      <c r="E19" t="s">
        <v>74</v>
      </c>
    </row>
    <row r="20" spans="1:5" x14ac:dyDescent="0.25">
      <c r="A20" s="1">
        <v>757.94290000000001</v>
      </c>
      <c r="B20">
        <v>2</v>
      </c>
      <c r="C20" s="1">
        <v>757.94370000000004</v>
      </c>
      <c r="D20" s="4">
        <f t="shared" si="0"/>
        <v>1.0554873667088429</v>
      </c>
      <c r="E20" t="s">
        <v>75</v>
      </c>
    </row>
    <row r="21" spans="1:5" x14ac:dyDescent="0.25">
      <c r="A21" s="1">
        <v>771.38639999999998</v>
      </c>
      <c r="B21">
        <v>3</v>
      </c>
      <c r="C21" s="1">
        <v>771.38750000000005</v>
      </c>
      <c r="D21" s="4">
        <f t="shared" si="0"/>
        <v>1.426001847404758</v>
      </c>
      <c r="E21" t="s">
        <v>76</v>
      </c>
    </row>
    <row r="22" spans="1:5" x14ac:dyDescent="0.25">
      <c r="A22" s="1">
        <v>772.75959999999998</v>
      </c>
      <c r="B22">
        <v>3</v>
      </c>
      <c r="C22" s="1">
        <v>772.76049999999998</v>
      </c>
      <c r="D22" s="4">
        <f t="shared" si="0"/>
        <v>1.1646558021553317</v>
      </c>
      <c r="E22" t="s">
        <v>77</v>
      </c>
    </row>
    <row r="23" spans="1:5" x14ac:dyDescent="0.25">
      <c r="A23" s="1">
        <v>788.3895</v>
      </c>
      <c r="B23">
        <v>2</v>
      </c>
      <c r="C23" s="1">
        <v>788.38980000000004</v>
      </c>
      <c r="D23" s="4">
        <f t="shared" si="0"/>
        <v>0.3805224268989536</v>
      </c>
      <c r="E23" t="s">
        <v>78</v>
      </c>
    </row>
    <row r="24" spans="1:5" x14ac:dyDescent="0.25">
      <c r="A24" s="1">
        <v>793.49239999999998</v>
      </c>
      <c r="B24">
        <v>1</v>
      </c>
      <c r="C24" s="1">
        <v>793.49310000000003</v>
      </c>
      <c r="D24" s="4">
        <f t="shared" si="0"/>
        <v>0.88217528300077119</v>
      </c>
      <c r="E24" t="s">
        <v>79</v>
      </c>
    </row>
    <row r="25" spans="1:5" x14ac:dyDescent="0.25">
      <c r="A25" s="1">
        <v>809.7287</v>
      </c>
      <c r="B25">
        <v>3</v>
      </c>
      <c r="C25" s="1">
        <v>809.72979999999995</v>
      </c>
      <c r="D25" s="4">
        <f t="shared" si="0"/>
        <v>1.3584778526753629</v>
      </c>
      <c r="E25" t="s">
        <v>80</v>
      </c>
    </row>
    <row r="26" spans="1:5" x14ac:dyDescent="0.25">
      <c r="A26" s="1">
        <v>815.45640000000003</v>
      </c>
      <c r="B26">
        <v>2</v>
      </c>
      <c r="C26" s="1">
        <v>815.45719999999994</v>
      </c>
      <c r="D26" s="4">
        <f t="shared" si="0"/>
        <v>0.9810447438723584</v>
      </c>
      <c r="E26" t="s">
        <v>12</v>
      </c>
    </row>
    <row r="27" spans="1:5" x14ac:dyDescent="0.25">
      <c r="A27" s="1">
        <v>836.45479999999998</v>
      </c>
      <c r="B27">
        <v>4</v>
      </c>
      <c r="C27" s="1">
        <v>836.45590000000004</v>
      </c>
      <c r="D27" s="4">
        <f t="shared" si="0"/>
        <v>1.3150723188932469</v>
      </c>
      <c r="E27" t="s">
        <v>81</v>
      </c>
    </row>
    <row r="28" spans="1:5" x14ac:dyDescent="0.25">
      <c r="A28" s="1">
        <v>838.09190000000001</v>
      </c>
      <c r="B28">
        <v>3</v>
      </c>
      <c r="C28" s="1">
        <v>838.09280000000001</v>
      </c>
      <c r="D28" s="4">
        <f t="shared" si="0"/>
        <v>1.0738667603414027</v>
      </c>
      <c r="E28" t="s">
        <v>82</v>
      </c>
    </row>
    <row r="29" spans="1:5" x14ac:dyDescent="0.25">
      <c r="A29" s="1">
        <v>847.42330000000004</v>
      </c>
      <c r="B29">
        <v>3</v>
      </c>
      <c r="C29" s="1">
        <v>847.42449999999997</v>
      </c>
      <c r="D29" s="4">
        <f t="shared" si="0"/>
        <v>1.4160553535166249</v>
      </c>
      <c r="E29" t="s">
        <v>15</v>
      </c>
    </row>
    <row r="30" spans="1:5" x14ac:dyDescent="0.25">
      <c r="A30" s="1">
        <v>852.41750000000002</v>
      </c>
      <c r="B30">
        <v>2</v>
      </c>
      <c r="C30" s="1">
        <v>852.41909999999996</v>
      </c>
      <c r="D30" s="4">
        <f t="shared" si="0"/>
        <v>1.8770109678905926</v>
      </c>
      <c r="E30" t="s">
        <v>83</v>
      </c>
    </row>
    <row r="31" spans="1:5" x14ac:dyDescent="0.25">
      <c r="A31" s="1">
        <v>856.97490000000005</v>
      </c>
      <c r="B31">
        <v>2</v>
      </c>
      <c r="C31" s="1">
        <v>856.97580000000005</v>
      </c>
      <c r="D31" s="4">
        <f t="shared" si="0"/>
        <v>1.0502046848947837</v>
      </c>
      <c r="E31" t="s">
        <v>84</v>
      </c>
    </row>
    <row r="32" spans="1:5" x14ac:dyDescent="0.25">
      <c r="A32" s="1">
        <v>861.42330000000004</v>
      </c>
      <c r="B32">
        <v>2</v>
      </c>
      <c r="C32" s="1">
        <v>861.42439999999999</v>
      </c>
      <c r="D32" s="4">
        <f t="shared" si="0"/>
        <v>1.2769547739200922</v>
      </c>
      <c r="E32" t="s">
        <v>17</v>
      </c>
    </row>
    <row r="33" spans="1:5" x14ac:dyDescent="0.25">
      <c r="A33" s="1">
        <v>864.52909999999997</v>
      </c>
      <c r="B33">
        <v>1</v>
      </c>
      <c r="C33" s="1">
        <v>864.53020000000004</v>
      </c>
      <c r="D33" s="4">
        <f t="shared" si="0"/>
        <v>1.2723673505736848</v>
      </c>
      <c r="E33" t="s">
        <v>85</v>
      </c>
    </row>
    <row r="34" spans="1:5" x14ac:dyDescent="0.25">
      <c r="A34" s="1">
        <v>865.98</v>
      </c>
      <c r="B34">
        <v>2</v>
      </c>
      <c r="C34" s="1">
        <v>865.98099999999999</v>
      </c>
      <c r="D34" s="4">
        <f t="shared" ref="D34:D65" si="1">(C34-A34)/C34*1000000</f>
        <v>1.1547597464336437</v>
      </c>
      <c r="E34" t="s">
        <v>86</v>
      </c>
    </row>
    <row r="35" spans="1:5" x14ac:dyDescent="0.25">
      <c r="A35" s="1">
        <v>868.47860000000003</v>
      </c>
      <c r="B35">
        <v>4</v>
      </c>
      <c r="C35" s="1">
        <v>868.4796</v>
      </c>
      <c r="D35" s="4">
        <f t="shared" si="1"/>
        <v>1.1514375236635992</v>
      </c>
      <c r="E35" t="s">
        <v>87</v>
      </c>
    </row>
    <row r="36" spans="1:5" x14ac:dyDescent="0.25">
      <c r="A36" s="1">
        <v>870.43110000000001</v>
      </c>
      <c r="B36">
        <v>3</v>
      </c>
      <c r="C36" s="1">
        <v>870.4316</v>
      </c>
      <c r="D36" s="4">
        <f t="shared" si="1"/>
        <v>0.57442767471697553</v>
      </c>
      <c r="E36" t="s">
        <v>88</v>
      </c>
    </row>
    <row r="37" spans="1:5" x14ac:dyDescent="0.25">
      <c r="A37" s="1">
        <v>874.43320000000006</v>
      </c>
      <c r="B37">
        <v>1</v>
      </c>
      <c r="C37" s="1">
        <v>874.43389999999999</v>
      </c>
      <c r="D37" s="4">
        <f t="shared" si="1"/>
        <v>0.80051791214632972</v>
      </c>
      <c r="E37" t="s">
        <v>90</v>
      </c>
    </row>
    <row r="38" spans="1:5" x14ac:dyDescent="0.25">
      <c r="A38" s="1">
        <v>876.43420000000003</v>
      </c>
      <c r="B38">
        <v>3</v>
      </c>
      <c r="C38" s="1">
        <v>876.43520000000001</v>
      </c>
      <c r="D38" s="4">
        <f t="shared" si="1"/>
        <v>1.1409856655419055</v>
      </c>
      <c r="E38" t="s">
        <v>89</v>
      </c>
    </row>
    <row r="39" spans="1:5" x14ac:dyDescent="0.25">
      <c r="A39" s="1">
        <v>903.6866</v>
      </c>
      <c r="B39">
        <v>5</v>
      </c>
      <c r="C39" s="1">
        <v>903.68780000000004</v>
      </c>
      <c r="D39" s="4">
        <f t="shared" si="1"/>
        <v>1.327892221229318</v>
      </c>
      <c r="E39" t="s">
        <v>91</v>
      </c>
    </row>
    <row r="40" spans="1:5" x14ac:dyDescent="0.25">
      <c r="A40" s="1">
        <v>921.00400000000002</v>
      </c>
      <c r="B40">
        <v>2</v>
      </c>
      <c r="C40" s="1">
        <v>921.005</v>
      </c>
      <c r="D40" s="4">
        <f t="shared" si="1"/>
        <v>1.0857704355311353</v>
      </c>
      <c r="E40" t="s">
        <v>92</v>
      </c>
    </row>
    <row r="41" spans="1:5" x14ac:dyDescent="0.25">
      <c r="A41" s="1">
        <v>924.50509999999997</v>
      </c>
      <c r="B41">
        <v>3</v>
      </c>
      <c r="C41" s="1">
        <v>924.50649999999996</v>
      </c>
      <c r="D41" s="4">
        <f t="shared" si="1"/>
        <v>1.5143214244460497</v>
      </c>
      <c r="E41" t="s">
        <v>93</v>
      </c>
    </row>
    <row r="42" spans="1:5" x14ac:dyDescent="0.25">
      <c r="A42" s="1">
        <v>925.02030000000002</v>
      </c>
      <c r="B42">
        <v>4</v>
      </c>
      <c r="C42" s="1">
        <v>925.02160000000003</v>
      </c>
      <c r="D42" s="4">
        <f t="shared" si="1"/>
        <v>1.4053725880722503</v>
      </c>
      <c r="E42" t="s">
        <v>94</v>
      </c>
    </row>
    <row r="43" spans="1:5" x14ac:dyDescent="0.25">
      <c r="A43" s="1">
        <v>930.00919999999996</v>
      </c>
      <c r="B43">
        <v>2</v>
      </c>
      <c r="C43" s="1">
        <v>930.01030000000003</v>
      </c>
      <c r="D43" s="4">
        <f t="shared" si="1"/>
        <v>1.1827825993593166</v>
      </c>
      <c r="E43" t="s">
        <v>95</v>
      </c>
    </row>
    <row r="44" spans="1:5" x14ac:dyDescent="0.25">
      <c r="A44" s="1">
        <v>933.12369999999999</v>
      </c>
      <c r="B44">
        <v>3</v>
      </c>
      <c r="C44" s="1">
        <v>933.12490000000003</v>
      </c>
      <c r="D44" s="4">
        <f t="shared" si="1"/>
        <v>1.2860014774440547</v>
      </c>
      <c r="E44" t="s">
        <v>96</v>
      </c>
    </row>
    <row r="45" spans="1:5" x14ac:dyDescent="0.25">
      <c r="A45" s="1">
        <v>939.12739999999997</v>
      </c>
      <c r="B45">
        <v>3</v>
      </c>
      <c r="C45" s="1">
        <v>939.12840000000006</v>
      </c>
      <c r="D45" s="4">
        <f t="shared" si="1"/>
        <v>1.0648171220144551</v>
      </c>
      <c r="E45" t="s">
        <v>97</v>
      </c>
    </row>
    <row r="46" spans="1:5" x14ac:dyDescent="0.25">
      <c r="A46" s="1">
        <v>942.95479999999998</v>
      </c>
      <c r="B46">
        <v>2</v>
      </c>
      <c r="C46" s="1">
        <v>942.95600000000002</v>
      </c>
      <c r="D46" s="4">
        <f t="shared" si="1"/>
        <v>1.2725938432332324</v>
      </c>
      <c r="E46" t="s">
        <v>98</v>
      </c>
    </row>
    <row r="47" spans="1:5" x14ac:dyDescent="0.25">
      <c r="A47" s="1">
        <v>949.51509999999996</v>
      </c>
      <c r="B47">
        <v>2</v>
      </c>
      <c r="C47" s="1">
        <v>949.51580000000001</v>
      </c>
      <c r="D47" s="4">
        <f t="shared" si="1"/>
        <v>0.7372178536172429</v>
      </c>
      <c r="E47" t="s">
        <v>99</v>
      </c>
    </row>
    <row r="48" spans="1:5" x14ac:dyDescent="0.25">
      <c r="A48" s="1">
        <v>958.51980000000003</v>
      </c>
      <c r="B48">
        <v>2</v>
      </c>
      <c r="C48" s="1">
        <v>958.52110000000005</v>
      </c>
      <c r="D48" s="4">
        <f t="shared" si="1"/>
        <v>1.356256007316619</v>
      </c>
      <c r="E48" t="s">
        <v>16</v>
      </c>
    </row>
    <row r="49" spans="1:5" x14ac:dyDescent="0.25">
      <c r="A49" s="1">
        <v>965.57669999999996</v>
      </c>
      <c r="B49">
        <v>1</v>
      </c>
      <c r="C49" s="1">
        <v>965.57780000000002</v>
      </c>
      <c r="D49" s="4">
        <f t="shared" si="1"/>
        <v>1.1392142612070595</v>
      </c>
      <c r="E49" t="s">
        <v>100</v>
      </c>
    </row>
    <row r="50" spans="1:5" x14ac:dyDescent="0.25">
      <c r="A50" s="1">
        <v>967.20370000000003</v>
      </c>
      <c r="B50">
        <v>3</v>
      </c>
      <c r="C50" s="1">
        <v>967.20479999999998</v>
      </c>
      <c r="D50" s="4">
        <f t="shared" si="1"/>
        <v>1.1372979124496188</v>
      </c>
      <c r="E50" t="s">
        <v>101</v>
      </c>
    </row>
    <row r="51" spans="1:5" x14ac:dyDescent="0.25">
      <c r="A51" s="1">
        <v>971.13810000000001</v>
      </c>
      <c r="B51">
        <v>3</v>
      </c>
      <c r="C51" s="1">
        <v>971.13919999999996</v>
      </c>
      <c r="D51" s="4">
        <f t="shared" si="1"/>
        <v>1.1326903495927785</v>
      </c>
      <c r="E51" t="s">
        <v>102</v>
      </c>
    </row>
    <row r="52" spans="1:5" x14ac:dyDescent="0.25">
      <c r="A52" s="1">
        <v>977.14149999999995</v>
      </c>
      <c r="B52">
        <v>3</v>
      </c>
      <c r="C52" s="1">
        <v>977.14269999999999</v>
      </c>
      <c r="D52" s="4">
        <f t="shared" si="1"/>
        <v>1.2280703729760616</v>
      </c>
      <c r="E52" t="s">
        <v>103</v>
      </c>
    </row>
    <row r="53" spans="1:5" x14ac:dyDescent="0.25">
      <c r="A53" s="1">
        <v>978.51089999999999</v>
      </c>
      <c r="B53">
        <v>5</v>
      </c>
      <c r="C53" s="1">
        <v>978.51300000000003</v>
      </c>
      <c r="D53" s="4">
        <f t="shared" si="1"/>
        <v>2.1461135417120576</v>
      </c>
      <c r="E53" t="s">
        <v>22</v>
      </c>
    </row>
    <row r="54" spans="1:5" x14ac:dyDescent="0.25">
      <c r="A54" s="1">
        <v>986.03740000000005</v>
      </c>
      <c r="B54">
        <v>4</v>
      </c>
      <c r="C54" s="1">
        <v>986.03899999999999</v>
      </c>
      <c r="D54" s="4">
        <f t="shared" si="1"/>
        <v>1.6226538706272546</v>
      </c>
      <c r="E54" t="s">
        <v>104</v>
      </c>
    </row>
    <row r="55" spans="1:5" x14ac:dyDescent="0.25">
      <c r="A55" s="1">
        <v>993.03049999999996</v>
      </c>
      <c r="B55">
        <v>2</v>
      </c>
      <c r="C55" s="1">
        <v>993.03179999999998</v>
      </c>
      <c r="D55" s="4">
        <f t="shared" si="1"/>
        <v>1.3091222255065083</v>
      </c>
      <c r="E55" t="s">
        <v>105</v>
      </c>
    </row>
    <row r="56" spans="1:5" x14ac:dyDescent="0.25">
      <c r="A56" s="1">
        <v>995.91700000000003</v>
      </c>
      <c r="B56">
        <v>5</v>
      </c>
      <c r="C56" s="1">
        <v>995.9194</v>
      </c>
      <c r="D56" s="4">
        <f t="shared" si="1"/>
        <v>2.4098335668187456</v>
      </c>
      <c r="E56" t="s">
        <v>25</v>
      </c>
    </row>
    <row r="57" spans="1:5" x14ac:dyDescent="0.25">
      <c r="A57" s="1">
        <v>1002.0357</v>
      </c>
      <c r="B57">
        <v>2</v>
      </c>
      <c r="C57" s="1">
        <v>1002.0371</v>
      </c>
      <c r="D57" s="4">
        <f t="shared" si="1"/>
        <v>1.3971538578657734</v>
      </c>
      <c r="E57" t="s">
        <v>106</v>
      </c>
    </row>
    <row r="58" spans="1:5" x14ac:dyDescent="0.25">
      <c r="A58" s="1">
        <v>1004.2139</v>
      </c>
      <c r="B58">
        <v>3</v>
      </c>
      <c r="C58" s="1">
        <v>1004.2155</v>
      </c>
      <c r="D58" s="4">
        <f t="shared" si="1"/>
        <v>1.5932835134023668</v>
      </c>
      <c r="E58" t="s">
        <v>107</v>
      </c>
    </row>
    <row r="59" spans="1:5" x14ac:dyDescent="0.25">
      <c r="A59" s="1">
        <v>1007.476</v>
      </c>
      <c r="B59">
        <v>2</v>
      </c>
      <c r="C59" s="1">
        <v>1007.4773</v>
      </c>
      <c r="D59" s="4">
        <f t="shared" si="1"/>
        <v>1.2903516535953057</v>
      </c>
      <c r="E59" t="s">
        <v>108</v>
      </c>
    </row>
    <row r="60" spans="1:5" x14ac:dyDescent="0.25">
      <c r="A60" s="1">
        <v>1010.2175</v>
      </c>
      <c r="B60">
        <v>3</v>
      </c>
      <c r="C60" s="1">
        <v>1010.2190000000001</v>
      </c>
      <c r="D60" s="4">
        <f t="shared" si="1"/>
        <v>1.4848265574872543</v>
      </c>
      <c r="E60" t="s">
        <v>109</v>
      </c>
    </row>
    <row r="61" spans="1:5" x14ac:dyDescent="0.25">
      <c r="A61" s="1">
        <v>1010.8242</v>
      </c>
      <c r="B61">
        <v>3</v>
      </c>
      <c r="C61" s="1">
        <v>1010.8253</v>
      </c>
      <c r="D61" s="4">
        <f t="shared" si="1"/>
        <v>1.0882196952838943</v>
      </c>
      <c r="E61" t="s">
        <v>110</v>
      </c>
    </row>
    <row r="62" spans="1:5" x14ac:dyDescent="0.25">
      <c r="A62" s="1">
        <v>1014.152</v>
      </c>
      <c r="B62">
        <v>3</v>
      </c>
      <c r="C62" s="1">
        <v>1014.1534</v>
      </c>
      <c r="D62" s="4">
        <f t="shared" si="1"/>
        <v>1.3804617723409809</v>
      </c>
      <c r="E62" t="s">
        <v>111</v>
      </c>
    </row>
    <row r="63" spans="1:5" x14ac:dyDescent="0.25">
      <c r="A63" s="1">
        <v>1018.0613</v>
      </c>
      <c r="B63">
        <v>4</v>
      </c>
      <c r="C63" s="1">
        <v>1018.0628</v>
      </c>
      <c r="D63" s="4">
        <f t="shared" si="1"/>
        <v>1.4733865141504203</v>
      </c>
      <c r="E63" t="s">
        <v>112</v>
      </c>
    </row>
    <row r="64" spans="1:5" x14ac:dyDescent="0.25">
      <c r="A64" s="1">
        <v>1020.1556</v>
      </c>
      <c r="B64">
        <v>3</v>
      </c>
      <c r="C64" s="1">
        <v>1020.1569</v>
      </c>
      <c r="D64" s="4">
        <f t="shared" si="1"/>
        <v>1.2743137843806644</v>
      </c>
      <c r="E64" t="s">
        <v>113</v>
      </c>
    </row>
    <row r="65" spans="1:5" x14ac:dyDescent="0.25">
      <c r="A65" s="1">
        <v>1022.598</v>
      </c>
      <c r="B65">
        <v>1</v>
      </c>
      <c r="C65" s="1">
        <v>1022.5993</v>
      </c>
      <c r="D65" s="4">
        <f t="shared" si="1"/>
        <v>1.271270183751088</v>
      </c>
      <c r="E65" t="s">
        <v>18</v>
      </c>
    </row>
    <row r="66" spans="1:5" x14ac:dyDescent="0.25">
      <c r="A66" s="1">
        <v>1031.5672</v>
      </c>
      <c r="B66">
        <v>4</v>
      </c>
      <c r="C66" s="1">
        <v>1031.5654</v>
      </c>
      <c r="D66" s="4">
        <f t="shared" ref="D66:D97" si="2">(C66-A66)/C66*1000000</f>
        <v>-1.7449208746269607</v>
      </c>
      <c r="E66" t="s">
        <v>114</v>
      </c>
    </row>
    <row r="67" spans="1:5" x14ac:dyDescent="0.25">
      <c r="A67" s="1">
        <v>1033.5328</v>
      </c>
      <c r="B67">
        <v>5</v>
      </c>
      <c r="C67" s="1">
        <v>1033.5354</v>
      </c>
      <c r="D67" s="4">
        <f t="shared" si="2"/>
        <v>2.5156371035084697</v>
      </c>
      <c r="E67" t="s">
        <v>115</v>
      </c>
    </row>
    <row r="68" spans="1:5" x14ac:dyDescent="0.25">
      <c r="A68" s="1">
        <v>1035.8200999999999</v>
      </c>
      <c r="B68">
        <v>4</v>
      </c>
      <c r="C68" s="1">
        <v>1035.8219999999999</v>
      </c>
      <c r="D68" s="4">
        <f t="shared" si="2"/>
        <v>1.8342919922320713</v>
      </c>
      <c r="E68" t="s">
        <v>116</v>
      </c>
    </row>
    <row r="69" spans="1:5" x14ac:dyDescent="0.25">
      <c r="A69" s="1">
        <v>1035.9027000000001</v>
      </c>
      <c r="B69">
        <v>5</v>
      </c>
      <c r="C69" s="1">
        <v>1035.9032999999999</v>
      </c>
      <c r="D69" s="4">
        <f t="shared" si="2"/>
        <v>0.57920464183229048</v>
      </c>
      <c r="E69" t="s">
        <v>117</v>
      </c>
    </row>
    <row r="70" spans="1:5" x14ac:dyDescent="0.25">
      <c r="A70" s="1">
        <v>1043.5552</v>
      </c>
      <c r="B70">
        <v>2</v>
      </c>
      <c r="C70" s="1">
        <v>1043.5555999999999</v>
      </c>
      <c r="D70" s="4">
        <f t="shared" si="2"/>
        <v>0.38330492395382848</v>
      </c>
      <c r="E70" t="s">
        <v>118</v>
      </c>
    </row>
    <row r="71" spans="1:5" x14ac:dyDescent="0.25">
      <c r="A71" s="1">
        <v>1048.5607</v>
      </c>
      <c r="B71">
        <v>3</v>
      </c>
      <c r="C71" s="1">
        <v>1048.5614</v>
      </c>
      <c r="D71" s="4">
        <f t="shared" si="2"/>
        <v>0.66758131669891652</v>
      </c>
      <c r="E71" t="s">
        <v>119</v>
      </c>
    </row>
    <row r="72" spans="1:5" x14ac:dyDescent="0.25">
      <c r="A72" s="1">
        <v>1052.5596</v>
      </c>
      <c r="B72">
        <v>2</v>
      </c>
      <c r="C72" s="1">
        <v>1052.5608999999999</v>
      </c>
      <c r="D72" s="4">
        <f t="shared" si="2"/>
        <v>1.2350829295492993</v>
      </c>
      <c r="E72" t="s">
        <v>120</v>
      </c>
    </row>
    <row r="73" spans="1:5" x14ac:dyDescent="0.25">
      <c r="A73" s="1">
        <v>1056.1514</v>
      </c>
      <c r="B73">
        <v>5</v>
      </c>
      <c r="C73" s="1">
        <v>1056.1522</v>
      </c>
      <c r="D73" s="4">
        <f t="shared" si="2"/>
        <v>0.75746658486017182</v>
      </c>
      <c r="E73" t="s">
        <v>121</v>
      </c>
    </row>
    <row r="74" spans="1:5" x14ac:dyDescent="0.25">
      <c r="A74" s="1">
        <v>1057.8308</v>
      </c>
      <c r="B74">
        <v>3</v>
      </c>
      <c r="C74" s="1">
        <v>1057.8335</v>
      </c>
      <c r="D74" s="4">
        <f t="shared" si="2"/>
        <v>2.5523865523301783</v>
      </c>
      <c r="E74" t="s">
        <v>122</v>
      </c>
    </row>
    <row r="75" spans="1:5" x14ac:dyDescent="0.25">
      <c r="A75" s="1">
        <v>1063.8353999999999</v>
      </c>
      <c r="B75">
        <v>3</v>
      </c>
      <c r="C75" s="1">
        <v>1063.8371</v>
      </c>
      <c r="D75" s="4">
        <f t="shared" si="2"/>
        <v>1.5979890154498395</v>
      </c>
      <c r="E75" t="s">
        <v>123</v>
      </c>
    </row>
    <row r="76" spans="1:5" x14ac:dyDescent="0.25">
      <c r="A76" s="1">
        <v>1064.5775000000001</v>
      </c>
      <c r="B76">
        <v>4</v>
      </c>
      <c r="C76" s="1">
        <v>1064.5788</v>
      </c>
      <c r="D76" s="4">
        <f t="shared" si="2"/>
        <v>1.2211402292634861</v>
      </c>
      <c r="E76" t="s">
        <v>33</v>
      </c>
    </row>
    <row r="77" spans="1:5" x14ac:dyDescent="0.25">
      <c r="A77" s="1">
        <v>1066.2355</v>
      </c>
      <c r="B77">
        <v>3</v>
      </c>
      <c r="C77" s="1">
        <v>1066.2369000000001</v>
      </c>
      <c r="D77" s="4">
        <f t="shared" si="2"/>
        <v>1.3130290276985521</v>
      </c>
      <c r="E77" t="s">
        <v>124</v>
      </c>
    </row>
    <row r="78" spans="1:5" x14ac:dyDescent="0.25">
      <c r="A78" s="1">
        <v>1068.0296000000001</v>
      </c>
      <c r="B78">
        <v>6</v>
      </c>
      <c r="C78" s="1">
        <v>1068.0343</v>
      </c>
      <c r="D78" s="4">
        <f t="shared" si="2"/>
        <v>4.4006077332507694</v>
      </c>
      <c r="E78" t="s">
        <v>125</v>
      </c>
    </row>
    <row r="79" spans="1:5" x14ac:dyDescent="0.25">
      <c r="A79" s="1">
        <v>1071.5237</v>
      </c>
      <c r="B79">
        <v>2</v>
      </c>
      <c r="C79" s="1">
        <v>1071.5247999999999</v>
      </c>
      <c r="D79" s="4">
        <f t="shared" si="2"/>
        <v>1.0265744665464123</v>
      </c>
      <c r="E79" t="s">
        <v>126</v>
      </c>
    </row>
    <row r="80" spans="1:5" x14ac:dyDescent="0.25">
      <c r="A80" s="1">
        <v>1072.6903</v>
      </c>
      <c r="B80">
        <v>7</v>
      </c>
      <c r="C80" s="1">
        <v>1072.6948</v>
      </c>
      <c r="D80" s="4">
        <f t="shared" si="2"/>
        <v>4.1950422431499401</v>
      </c>
      <c r="E80" t="s">
        <v>127</v>
      </c>
    </row>
    <row r="81" spans="1:5" x14ac:dyDescent="0.25">
      <c r="A81" s="1">
        <v>1074.9299000000001</v>
      </c>
      <c r="B81">
        <v>5</v>
      </c>
      <c r="C81" s="1">
        <v>1074.9284</v>
      </c>
      <c r="D81" s="4">
        <f t="shared" si="2"/>
        <v>-1.3954417801950498</v>
      </c>
      <c r="E81" t="s">
        <v>128</v>
      </c>
    </row>
    <row r="82" spans="1:5" x14ac:dyDescent="0.25">
      <c r="A82" s="1">
        <v>1078.3331000000001</v>
      </c>
      <c r="B82">
        <v>5</v>
      </c>
      <c r="C82" s="1">
        <v>1078.3338000000001</v>
      </c>
      <c r="D82" s="4">
        <f t="shared" si="2"/>
        <v>0.64914964183786072</v>
      </c>
      <c r="E82" t="s">
        <v>37</v>
      </c>
    </row>
    <row r="83" spans="1:5" x14ac:dyDescent="0.25">
      <c r="A83" s="1">
        <v>1080.404</v>
      </c>
      <c r="B83">
        <v>7</v>
      </c>
      <c r="C83" s="1">
        <v>1080.4054000000001</v>
      </c>
      <c r="D83" s="4">
        <f t="shared" si="2"/>
        <v>1.2958098877544655</v>
      </c>
      <c r="E83" t="s">
        <v>129</v>
      </c>
    </row>
    <row r="84" spans="1:5" x14ac:dyDescent="0.25">
      <c r="A84" s="1">
        <v>1082.3361</v>
      </c>
      <c r="B84">
        <v>4</v>
      </c>
      <c r="C84" s="1">
        <v>1082.338</v>
      </c>
      <c r="D84" s="4">
        <f t="shared" si="2"/>
        <v>1.7554590155550376</v>
      </c>
      <c r="E84" t="s">
        <v>130</v>
      </c>
    </row>
    <row r="85" spans="1:5" x14ac:dyDescent="0.25">
      <c r="A85" s="1">
        <v>1109.1013</v>
      </c>
      <c r="B85">
        <v>2</v>
      </c>
      <c r="C85" s="1">
        <v>1109.1029000000001</v>
      </c>
      <c r="D85" s="4">
        <f t="shared" si="2"/>
        <v>1.4426073541536268</v>
      </c>
      <c r="E85" t="s">
        <v>131</v>
      </c>
    </row>
    <row r="86" spans="1:5" x14ac:dyDescent="0.25">
      <c r="A86" s="1">
        <v>1114.9366</v>
      </c>
      <c r="B86">
        <v>3</v>
      </c>
      <c r="C86" s="1">
        <v>1114.9386999999999</v>
      </c>
      <c r="D86" s="4">
        <f t="shared" si="2"/>
        <v>1.8835116225919903</v>
      </c>
      <c r="E86" t="s">
        <v>132</v>
      </c>
    </row>
    <row r="87" spans="1:5" x14ac:dyDescent="0.25">
      <c r="A87" s="1">
        <v>1119.0601999999999</v>
      </c>
      <c r="B87">
        <v>2</v>
      </c>
      <c r="C87" s="1">
        <v>1119.0616</v>
      </c>
      <c r="D87" s="4">
        <f t="shared" si="2"/>
        <v>1.2510481997624783</v>
      </c>
      <c r="E87" t="s">
        <v>35</v>
      </c>
    </row>
    <row r="88" spans="1:5" x14ac:dyDescent="0.25">
      <c r="A88" s="1">
        <v>1120.7614000000001</v>
      </c>
      <c r="B88">
        <v>5</v>
      </c>
      <c r="C88" s="1">
        <v>1120.7642000000001</v>
      </c>
      <c r="D88" s="4">
        <f t="shared" si="2"/>
        <v>2.4982953595227819</v>
      </c>
      <c r="E88" t="s">
        <v>133</v>
      </c>
    </row>
    <row r="89" spans="1:5" x14ac:dyDescent="0.25">
      <c r="A89" s="1">
        <v>1123.0541000000001</v>
      </c>
      <c r="B89">
        <v>4</v>
      </c>
      <c r="C89" s="1">
        <v>1123.0554999999999</v>
      </c>
      <c r="D89" s="4">
        <f t="shared" si="2"/>
        <v>1.2465991216604568</v>
      </c>
      <c r="E89" t="s">
        <v>134</v>
      </c>
    </row>
    <row r="90" spans="1:5" x14ac:dyDescent="0.25">
      <c r="A90" s="1">
        <v>1124.8539000000001</v>
      </c>
      <c r="B90">
        <v>4</v>
      </c>
      <c r="C90" s="1">
        <v>1124.8552999999999</v>
      </c>
      <c r="D90" s="4">
        <f t="shared" si="2"/>
        <v>1.2446045281343698</v>
      </c>
      <c r="E90" t="s">
        <v>135</v>
      </c>
    </row>
    <row r="91" spans="1:5" x14ac:dyDescent="0.25">
      <c r="A91" s="1">
        <v>1128.0651</v>
      </c>
      <c r="B91">
        <v>2</v>
      </c>
      <c r="C91" s="1">
        <v>1128.0668000000001</v>
      </c>
      <c r="D91" s="4">
        <f t="shared" si="2"/>
        <v>1.507002954105211</v>
      </c>
      <c r="E91" t="s">
        <v>36</v>
      </c>
    </row>
    <row r="92" spans="1:5" x14ac:dyDescent="0.25">
      <c r="A92" s="1">
        <v>1129.3556000000001</v>
      </c>
      <c r="B92">
        <v>4</v>
      </c>
      <c r="C92" s="1">
        <v>1129.3579999999999</v>
      </c>
      <c r="D92" s="4">
        <f t="shared" si="2"/>
        <v>2.125101163539195</v>
      </c>
      <c r="E92" t="s">
        <v>136</v>
      </c>
    </row>
    <row r="93" spans="1:5" x14ac:dyDescent="0.25">
      <c r="A93" s="1">
        <v>1137.5697</v>
      </c>
      <c r="B93">
        <v>5</v>
      </c>
      <c r="C93" s="1">
        <v>1137.5685000000001</v>
      </c>
      <c r="D93" s="4">
        <f t="shared" si="2"/>
        <v>-1.0548815301462278</v>
      </c>
      <c r="E93" t="s">
        <v>137</v>
      </c>
    </row>
    <row r="94" spans="1:5" x14ac:dyDescent="0.25">
      <c r="A94" s="1">
        <v>1138.7958000000001</v>
      </c>
      <c r="B94">
        <v>5</v>
      </c>
      <c r="C94" s="1">
        <v>1138.7977000000001</v>
      </c>
      <c r="D94" s="4">
        <f t="shared" si="2"/>
        <v>1.6684262709503261</v>
      </c>
      <c r="E94" t="s">
        <v>138</v>
      </c>
    </row>
    <row r="95" spans="1:5" x14ac:dyDescent="0.25">
      <c r="A95" s="1">
        <v>1140.8121000000001</v>
      </c>
      <c r="B95">
        <v>4</v>
      </c>
      <c r="C95" s="1">
        <v>1140.8146999999999</v>
      </c>
      <c r="D95" s="4">
        <f t="shared" si="2"/>
        <v>2.2790730166801798</v>
      </c>
      <c r="E95" t="s">
        <v>40</v>
      </c>
    </row>
    <row r="96" spans="1:5" x14ac:dyDescent="0.25">
      <c r="A96" s="1">
        <v>1140.9721999999999</v>
      </c>
      <c r="B96">
        <v>5</v>
      </c>
      <c r="C96" s="1">
        <v>1140.9738</v>
      </c>
      <c r="D96" s="4">
        <f t="shared" si="2"/>
        <v>1.4023109032416998</v>
      </c>
      <c r="E96" t="s">
        <v>139</v>
      </c>
    </row>
    <row r="97" spans="1:5" x14ac:dyDescent="0.25">
      <c r="A97" s="1">
        <v>1150.5433</v>
      </c>
      <c r="B97">
        <v>1</v>
      </c>
      <c r="C97" s="1">
        <v>1150.5449000000001</v>
      </c>
      <c r="D97" s="4">
        <f t="shared" si="2"/>
        <v>1.3906454237927737</v>
      </c>
      <c r="E97" t="s">
        <v>140</v>
      </c>
    </row>
    <row r="98" spans="1:5" x14ac:dyDescent="0.25">
      <c r="A98" s="1">
        <v>1154.9780000000001</v>
      </c>
      <c r="B98">
        <v>5</v>
      </c>
      <c r="C98" s="1">
        <v>1154.9748999999999</v>
      </c>
      <c r="D98" s="4">
        <f t="shared" ref="D98:D129" si="3">(C98-A98)/C98*1000000</f>
        <v>-2.6840410126067078</v>
      </c>
      <c r="E98" t="s">
        <v>141</v>
      </c>
    </row>
    <row r="99" spans="1:5" x14ac:dyDescent="0.25">
      <c r="A99" s="1">
        <v>1156.5755999999999</v>
      </c>
      <c r="B99">
        <v>2</v>
      </c>
      <c r="C99" s="1">
        <v>1156.5776000000001</v>
      </c>
      <c r="D99" s="4">
        <f t="shared" si="3"/>
        <v>1.7292397848445964</v>
      </c>
      <c r="E99" t="s">
        <v>142</v>
      </c>
    </row>
    <row r="100" spans="1:5" x14ac:dyDescent="0.25">
      <c r="A100" s="1">
        <v>1157.6116</v>
      </c>
      <c r="B100">
        <v>4</v>
      </c>
      <c r="C100" s="1">
        <v>1157.6155000000001</v>
      </c>
      <c r="D100" s="4">
        <f t="shared" si="3"/>
        <v>3.3689942819164811</v>
      </c>
      <c r="E100" t="s">
        <v>145</v>
      </c>
    </row>
    <row r="101" spans="1:5" x14ac:dyDescent="0.25">
      <c r="A101" s="1">
        <v>1157.8639000000001</v>
      </c>
      <c r="B101">
        <v>4</v>
      </c>
      <c r="C101" s="1">
        <v>1157.8615</v>
      </c>
      <c r="D101" s="4">
        <f t="shared" si="3"/>
        <v>-2.0727867711981718</v>
      </c>
      <c r="E101" t="s">
        <v>144</v>
      </c>
    </row>
    <row r="102" spans="1:5" x14ac:dyDescent="0.25">
      <c r="A102" s="1">
        <v>1158.6370999999999</v>
      </c>
      <c r="B102">
        <v>2</v>
      </c>
      <c r="C102" s="1">
        <v>1158.6370999999999</v>
      </c>
      <c r="D102" s="4">
        <f t="shared" si="3"/>
        <v>0</v>
      </c>
      <c r="E102" t="s">
        <v>143</v>
      </c>
    </row>
    <row r="103" spans="1:5" x14ac:dyDescent="0.25">
      <c r="A103" s="1">
        <v>1162.1159</v>
      </c>
      <c r="B103">
        <v>4</v>
      </c>
      <c r="C103" s="1">
        <v>1162.1180999999999</v>
      </c>
      <c r="D103" s="4">
        <f t="shared" si="3"/>
        <v>1.8930950304469936</v>
      </c>
      <c r="E103" t="s">
        <v>146</v>
      </c>
    </row>
    <row r="104" spans="1:5" x14ac:dyDescent="0.25">
      <c r="A104" s="1">
        <v>1164.6043</v>
      </c>
      <c r="B104">
        <v>5</v>
      </c>
      <c r="C104" s="1">
        <v>1164.6061999999999</v>
      </c>
      <c r="D104" s="4">
        <f t="shared" si="3"/>
        <v>1.6314527605793345</v>
      </c>
      <c r="E104" t="s">
        <v>147</v>
      </c>
    </row>
    <row r="105" spans="1:5" x14ac:dyDescent="0.25">
      <c r="A105" s="1">
        <v>1165.0707</v>
      </c>
      <c r="B105">
        <v>4</v>
      </c>
      <c r="C105" s="1">
        <v>1165.0688</v>
      </c>
      <c r="D105" s="4">
        <f t="shared" si="3"/>
        <v>-1.6308049790517163</v>
      </c>
      <c r="E105" t="s">
        <v>148</v>
      </c>
    </row>
    <row r="106" spans="1:5" x14ac:dyDescent="0.25">
      <c r="A106" s="1">
        <v>1166.3809000000001</v>
      </c>
      <c r="B106">
        <v>5</v>
      </c>
      <c r="C106" s="1">
        <v>1166.3792000000001</v>
      </c>
      <c r="D106" s="4">
        <f t="shared" si="3"/>
        <v>-1.4575019856561335</v>
      </c>
      <c r="E106" t="s">
        <v>41</v>
      </c>
    </row>
    <row r="107" spans="1:5" x14ac:dyDescent="0.25">
      <c r="A107" s="1">
        <v>1169.5688</v>
      </c>
      <c r="B107">
        <v>4</v>
      </c>
      <c r="C107" s="1">
        <v>1169.5715</v>
      </c>
      <c r="D107" s="4">
        <f t="shared" si="3"/>
        <v>2.3085377849959285</v>
      </c>
      <c r="E107" t="s">
        <v>149</v>
      </c>
    </row>
    <row r="108" spans="1:5" x14ac:dyDescent="0.25">
      <c r="A108" s="1">
        <v>1188.5503000000001</v>
      </c>
      <c r="B108">
        <v>3</v>
      </c>
      <c r="C108" s="1">
        <v>1188.5516</v>
      </c>
      <c r="D108" s="4">
        <f t="shared" si="3"/>
        <v>1.0937682469158654</v>
      </c>
      <c r="E108" t="s">
        <v>150</v>
      </c>
    </row>
    <row r="109" spans="1:5" x14ac:dyDescent="0.25">
      <c r="A109" s="1">
        <v>1193.7860000000001</v>
      </c>
      <c r="B109">
        <v>6</v>
      </c>
      <c r="C109" s="1">
        <v>1193.7806</v>
      </c>
      <c r="D109" s="4">
        <f t="shared" si="3"/>
        <v>-4.523444257687494</v>
      </c>
      <c r="E109" t="s">
        <v>151</v>
      </c>
    </row>
    <row r="110" spans="1:5" x14ac:dyDescent="0.25">
      <c r="A110" s="1">
        <v>1194.377</v>
      </c>
      <c r="B110">
        <v>4</v>
      </c>
      <c r="C110" s="1">
        <v>1194.3787</v>
      </c>
      <c r="D110" s="4">
        <f t="shared" si="3"/>
        <v>1.4233341569370022</v>
      </c>
      <c r="E110" t="s">
        <v>152</v>
      </c>
    </row>
    <row r="111" spans="1:5" x14ac:dyDescent="0.25">
      <c r="A111" s="1">
        <v>1197.2185999999999</v>
      </c>
      <c r="B111">
        <v>5</v>
      </c>
      <c r="C111" s="1">
        <v>1197.2189000000001</v>
      </c>
      <c r="D111" s="4">
        <f t="shared" si="3"/>
        <v>0.25058074187775309</v>
      </c>
      <c r="E111" t="s">
        <v>153</v>
      </c>
    </row>
    <row r="112" spans="1:5" x14ac:dyDescent="0.25">
      <c r="A112" s="1">
        <v>1201.8308</v>
      </c>
      <c r="B112">
        <v>4</v>
      </c>
      <c r="C112" s="1">
        <v>1201.8321000000001</v>
      </c>
      <c r="D112" s="4">
        <f t="shared" si="3"/>
        <v>1.0816818756367221</v>
      </c>
      <c r="E112" t="s">
        <v>154</v>
      </c>
    </row>
    <row r="113" spans="1:5" x14ac:dyDescent="0.25">
      <c r="A113" s="1">
        <v>1205.0862999999999</v>
      </c>
      <c r="B113">
        <v>2</v>
      </c>
      <c r="C113" s="1">
        <v>1205.0858000000001</v>
      </c>
      <c r="D113" s="4">
        <f t="shared" si="3"/>
        <v>-0.41490821638964603</v>
      </c>
      <c r="E113" t="s">
        <v>155</v>
      </c>
    </row>
    <row r="114" spans="1:5" x14ac:dyDescent="0.25">
      <c r="A114" s="1">
        <v>1214.0886</v>
      </c>
      <c r="B114">
        <v>2</v>
      </c>
      <c r="C114" s="1">
        <v>1214.0909999999999</v>
      </c>
      <c r="D114" s="4">
        <f t="shared" si="3"/>
        <v>1.9767875718148789</v>
      </c>
      <c r="E114" t="s">
        <v>156</v>
      </c>
    </row>
    <row r="115" spans="1:5" x14ac:dyDescent="0.25">
      <c r="A115" s="1">
        <v>1214.3896</v>
      </c>
      <c r="B115">
        <v>4</v>
      </c>
      <c r="C115" s="1">
        <v>1214.3868</v>
      </c>
      <c r="D115" s="4">
        <f t="shared" si="3"/>
        <v>-2.3056904109788277</v>
      </c>
      <c r="E115" t="s">
        <v>158</v>
      </c>
    </row>
    <row r="116" spans="1:5" x14ac:dyDescent="0.25">
      <c r="A116" s="1">
        <v>1215.1772000000001</v>
      </c>
      <c r="B116">
        <v>2</v>
      </c>
      <c r="C116" s="1">
        <v>1215.1792</v>
      </c>
      <c r="D116" s="4">
        <f t="shared" si="3"/>
        <v>1.6458477893241639</v>
      </c>
      <c r="E116" t="s">
        <v>157</v>
      </c>
    </row>
    <row r="117" spans="1:5" x14ac:dyDescent="0.25">
      <c r="A117" s="1">
        <v>1222.8878999999999</v>
      </c>
      <c r="B117">
        <v>4</v>
      </c>
      <c r="C117" s="1">
        <v>1222.8895</v>
      </c>
      <c r="D117" s="4">
        <f t="shared" si="3"/>
        <v>1.308376594985168</v>
      </c>
      <c r="E117" t="s">
        <v>159</v>
      </c>
    </row>
    <row r="118" spans="1:5" x14ac:dyDescent="0.25">
      <c r="A118" s="1">
        <v>1233.0248999999999</v>
      </c>
      <c r="B118">
        <v>3</v>
      </c>
      <c r="C118" s="1">
        <v>1233.0264</v>
      </c>
      <c r="D118" s="4">
        <f t="shared" si="3"/>
        <v>1.2165189651074921</v>
      </c>
      <c r="E118" t="s">
        <v>160</v>
      </c>
    </row>
    <row r="119" spans="1:5" x14ac:dyDescent="0.25">
      <c r="A119" s="1">
        <v>1233.8532</v>
      </c>
      <c r="B119">
        <v>4</v>
      </c>
      <c r="C119" s="1">
        <v>1233.8559</v>
      </c>
      <c r="D119" s="4">
        <f t="shared" si="3"/>
        <v>2.1882620166620477</v>
      </c>
      <c r="E119" t="s">
        <v>47</v>
      </c>
    </row>
    <row r="120" spans="1:5" x14ac:dyDescent="0.25">
      <c r="A120" s="1">
        <v>1238.6105</v>
      </c>
      <c r="B120">
        <v>5</v>
      </c>
      <c r="C120" s="1">
        <v>1238.6111000000001</v>
      </c>
      <c r="D120" s="4">
        <f t="shared" si="3"/>
        <v>0.48441355004549963</v>
      </c>
      <c r="E120" t="s">
        <v>161</v>
      </c>
    </row>
    <row r="121" spans="1:5" x14ac:dyDescent="0.25">
      <c r="A121" s="1">
        <v>1238.952</v>
      </c>
      <c r="B121">
        <v>6</v>
      </c>
      <c r="C121" s="1">
        <v>1238.9558999999999</v>
      </c>
      <c r="D121" s="4">
        <f t="shared" si="3"/>
        <v>3.1478117985720999</v>
      </c>
      <c r="E121" t="s">
        <v>162</v>
      </c>
    </row>
    <row r="122" spans="1:5" x14ac:dyDescent="0.25">
      <c r="A122" s="1">
        <v>1240.2365</v>
      </c>
      <c r="B122">
        <v>5</v>
      </c>
      <c r="C122" s="1">
        <v>1240.2370000000001</v>
      </c>
      <c r="D122" s="4">
        <f t="shared" si="3"/>
        <v>0.40314875310272424</v>
      </c>
      <c r="E122" t="s">
        <v>163</v>
      </c>
    </row>
    <row r="123" spans="1:5" x14ac:dyDescent="0.25">
      <c r="A123" s="1">
        <v>1240.3922</v>
      </c>
      <c r="B123">
        <v>4</v>
      </c>
      <c r="C123" s="1">
        <v>1240.3907999999999</v>
      </c>
      <c r="D123" s="4">
        <f t="shared" si="3"/>
        <v>-1.1286765429921914</v>
      </c>
      <c r="E123" t="s">
        <v>164</v>
      </c>
    </row>
    <row r="124" spans="1:5" x14ac:dyDescent="0.25">
      <c r="A124" s="1">
        <v>1244.6451</v>
      </c>
      <c r="B124">
        <v>4</v>
      </c>
      <c r="C124" s="1">
        <v>1244.6475</v>
      </c>
      <c r="D124" s="4">
        <f t="shared" si="3"/>
        <v>1.9282567956627654</v>
      </c>
      <c r="E124" t="s">
        <v>165</v>
      </c>
    </row>
    <row r="125" spans="1:5" x14ac:dyDescent="0.25">
      <c r="A125" s="1">
        <v>1251.31</v>
      </c>
      <c r="B125">
        <v>6</v>
      </c>
      <c r="C125" s="1">
        <v>1251.3092999999999</v>
      </c>
      <c r="D125" s="4">
        <f t="shared" si="3"/>
        <v>-0.55941404739152767</v>
      </c>
      <c r="E125" t="s">
        <v>166</v>
      </c>
    </row>
    <row r="126" spans="1:5" x14ac:dyDescent="0.25">
      <c r="A126" s="1">
        <v>1255.7059999999999</v>
      </c>
      <c r="B126">
        <v>2</v>
      </c>
      <c r="C126" s="1">
        <v>1255.7081000000001</v>
      </c>
      <c r="D126" s="4">
        <f t="shared" si="3"/>
        <v>1.6723631870774567</v>
      </c>
      <c r="E126" t="s">
        <v>167</v>
      </c>
    </row>
    <row r="127" spans="1:5" x14ac:dyDescent="0.25">
      <c r="A127" s="1">
        <v>1260.308</v>
      </c>
      <c r="B127">
        <v>6</v>
      </c>
      <c r="C127" s="1">
        <v>1260.3050000000001</v>
      </c>
      <c r="D127" s="4">
        <f t="shared" si="3"/>
        <v>-2.3803761787258315</v>
      </c>
      <c r="E127" t="s">
        <v>168</v>
      </c>
    </row>
    <row r="128" spans="1:5" x14ac:dyDescent="0.25">
      <c r="A128" s="1">
        <v>1264.7113999999999</v>
      </c>
      <c r="B128">
        <v>2</v>
      </c>
      <c r="C128" s="1">
        <v>1264.7134000000001</v>
      </c>
      <c r="D128" s="4">
        <f t="shared" si="3"/>
        <v>1.5813859489273061</v>
      </c>
      <c r="E128" t="s">
        <v>44</v>
      </c>
    </row>
    <row r="129" spans="1:5" x14ac:dyDescent="0.25">
      <c r="A129" s="1">
        <v>1269.9064000000001</v>
      </c>
      <c r="B129">
        <v>4</v>
      </c>
      <c r="C129" s="1">
        <v>1269.9094</v>
      </c>
      <c r="D129" s="4">
        <f t="shared" si="3"/>
        <v>2.3623732527131933</v>
      </c>
      <c r="E129" t="s">
        <v>169</v>
      </c>
    </row>
    <row r="130" spans="1:5" x14ac:dyDescent="0.25">
      <c r="A130" s="1">
        <v>1270.6293000000001</v>
      </c>
      <c r="B130">
        <v>2</v>
      </c>
      <c r="C130" s="1">
        <v>1270.6331</v>
      </c>
      <c r="D130" s="4">
        <f t="shared" ref="D130:D161" si="4">(C130-A130)/C130*1000000</f>
        <v>2.9906351408251655</v>
      </c>
      <c r="E130" t="s">
        <v>170</v>
      </c>
    </row>
    <row r="131" spans="1:5" x14ac:dyDescent="0.25">
      <c r="A131" s="1">
        <v>1278.635</v>
      </c>
      <c r="B131">
        <v>1</v>
      </c>
      <c r="C131" s="1">
        <v>1278.6398999999999</v>
      </c>
      <c r="D131" s="4">
        <f t="shared" si="4"/>
        <v>3.8321970086393113</v>
      </c>
      <c r="E131" t="s">
        <v>171</v>
      </c>
    </row>
    <row r="132" spans="1:5" x14ac:dyDescent="0.25">
      <c r="A132" s="1">
        <v>1285.8608999999999</v>
      </c>
      <c r="B132">
        <v>5</v>
      </c>
      <c r="C132" s="1">
        <v>1285.8592000000001</v>
      </c>
      <c r="D132" s="4">
        <f t="shared" si="4"/>
        <v>-1.3220732097267247</v>
      </c>
      <c r="E132" t="s">
        <v>172</v>
      </c>
    </row>
    <row r="133" spans="1:5" x14ac:dyDescent="0.25">
      <c r="A133" s="1">
        <v>1287.4109000000001</v>
      </c>
      <c r="B133">
        <v>4</v>
      </c>
      <c r="C133" s="1">
        <v>1287.4108000000001</v>
      </c>
      <c r="D133" s="4">
        <f t="shared" si="4"/>
        <v>-7.7675284357485538E-2</v>
      </c>
      <c r="E133" t="s">
        <v>173</v>
      </c>
    </row>
    <row r="134" spans="1:5" x14ac:dyDescent="0.25">
      <c r="A134" s="1">
        <v>1291.6646000000001</v>
      </c>
      <c r="B134">
        <v>4</v>
      </c>
      <c r="C134" s="1">
        <v>1291.6674</v>
      </c>
      <c r="D134" s="4">
        <f t="shared" si="4"/>
        <v>2.1677407047505133</v>
      </c>
      <c r="E134" t="s">
        <v>174</v>
      </c>
    </row>
    <row r="135" spans="1:5" x14ac:dyDescent="0.25">
      <c r="A135" s="1">
        <v>1297.9429</v>
      </c>
      <c r="B135">
        <v>3</v>
      </c>
      <c r="C135" s="1">
        <v>1297.9431999999999</v>
      </c>
      <c r="D135" s="4">
        <f t="shared" si="4"/>
        <v>0.23113492171667749</v>
      </c>
      <c r="E135" t="s">
        <v>51</v>
      </c>
    </row>
    <row r="136" spans="1:5" x14ac:dyDescent="0.25">
      <c r="A136" s="1">
        <v>1305.1424999999999</v>
      </c>
      <c r="B136">
        <v>2</v>
      </c>
      <c r="C136" s="1">
        <v>1305.1438000000001</v>
      </c>
      <c r="D136" s="4">
        <f t="shared" si="4"/>
        <v>0.99605882518724798</v>
      </c>
      <c r="E136" t="s">
        <v>175</v>
      </c>
    </row>
    <row r="137" spans="1:5" x14ac:dyDescent="0.25">
      <c r="A137" s="1">
        <v>1306.2538999999999</v>
      </c>
      <c r="B137">
        <v>5</v>
      </c>
      <c r="C137" s="1">
        <v>1306.2501999999999</v>
      </c>
      <c r="D137" s="4">
        <f t="shared" si="4"/>
        <v>-2.8325354514630647</v>
      </c>
      <c r="E137" t="s">
        <v>176</v>
      </c>
    </row>
    <row r="138" spans="1:5" x14ac:dyDescent="0.25">
      <c r="A138" s="1">
        <v>1308.7111</v>
      </c>
      <c r="B138">
        <v>3</v>
      </c>
      <c r="C138" s="1">
        <v>1308.7074</v>
      </c>
      <c r="D138" s="4">
        <f t="shared" si="4"/>
        <v>-2.8272171456971349</v>
      </c>
      <c r="E138" t="s">
        <v>177</v>
      </c>
    </row>
    <row r="139" spans="1:5" x14ac:dyDescent="0.25">
      <c r="A139" s="1">
        <v>1309.6527000000001</v>
      </c>
      <c r="B139">
        <v>5</v>
      </c>
      <c r="C139" s="1">
        <v>1309.6555000000001</v>
      </c>
      <c r="D139" s="4">
        <f t="shared" si="4"/>
        <v>2.137966816448496</v>
      </c>
      <c r="E139" t="s">
        <v>178</v>
      </c>
    </row>
    <row r="140" spans="1:5" x14ac:dyDescent="0.25">
      <c r="A140" s="1">
        <v>1314.1466</v>
      </c>
      <c r="B140">
        <v>2</v>
      </c>
      <c r="C140" s="1">
        <v>1314.1491000000001</v>
      </c>
      <c r="D140" s="4">
        <f t="shared" si="4"/>
        <v>1.9023716563474946</v>
      </c>
      <c r="E140" t="s">
        <v>179</v>
      </c>
    </row>
    <row r="141" spans="1:5" x14ac:dyDescent="0.25">
      <c r="A141" s="1">
        <v>1314.3810000000001</v>
      </c>
      <c r="B141">
        <v>3</v>
      </c>
      <c r="C141" s="1">
        <v>1314.3829000000001</v>
      </c>
      <c r="D141" s="4">
        <f t="shared" si="4"/>
        <v>1.4455452821075261</v>
      </c>
      <c r="E141" t="s">
        <v>180</v>
      </c>
    </row>
    <row r="142" spans="1:5" x14ac:dyDescent="0.25">
      <c r="A142" s="1">
        <v>1319.3946000000001</v>
      </c>
      <c r="B142">
        <v>4</v>
      </c>
      <c r="C142" s="1">
        <v>1319.3943999999999</v>
      </c>
      <c r="D142" s="4">
        <f t="shared" si="4"/>
        <v>-0.15158469687090501</v>
      </c>
      <c r="E142" t="s">
        <v>181</v>
      </c>
    </row>
    <row r="143" spans="1:5" x14ac:dyDescent="0.25">
      <c r="A143" s="1">
        <v>1319.9366</v>
      </c>
      <c r="B143">
        <v>4</v>
      </c>
      <c r="C143" s="1">
        <v>1319.9384</v>
      </c>
      <c r="D143" s="4">
        <f t="shared" si="4"/>
        <v>1.3637000029720405</v>
      </c>
      <c r="E143" t="s">
        <v>182</v>
      </c>
    </row>
    <row r="144" spans="1:5" x14ac:dyDescent="0.25">
      <c r="A144" s="1">
        <v>1322.2248999999999</v>
      </c>
      <c r="B144">
        <v>2</v>
      </c>
      <c r="C144" s="1">
        <v>1322.2268999999999</v>
      </c>
      <c r="D144" s="4">
        <f t="shared" si="4"/>
        <v>1.5125996906829731</v>
      </c>
      <c r="E144" t="s">
        <v>183</v>
      </c>
    </row>
    <row r="145" spans="1:5" x14ac:dyDescent="0.25">
      <c r="A145" s="1">
        <v>1336.2828</v>
      </c>
      <c r="B145">
        <v>3</v>
      </c>
      <c r="C145" s="1">
        <v>1336.2855</v>
      </c>
      <c r="D145" s="4">
        <f t="shared" si="4"/>
        <v>2.0205263022044058</v>
      </c>
      <c r="E145" t="s">
        <v>184</v>
      </c>
    </row>
    <row r="146" spans="1:5" x14ac:dyDescent="0.25">
      <c r="A146" s="1">
        <v>1343.41</v>
      </c>
      <c r="B146">
        <v>4</v>
      </c>
      <c r="C146" s="1">
        <v>1343.4087</v>
      </c>
      <c r="D146" s="4">
        <f t="shared" si="4"/>
        <v>-0.96768764422057174</v>
      </c>
      <c r="E146" t="s">
        <v>185</v>
      </c>
    </row>
    <row r="147" spans="1:5" x14ac:dyDescent="0.25">
      <c r="A147" s="1">
        <v>1347.6611</v>
      </c>
      <c r="B147">
        <v>4</v>
      </c>
      <c r="C147" s="1">
        <v>1347.6654000000001</v>
      </c>
      <c r="D147" s="4">
        <f t="shared" si="4"/>
        <v>3.1907029742378779</v>
      </c>
      <c r="E147" t="s">
        <v>186</v>
      </c>
    </row>
    <row r="148" spans="1:5" x14ac:dyDescent="0.25">
      <c r="A148" s="1">
        <v>1355.6648</v>
      </c>
      <c r="B148">
        <v>2</v>
      </c>
      <c r="C148" s="1">
        <v>1355.6677</v>
      </c>
      <c r="D148" s="4">
        <f t="shared" si="4"/>
        <v>2.1391672900034142</v>
      </c>
      <c r="E148" t="s">
        <v>187</v>
      </c>
    </row>
    <row r="149" spans="1:5" x14ac:dyDescent="0.25">
      <c r="A149" s="1">
        <v>1357.7457999999999</v>
      </c>
      <c r="B149">
        <v>2</v>
      </c>
      <c r="C149" s="1">
        <v>1357.7454</v>
      </c>
      <c r="D149" s="4">
        <f t="shared" si="4"/>
        <v>-0.29460604315035188</v>
      </c>
      <c r="E149" t="s">
        <v>188</v>
      </c>
    </row>
    <row r="150" spans="1:5" x14ac:dyDescent="0.25">
      <c r="A150" s="1">
        <v>1362.9485</v>
      </c>
      <c r="B150">
        <v>4</v>
      </c>
      <c r="C150" s="1">
        <v>1362.9504999999999</v>
      </c>
      <c r="D150" s="4">
        <f t="shared" si="4"/>
        <v>1.4674047222938076</v>
      </c>
      <c r="E150" t="s">
        <v>189</v>
      </c>
    </row>
    <row r="151" spans="1:5" x14ac:dyDescent="0.25">
      <c r="A151" s="1">
        <v>1364.6702</v>
      </c>
      <c r="B151">
        <v>2</v>
      </c>
      <c r="C151" s="1">
        <v>1364.6729</v>
      </c>
      <c r="D151" s="4">
        <f t="shared" si="4"/>
        <v>1.9784960923635</v>
      </c>
      <c r="E151" t="s">
        <v>190</v>
      </c>
    </row>
    <row r="152" spans="1:5" x14ac:dyDescent="0.25">
      <c r="A152" s="1">
        <v>1368.1771000000001</v>
      </c>
      <c r="B152">
        <v>4</v>
      </c>
      <c r="C152" s="1">
        <v>1368.1758</v>
      </c>
      <c r="D152" s="4">
        <f t="shared" si="4"/>
        <v>-0.95017029253727525</v>
      </c>
      <c r="E152" t="s">
        <v>191</v>
      </c>
    </row>
    <row r="153" spans="1:5" x14ac:dyDescent="0.25">
      <c r="A153" s="1">
        <v>1372.4303</v>
      </c>
      <c r="B153">
        <v>4</v>
      </c>
      <c r="C153" s="1">
        <v>1372.4324999999999</v>
      </c>
      <c r="D153" s="4">
        <f t="shared" si="4"/>
        <v>1.6029932254609989</v>
      </c>
      <c r="E153" t="s">
        <v>192</v>
      </c>
    </row>
    <row r="154" spans="1:5" x14ac:dyDescent="0.25">
      <c r="A154" s="1">
        <v>1373.9777999999999</v>
      </c>
      <c r="B154">
        <v>3</v>
      </c>
      <c r="C154" s="1">
        <v>1373.9802</v>
      </c>
      <c r="D154" s="4">
        <f t="shared" si="4"/>
        <v>1.7467500623951291</v>
      </c>
      <c r="E154" t="s">
        <v>193</v>
      </c>
    </row>
    <row r="155" spans="1:5" x14ac:dyDescent="0.25">
      <c r="A155" s="1">
        <v>1377.2482</v>
      </c>
      <c r="B155">
        <v>2</v>
      </c>
      <c r="C155" s="1">
        <v>1377.2509</v>
      </c>
      <c r="D155" s="4">
        <f t="shared" si="4"/>
        <v>1.9604271088182741</v>
      </c>
      <c r="E155" t="s">
        <v>194</v>
      </c>
    </row>
    <row r="156" spans="1:5" x14ac:dyDescent="0.25">
      <c r="A156" s="1">
        <v>1377.7068999999999</v>
      </c>
      <c r="B156">
        <v>1</v>
      </c>
      <c r="C156" s="1">
        <v>1377.7083</v>
      </c>
      <c r="D156" s="4">
        <f t="shared" si="4"/>
        <v>1.0161802756819558</v>
      </c>
      <c r="E156" t="s">
        <v>52</v>
      </c>
    </row>
    <row r="157" spans="1:5" x14ac:dyDescent="0.25">
      <c r="A157" s="1">
        <v>1380.7564</v>
      </c>
      <c r="B157">
        <v>3</v>
      </c>
      <c r="C157" s="1">
        <v>1380.7602999999999</v>
      </c>
      <c r="D157" s="4">
        <f t="shared" si="4"/>
        <v>2.8245308037394432</v>
      </c>
      <c r="E157" t="s">
        <v>195</v>
      </c>
    </row>
    <row r="158" spans="1:5" x14ac:dyDescent="0.25">
      <c r="A158" s="1">
        <v>1386.2536</v>
      </c>
      <c r="B158">
        <v>2</v>
      </c>
      <c r="C158" s="1">
        <v>1386.2561000000001</v>
      </c>
      <c r="D158" s="4">
        <f t="shared" si="4"/>
        <v>1.8034185747168718</v>
      </c>
      <c r="E158" t="s">
        <v>196</v>
      </c>
    </row>
    <row r="159" spans="1:5" x14ac:dyDescent="0.25">
      <c r="A159" s="1">
        <v>1391.2181</v>
      </c>
      <c r="B159">
        <v>4</v>
      </c>
      <c r="C159" s="1">
        <v>1391.2215000000001</v>
      </c>
      <c r="D159" s="4">
        <f t="shared" si="4"/>
        <v>2.4438955263816902</v>
      </c>
      <c r="E159" t="s">
        <v>197</v>
      </c>
    </row>
    <row r="160" spans="1:5" x14ac:dyDescent="0.25">
      <c r="A160" s="1">
        <v>1396.4443000000001</v>
      </c>
      <c r="B160">
        <v>4</v>
      </c>
      <c r="C160" s="1">
        <v>1396.4468999999999</v>
      </c>
      <c r="D160" s="4">
        <f t="shared" si="4"/>
        <v>1.8618681453638475</v>
      </c>
      <c r="E160" t="s">
        <v>198</v>
      </c>
    </row>
    <row r="161" spans="1:5" x14ac:dyDescent="0.25">
      <c r="A161" s="1">
        <v>1399.1819</v>
      </c>
      <c r="B161">
        <v>2</v>
      </c>
      <c r="C161" s="1">
        <v>1399.1837</v>
      </c>
      <c r="D161" s="4">
        <f t="shared" si="4"/>
        <v>1.2864643863439165</v>
      </c>
      <c r="E161" t="s">
        <v>199</v>
      </c>
    </row>
    <row r="162" spans="1:5" x14ac:dyDescent="0.25">
      <c r="A162" s="1">
        <v>1400.6984</v>
      </c>
      <c r="B162">
        <v>4</v>
      </c>
      <c r="C162" s="1">
        <v>1400.7035000000001</v>
      </c>
      <c r="D162" s="4">
        <f t="shared" ref="D162:D184" si="5">(C162-A162)/C162*1000000</f>
        <v>3.6410275265850602</v>
      </c>
      <c r="E162" t="s">
        <v>200</v>
      </c>
    </row>
    <row r="163" spans="1:5" x14ac:dyDescent="0.25">
      <c r="A163" s="1">
        <v>1406.0019</v>
      </c>
      <c r="B163">
        <v>3</v>
      </c>
      <c r="C163" s="1">
        <v>1405.9993999999999</v>
      </c>
      <c r="D163" s="4">
        <f t="shared" si="5"/>
        <v>-1.778094642184463</v>
      </c>
      <c r="E163" t="s">
        <v>201</v>
      </c>
    </row>
    <row r="164" spans="1:5" x14ac:dyDescent="0.25">
      <c r="A164" s="1">
        <v>1408.1865</v>
      </c>
      <c r="B164">
        <v>2</v>
      </c>
      <c r="C164" s="1">
        <v>1408.1889000000001</v>
      </c>
      <c r="D164" s="4">
        <f t="shared" si="5"/>
        <v>1.7043168001676989</v>
      </c>
      <c r="E164" t="s">
        <v>202</v>
      </c>
    </row>
    <row r="165" spans="1:5" x14ac:dyDescent="0.25">
      <c r="A165" s="1">
        <v>1411.6723</v>
      </c>
      <c r="B165">
        <v>3</v>
      </c>
      <c r="C165" s="1">
        <v>1411.6749</v>
      </c>
      <c r="D165" s="4">
        <f t="shared" si="5"/>
        <v>1.841783827161245</v>
      </c>
      <c r="E165" t="s">
        <v>203</v>
      </c>
    </row>
    <row r="166" spans="1:5" x14ac:dyDescent="0.25">
      <c r="A166" s="1">
        <v>1419.1007999999999</v>
      </c>
      <c r="B166">
        <v>3</v>
      </c>
      <c r="C166" s="1">
        <v>1419.1025999999999</v>
      </c>
      <c r="D166" s="4">
        <f t="shared" si="5"/>
        <v>1.2684072314453587</v>
      </c>
      <c r="E166" t="s">
        <v>204</v>
      </c>
    </row>
    <row r="167" spans="1:5" x14ac:dyDescent="0.25">
      <c r="A167" s="1">
        <v>1421.7085999999999</v>
      </c>
      <c r="B167">
        <v>4</v>
      </c>
      <c r="C167" s="1">
        <v>1421.7088000000001</v>
      </c>
      <c r="D167" s="4">
        <f t="shared" si="5"/>
        <v>0.14067578408262618</v>
      </c>
      <c r="E167" t="s">
        <v>205</v>
      </c>
    </row>
    <row r="168" spans="1:5" x14ac:dyDescent="0.25">
      <c r="A168" s="1">
        <v>1442.7755999999999</v>
      </c>
      <c r="B168">
        <v>3</v>
      </c>
      <c r="C168" s="1">
        <v>1442.7816</v>
      </c>
      <c r="D168" s="4">
        <f t="shared" si="5"/>
        <v>4.1586335728744341</v>
      </c>
      <c r="E168" t="s">
        <v>206</v>
      </c>
    </row>
    <row r="169" spans="1:5" x14ac:dyDescent="0.25">
      <c r="A169" s="1">
        <v>1450.3016</v>
      </c>
      <c r="B169">
        <v>2</v>
      </c>
      <c r="C169" s="1">
        <v>1450.3036</v>
      </c>
      <c r="D169" s="4">
        <f t="shared" si="5"/>
        <v>1.3790216062021128</v>
      </c>
      <c r="E169" t="s">
        <v>207</v>
      </c>
    </row>
    <row r="170" spans="1:5" x14ac:dyDescent="0.25">
      <c r="A170" s="1">
        <v>1454.3716999999999</v>
      </c>
      <c r="B170">
        <v>3</v>
      </c>
      <c r="C170" s="1">
        <v>1454.3732</v>
      </c>
      <c r="D170" s="4">
        <f t="shared" si="5"/>
        <v>1.0313721402994886</v>
      </c>
      <c r="E170" t="s">
        <v>208</v>
      </c>
    </row>
    <row r="171" spans="1:5" x14ac:dyDescent="0.25">
      <c r="A171" s="1">
        <v>1465.2088000000001</v>
      </c>
      <c r="B171">
        <v>2</v>
      </c>
      <c r="C171" s="1">
        <v>1465.2103999999999</v>
      </c>
      <c r="D171" s="4">
        <f t="shared" si="5"/>
        <v>1.0919933409056752</v>
      </c>
      <c r="E171" t="s">
        <v>209</v>
      </c>
    </row>
    <row r="172" spans="1:5" x14ac:dyDescent="0.25">
      <c r="A172" s="1">
        <v>1476.4608000000001</v>
      </c>
      <c r="B172">
        <v>3</v>
      </c>
      <c r="C172" s="1">
        <v>1476.4641999999999</v>
      </c>
      <c r="D172" s="4">
        <f t="shared" si="5"/>
        <v>2.302798808009467</v>
      </c>
      <c r="E172" t="s">
        <v>210</v>
      </c>
    </row>
    <row r="173" spans="1:5" x14ac:dyDescent="0.25">
      <c r="A173" s="1">
        <v>1505.4722999999999</v>
      </c>
      <c r="B173">
        <v>3</v>
      </c>
      <c r="C173" s="1">
        <v>1505.4748999999999</v>
      </c>
      <c r="D173" s="4">
        <f t="shared" si="5"/>
        <v>1.7270297897556894</v>
      </c>
      <c r="E173" t="s">
        <v>211</v>
      </c>
    </row>
    <row r="174" spans="1:5" x14ac:dyDescent="0.25">
      <c r="A174" s="1">
        <v>1506.7483999999999</v>
      </c>
      <c r="B174">
        <v>1</v>
      </c>
      <c r="C174" s="1">
        <v>1506.7509</v>
      </c>
      <c r="D174" s="4">
        <f t="shared" si="5"/>
        <v>1.6591992744484638</v>
      </c>
      <c r="E174" t="s">
        <v>54</v>
      </c>
    </row>
    <row r="175" spans="1:5" x14ac:dyDescent="0.25">
      <c r="A175" s="1">
        <v>1514.8228999999999</v>
      </c>
      <c r="B175">
        <v>2</v>
      </c>
      <c r="C175" s="1">
        <v>1514.8249000000001</v>
      </c>
      <c r="D175" s="4">
        <f t="shared" si="5"/>
        <v>1.3202846085907882</v>
      </c>
      <c r="E175" t="s">
        <v>212</v>
      </c>
    </row>
    <row r="176" spans="1:5" x14ac:dyDescent="0.25">
      <c r="A176" s="1">
        <v>1514.8771999999999</v>
      </c>
      <c r="B176">
        <v>1</v>
      </c>
      <c r="C176" s="1">
        <v>1514.8802000000001</v>
      </c>
      <c r="D176" s="4">
        <f t="shared" si="5"/>
        <v>1.9803546182440255</v>
      </c>
      <c r="E176" t="s">
        <v>49</v>
      </c>
    </row>
    <row r="177" spans="1:5" x14ac:dyDescent="0.25">
      <c r="A177" s="1">
        <v>1521.2244000000001</v>
      </c>
      <c r="B177">
        <v>2</v>
      </c>
      <c r="C177" s="1">
        <v>1521.2184</v>
      </c>
      <c r="D177" s="4">
        <f t="shared" si="5"/>
        <v>-3.9442068279515246</v>
      </c>
      <c r="E177" t="s">
        <v>213</v>
      </c>
    </row>
    <row r="178" spans="1:5" x14ac:dyDescent="0.25">
      <c r="A178" s="1">
        <v>1529.7283</v>
      </c>
      <c r="B178">
        <v>2</v>
      </c>
      <c r="C178" s="1">
        <v>1529.7317</v>
      </c>
      <c r="D178" s="4">
        <f t="shared" si="5"/>
        <v>2.2226119783332101</v>
      </c>
      <c r="E178" t="s">
        <v>214</v>
      </c>
    </row>
    <row r="179" spans="1:5" x14ac:dyDescent="0.25">
      <c r="A179" s="1">
        <v>1559.0895</v>
      </c>
      <c r="B179">
        <v>3</v>
      </c>
      <c r="C179" s="1">
        <v>1559.0929000000001</v>
      </c>
      <c r="D179" s="4">
        <f t="shared" si="5"/>
        <v>2.1807552327741502</v>
      </c>
      <c r="E179" t="s">
        <v>215</v>
      </c>
    </row>
    <row r="180" spans="1:5" x14ac:dyDescent="0.25">
      <c r="A180" s="1">
        <v>1572.3363999999999</v>
      </c>
      <c r="B180">
        <v>2</v>
      </c>
      <c r="C180" s="1">
        <v>1572.3384000000001</v>
      </c>
      <c r="D180" s="4">
        <f t="shared" si="5"/>
        <v>1.2719908132880808</v>
      </c>
      <c r="E180" t="s">
        <v>216</v>
      </c>
    </row>
    <row r="181" spans="1:5" x14ac:dyDescent="0.25">
      <c r="A181" s="1">
        <v>1595.25</v>
      </c>
      <c r="B181">
        <v>2</v>
      </c>
      <c r="C181" s="1">
        <v>1595.2519</v>
      </c>
      <c r="D181" s="4">
        <f t="shared" si="5"/>
        <v>1.1910344692131747</v>
      </c>
      <c r="E181" t="s">
        <v>217</v>
      </c>
    </row>
    <row r="182" spans="1:5" x14ac:dyDescent="0.25">
      <c r="A182" s="1">
        <v>1607.8542</v>
      </c>
      <c r="B182">
        <v>2</v>
      </c>
      <c r="C182" s="1">
        <v>1607.857</v>
      </c>
      <c r="D182" s="4">
        <f t="shared" si="5"/>
        <v>1.7414483999380936</v>
      </c>
      <c r="E182" t="s">
        <v>218</v>
      </c>
    </row>
    <row r="183" spans="1:5" x14ac:dyDescent="0.25">
      <c r="A183" s="1">
        <v>1721.8397</v>
      </c>
      <c r="B183">
        <v>1</v>
      </c>
      <c r="C183" s="1">
        <v>1721.8415</v>
      </c>
      <c r="D183" s="4">
        <f t="shared" si="5"/>
        <v>1.0453923894870174</v>
      </c>
      <c r="E183" t="s">
        <v>219</v>
      </c>
    </row>
    <row r="184" spans="1:5" x14ac:dyDescent="0.25">
      <c r="A184" s="1">
        <v>1782.3206</v>
      </c>
      <c r="B184">
        <v>2</v>
      </c>
      <c r="C184" s="1">
        <v>1782.3237999999999</v>
      </c>
      <c r="D184" s="4">
        <f t="shared" si="5"/>
        <v>1.7954088925249472</v>
      </c>
      <c r="E184" t="s">
        <v>220</v>
      </c>
    </row>
  </sheetData>
  <sortState ref="A2:G184">
    <sortCondition ref="A2:A184"/>
  </sortState>
  <mergeCells count="1">
    <mergeCell ref="H2:J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93"/>
  <sheetViews>
    <sheetView workbookViewId="0">
      <selection activeCell="G67" sqref="G67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20</v>
      </c>
      <c r="I1" t="s">
        <v>821</v>
      </c>
      <c r="K1" t="s">
        <v>974</v>
      </c>
    </row>
    <row r="2" spans="1:11" x14ac:dyDescent="0.25">
      <c r="A2" s="8">
        <v>402.16219999999998</v>
      </c>
      <c r="B2" s="9">
        <v>1</v>
      </c>
      <c r="C2" s="8">
        <v>402.1619</v>
      </c>
      <c r="D2" s="10">
        <f t="shared" ref="D2:D33" si="0">(A2-C2)/C2*1000000</f>
        <v>0.74596822817262709</v>
      </c>
      <c r="E2" s="9" t="s">
        <v>11</v>
      </c>
      <c r="G2" t="s">
        <v>9</v>
      </c>
      <c r="H2" s="22" t="s">
        <v>822</v>
      </c>
      <c r="I2" s="22"/>
      <c r="J2" s="22"/>
    </row>
    <row r="3" spans="1:11" x14ac:dyDescent="0.25">
      <c r="A3" s="1">
        <v>444.24540000000002</v>
      </c>
      <c r="B3">
        <v>1</v>
      </c>
      <c r="C3" s="1">
        <v>444.24529999999999</v>
      </c>
      <c r="D3" s="10">
        <f t="shared" si="0"/>
        <v>0.22510086214022157</v>
      </c>
      <c r="E3" t="s">
        <v>456</v>
      </c>
      <c r="H3" s="22"/>
      <c r="I3" s="22"/>
      <c r="J3" s="22"/>
    </row>
    <row r="4" spans="1:11" x14ac:dyDescent="0.25">
      <c r="A4" s="1">
        <v>462.2561</v>
      </c>
      <c r="B4">
        <v>1</v>
      </c>
      <c r="C4" s="1">
        <v>462.25580000000002</v>
      </c>
      <c r="D4" s="10">
        <f t="shared" si="0"/>
        <v>0.64899131602358962</v>
      </c>
      <c r="E4" t="s">
        <v>8</v>
      </c>
      <c r="H4" s="22"/>
      <c r="I4" s="22"/>
      <c r="J4" s="22"/>
    </row>
    <row r="5" spans="1:11" x14ac:dyDescent="0.25">
      <c r="A5" s="1">
        <v>515.19230000000005</v>
      </c>
      <c r="B5">
        <v>1</v>
      </c>
      <c r="C5" s="1">
        <v>515.19190000000003</v>
      </c>
      <c r="D5" s="10">
        <f t="shared" si="0"/>
        <v>0.77640972230595739</v>
      </c>
      <c r="E5" t="s">
        <v>231</v>
      </c>
    </row>
    <row r="6" spans="1:11" x14ac:dyDescent="0.25">
      <c r="A6" s="1">
        <v>533.20270000000005</v>
      </c>
      <c r="B6">
        <v>1</v>
      </c>
      <c r="C6" s="1">
        <v>533.20240000000001</v>
      </c>
      <c r="D6" s="10">
        <f t="shared" si="0"/>
        <v>0.56263812773232202</v>
      </c>
      <c r="E6" t="s">
        <v>57</v>
      </c>
    </row>
    <row r="7" spans="1:11" x14ac:dyDescent="0.25">
      <c r="A7" s="1">
        <v>610.26710000000003</v>
      </c>
      <c r="B7">
        <v>2</v>
      </c>
      <c r="C7" s="1">
        <v>610.26660000000004</v>
      </c>
      <c r="D7" s="10">
        <f t="shared" si="0"/>
        <v>0.81931405059391516</v>
      </c>
      <c r="E7" t="s">
        <v>312</v>
      </c>
    </row>
    <row r="8" spans="1:11" x14ac:dyDescent="0.25">
      <c r="A8" s="1">
        <v>614.351</v>
      </c>
      <c r="B8">
        <v>1</v>
      </c>
      <c r="C8" s="1">
        <v>614.35080000000005</v>
      </c>
      <c r="D8" s="10">
        <f t="shared" si="0"/>
        <v>0.32554690243716761</v>
      </c>
      <c r="E8" t="s">
        <v>733</v>
      </c>
    </row>
    <row r="9" spans="1:11" x14ac:dyDescent="0.25">
      <c r="A9" s="1">
        <v>632.36180000000002</v>
      </c>
      <c r="B9">
        <v>1</v>
      </c>
      <c r="C9" s="1">
        <v>632.3614</v>
      </c>
      <c r="D9" s="10">
        <f t="shared" si="0"/>
        <v>0.63254967810065355</v>
      </c>
      <c r="E9" t="s">
        <v>79</v>
      </c>
    </row>
    <row r="10" spans="1:11" x14ac:dyDescent="0.25">
      <c r="A10" s="1">
        <v>643.25049999999999</v>
      </c>
      <c r="B10">
        <v>1</v>
      </c>
      <c r="C10" s="1">
        <v>643.25040000000001</v>
      </c>
      <c r="D10" s="10">
        <f t="shared" si="0"/>
        <v>0.15546045517406276</v>
      </c>
      <c r="E10" t="s">
        <v>61</v>
      </c>
    </row>
    <row r="11" spans="1:11" x14ac:dyDescent="0.25">
      <c r="A11" s="1">
        <v>644.23450000000003</v>
      </c>
      <c r="B11">
        <v>1</v>
      </c>
      <c r="C11" s="1">
        <v>644.23450000000003</v>
      </c>
      <c r="D11" s="10">
        <f t="shared" si="0"/>
        <v>0</v>
      </c>
      <c r="E11" t="s">
        <v>732</v>
      </c>
    </row>
    <row r="12" spans="1:11" x14ac:dyDescent="0.25">
      <c r="A12" s="1">
        <v>661.26139999999998</v>
      </c>
      <c r="B12">
        <v>1</v>
      </c>
      <c r="C12" s="1">
        <v>661.26099999999997</v>
      </c>
      <c r="D12" s="10">
        <f t="shared" si="0"/>
        <v>0.60490487116778191</v>
      </c>
      <c r="E12" t="s">
        <v>62</v>
      </c>
    </row>
    <row r="13" spans="1:11" x14ac:dyDescent="0.25">
      <c r="A13" s="1">
        <v>747.38869999999997</v>
      </c>
      <c r="B13">
        <v>1</v>
      </c>
      <c r="C13" s="1">
        <v>747.38829999999996</v>
      </c>
      <c r="D13" s="10">
        <f t="shared" si="0"/>
        <v>0.53519703213614478</v>
      </c>
      <c r="E13" t="s">
        <v>85</v>
      </c>
    </row>
    <row r="14" spans="1:11" x14ac:dyDescent="0.25">
      <c r="A14" s="1">
        <v>772.32929999999999</v>
      </c>
      <c r="B14">
        <v>1</v>
      </c>
      <c r="C14" s="1">
        <v>772.32939999999996</v>
      </c>
      <c r="D14" s="10">
        <f t="shared" si="0"/>
        <v>-0.12947843235657991</v>
      </c>
      <c r="E14" t="s">
        <v>823</v>
      </c>
    </row>
    <row r="15" spans="1:11" x14ac:dyDescent="0.25">
      <c r="A15" s="1">
        <v>789.35640000000001</v>
      </c>
      <c r="B15">
        <v>1</v>
      </c>
      <c r="C15" s="1">
        <v>789.35599999999999</v>
      </c>
      <c r="D15" s="10">
        <f t="shared" si="0"/>
        <v>0.50674220505485301</v>
      </c>
      <c r="E15" t="s">
        <v>69</v>
      </c>
    </row>
    <row r="16" spans="1:11" x14ac:dyDescent="0.25">
      <c r="A16" s="1">
        <v>802.34910000000002</v>
      </c>
      <c r="B16">
        <v>2</v>
      </c>
      <c r="C16" s="1">
        <v>802.34889999999996</v>
      </c>
      <c r="D16" s="10">
        <f t="shared" si="0"/>
        <v>0.24926811772719165</v>
      </c>
      <c r="E16" t="s">
        <v>83</v>
      </c>
    </row>
    <row r="17" spans="1:5" x14ac:dyDescent="0.25">
      <c r="A17" s="1">
        <v>811.3546</v>
      </c>
      <c r="B17">
        <v>2</v>
      </c>
      <c r="C17" s="1">
        <v>811.35410000000002</v>
      </c>
      <c r="D17" s="10">
        <f t="shared" si="0"/>
        <v>0.61625374172408398</v>
      </c>
      <c r="E17" t="s">
        <v>17</v>
      </c>
    </row>
    <row r="18" spans="1:5" x14ac:dyDescent="0.25">
      <c r="A18" s="1">
        <v>818.42539999999997</v>
      </c>
      <c r="B18">
        <v>1</v>
      </c>
      <c r="C18" s="1">
        <v>818.42570000000001</v>
      </c>
      <c r="D18" s="10">
        <f t="shared" si="0"/>
        <v>-0.36655740409713511</v>
      </c>
      <c r="E18" t="s">
        <v>100</v>
      </c>
    </row>
    <row r="19" spans="1:5" x14ac:dyDescent="0.25">
      <c r="A19" s="1">
        <v>829.47810000000004</v>
      </c>
      <c r="B19">
        <v>2</v>
      </c>
      <c r="C19" s="1">
        <v>829.4778</v>
      </c>
      <c r="D19" s="10">
        <f t="shared" si="0"/>
        <v>0.36167333235245197</v>
      </c>
      <c r="E19" t="s">
        <v>16</v>
      </c>
    </row>
    <row r="20" spans="1:5" x14ac:dyDescent="0.25">
      <c r="A20" s="1">
        <v>885.83939999999996</v>
      </c>
      <c r="B20">
        <v>3</v>
      </c>
      <c r="C20" s="1">
        <v>885.83950000000004</v>
      </c>
      <c r="D20" s="10">
        <f t="shared" si="0"/>
        <v>-0.11288726692429586</v>
      </c>
      <c r="E20" t="s">
        <v>93</v>
      </c>
    </row>
    <row r="21" spans="1:5" x14ac:dyDescent="0.25">
      <c r="A21" s="1">
        <v>890.40430000000003</v>
      </c>
      <c r="B21">
        <v>1</v>
      </c>
      <c r="C21" s="1">
        <v>890.40359999999998</v>
      </c>
      <c r="D21" s="10">
        <f t="shared" si="0"/>
        <v>0.78616034352473341</v>
      </c>
      <c r="E21" t="s">
        <v>90</v>
      </c>
    </row>
    <row r="22" spans="1:5" x14ac:dyDescent="0.25">
      <c r="A22" s="1">
        <v>895.38879999999995</v>
      </c>
      <c r="B22">
        <v>2</v>
      </c>
      <c r="C22" s="1">
        <v>895.38850000000002</v>
      </c>
      <c r="D22" s="10">
        <f t="shared" si="0"/>
        <v>0.33505009269685038</v>
      </c>
      <c r="E22" t="s">
        <v>344</v>
      </c>
    </row>
    <row r="23" spans="1:5" x14ac:dyDescent="0.25">
      <c r="A23" s="1">
        <v>905.45780000000002</v>
      </c>
      <c r="B23">
        <v>1</v>
      </c>
      <c r="C23" s="1">
        <v>905.45749999999998</v>
      </c>
      <c r="D23" s="10">
        <f t="shared" si="0"/>
        <v>0.33132422011897927</v>
      </c>
      <c r="E23" t="s">
        <v>18</v>
      </c>
    </row>
    <row r="24" spans="1:5" x14ac:dyDescent="0.25">
      <c r="A24" s="1">
        <v>952.53309999999999</v>
      </c>
      <c r="B24">
        <v>3</v>
      </c>
      <c r="C24" s="1">
        <v>952.53269999999998</v>
      </c>
      <c r="D24" s="10">
        <f t="shared" si="0"/>
        <v>0.41993308997505141</v>
      </c>
      <c r="E24" t="s">
        <v>109</v>
      </c>
    </row>
    <row r="25" spans="1:5" x14ac:dyDescent="0.25">
      <c r="A25" s="1">
        <v>979.56780000000003</v>
      </c>
      <c r="B25">
        <v>2</v>
      </c>
      <c r="C25" s="1">
        <v>979.56769999999995</v>
      </c>
      <c r="D25" s="10">
        <f t="shared" si="0"/>
        <v>0.10208584877654173</v>
      </c>
      <c r="E25" t="s">
        <v>131</v>
      </c>
    </row>
    <row r="26" spans="1:5" x14ac:dyDescent="0.25">
      <c r="A26" s="1">
        <v>1004.5259</v>
      </c>
      <c r="B26">
        <v>1</v>
      </c>
      <c r="C26" s="1">
        <v>1004.5259</v>
      </c>
      <c r="D26" s="10">
        <f t="shared" si="0"/>
        <v>0</v>
      </c>
      <c r="E26" t="s">
        <v>437</v>
      </c>
    </row>
    <row r="27" spans="1:5" x14ac:dyDescent="0.25">
      <c r="A27" s="1">
        <v>1019.4469</v>
      </c>
      <c r="B27">
        <v>1</v>
      </c>
      <c r="C27" s="1">
        <v>1019.4462</v>
      </c>
      <c r="D27" s="10">
        <f t="shared" si="0"/>
        <v>0.68664731895774322</v>
      </c>
      <c r="E27" t="s">
        <v>247</v>
      </c>
    </row>
    <row r="28" spans="1:5" x14ac:dyDescent="0.25">
      <c r="A28" s="1">
        <v>1059.8748000000001</v>
      </c>
      <c r="B28">
        <v>3</v>
      </c>
      <c r="C28" s="1">
        <v>1059.8747000000001</v>
      </c>
      <c r="D28" s="10">
        <f t="shared" si="0"/>
        <v>9.4350775591584501E-2</v>
      </c>
      <c r="E28" t="s">
        <v>798</v>
      </c>
    </row>
    <row r="29" spans="1:5" x14ac:dyDescent="0.25">
      <c r="A29" s="1">
        <v>1075.5631000000001</v>
      </c>
      <c r="B29">
        <v>1</v>
      </c>
      <c r="C29" s="1">
        <v>1075.5630000000001</v>
      </c>
      <c r="D29" s="10">
        <f t="shared" si="0"/>
        <v>9.297456306594587E-2</v>
      </c>
      <c r="E29" t="s">
        <v>369</v>
      </c>
    </row>
    <row r="30" spans="1:5" x14ac:dyDescent="0.25">
      <c r="A30" s="1">
        <v>1091.8851</v>
      </c>
      <c r="B30">
        <v>3</v>
      </c>
      <c r="C30" s="1">
        <v>1091.8855000000001</v>
      </c>
      <c r="D30" s="10">
        <f t="shared" si="0"/>
        <v>-0.36633877831234629</v>
      </c>
      <c r="E30" t="s">
        <v>824</v>
      </c>
    </row>
    <row r="31" spans="1:5" x14ac:dyDescent="0.25">
      <c r="A31" s="1">
        <v>1097.8887</v>
      </c>
      <c r="B31">
        <v>3</v>
      </c>
      <c r="C31" s="1">
        <v>1097.8889999999999</v>
      </c>
      <c r="D31" s="10">
        <f t="shared" si="0"/>
        <v>-0.2732516674497093</v>
      </c>
      <c r="E31" t="s">
        <v>458</v>
      </c>
    </row>
    <row r="32" spans="1:5" x14ac:dyDescent="0.25">
      <c r="A32" s="1">
        <v>1102.8056999999999</v>
      </c>
      <c r="B32">
        <v>5</v>
      </c>
      <c r="C32" s="1">
        <v>1102.8072999999999</v>
      </c>
      <c r="D32" s="10">
        <f t="shared" si="0"/>
        <v>-1.4508427719449395</v>
      </c>
      <c r="E32" t="s">
        <v>147</v>
      </c>
    </row>
    <row r="33" spans="1:5" x14ac:dyDescent="0.25">
      <c r="A33" s="1">
        <v>1130.9121</v>
      </c>
      <c r="B33">
        <v>3</v>
      </c>
      <c r="C33" s="1">
        <v>1130.9118000000001</v>
      </c>
      <c r="D33" s="10">
        <f t="shared" si="0"/>
        <v>0.26527267637024726</v>
      </c>
      <c r="E33" t="s">
        <v>290</v>
      </c>
    </row>
    <row r="34" spans="1:5" x14ac:dyDescent="0.25">
      <c r="A34" s="1">
        <v>1136.5906</v>
      </c>
      <c r="B34">
        <v>4</v>
      </c>
      <c r="C34" s="1">
        <v>1136.5891999999999</v>
      </c>
      <c r="D34" s="10">
        <f t="shared" ref="D34:D65" si="1">(A34-C34)/C34*1000000</f>
        <v>1.2317555015508848</v>
      </c>
      <c r="E34" t="s">
        <v>148</v>
      </c>
    </row>
    <row r="35" spans="1:5" x14ac:dyDescent="0.25">
      <c r="A35" s="1">
        <v>1141.0889999999999</v>
      </c>
      <c r="B35">
        <v>4</v>
      </c>
      <c r="C35" s="1">
        <v>1141.0917999999999</v>
      </c>
      <c r="D35" s="10">
        <f t="shared" si="1"/>
        <v>-2.4537903085266795</v>
      </c>
      <c r="E35" t="s">
        <v>149</v>
      </c>
    </row>
    <row r="36" spans="1:5" x14ac:dyDescent="0.25">
      <c r="A36" s="1">
        <v>1143.1220000000001</v>
      </c>
      <c r="B36">
        <v>4</v>
      </c>
      <c r="C36" s="1">
        <v>1143.1238000000001</v>
      </c>
      <c r="D36" s="10">
        <f t="shared" si="1"/>
        <v>-1.5746325988514196</v>
      </c>
      <c r="E36" t="s">
        <v>159</v>
      </c>
    </row>
    <row r="37" spans="1:5" x14ac:dyDescent="0.25">
      <c r="A37" s="1">
        <v>1148.489</v>
      </c>
      <c r="B37">
        <v>1</v>
      </c>
      <c r="C37" s="1">
        <v>1148.4888000000001</v>
      </c>
      <c r="D37" s="10">
        <f t="shared" si="1"/>
        <v>0.17414188100902322</v>
      </c>
      <c r="E37" t="s">
        <v>140</v>
      </c>
    </row>
    <row r="38" spans="1:5" x14ac:dyDescent="0.25">
      <c r="A38" s="1">
        <v>1152.6295</v>
      </c>
      <c r="B38">
        <v>3</v>
      </c>
      <c r="C38" s="1">
        <v>1152.6283000000001</v>
      </c>
      <c r="D38" s="10">
        <f t="shared" si="1"/>
        <v>1.041098852011658</v>
      </c>
      <c r="E38" t="s">
        <v>160</v>
      </c>
    </row>
    <row r="39" spans="1:5" x14ac:dyDescent="0.25">
      <c r="A39" s="1">
        <v>1157.6129000000001</v>
      </c>
      <c r="B39">
        <v>7</v>
      </c>
      <c r="C39" s="1">
        <v>1157.6157000000001</v>
      </c>
      <c r="D39" s="10">
        <f t="shared" si="1"/>
        <v>-2.4187647074752556</v>
      </c>
      <c r="E39" t="s">
        <v>825</v>
      </c>
    </row>
    <row r="40" spans="1:5" x14ac:dyDescent="0.25">
      <c r="A40" s="1">
        <v>1162.4407000000001</v>
      </c>
      <c r="B40">
        <v>5</v>
      </c>
      <c r="C40" s="1">
        <v>1162.4402</v>
      </c>
      <c r="D40" s="10">
        <f t="shared" si="1"/>
        <v>0.43012965320870994</v>
      </c>
      <c r="E40" t="s">
        <v>163</v>
      </c>
    </row>
    <row r="41" spans="1:5" x14ac:dyDescent="0.25">
      <c r="A41" s="1">
        <v>1168.5576000000001</v>
      </c>
      <c r="B41">
        <v>2</v>
      </c>
      <c r="C41" s="1">
        <v>1168.5573999999999</v>
      </c>
      <c r="D41" s="10">
        <f t="shared" si="1"/>
        <v>0.17115119905720472</v>
      </c>
      <c r="E41" t="s">
        <v>156</v>
      </c>
    </row>
    <row r="42" spans="1:5" x14ac:dyDescent="0.25">
      <c r="A42" s="1">
        <v>1173.3413</v>
      </c>
      <c r="B42">
        <v>7</v>
      </c>
      <c r="C42" s="1">
        <v>1173.3421000000001</v>
      </c>
      <c r="D42" s="10">
        <f t="shared" si="1"/>
        <v>-0.68181308761234871</v>
      </c>
      <c r="E42" t="s">
        <v>826</v>
      </c>
    </row>
    <row r="43" spans="1:5" x14ac:dyDescent="0.25">
      <c r="A43" s="1">
        <v>1175.9127000000001</v>
      </c>
      <c r="B43">
        <v>7</v>
      </c>
      <c r="C43" s="1">
        <v>1175.915</v>
      </c>
      <c r="D43" s="10">
        <f t="shared" si="1"/>
        <v>-1.9559236848559634</v>
      </c>
      <c r="E43" t="s">
        <v>827</v>
      </c>
    </row>
    <row r="44" spans="1:5" x14ac:dyDescent="0.25">
      <c r="A44" s="1">
        <v>1178.2001</v>
      </c>
      <c r="B44">
        <v>7</v>
      </c>
      <c r="C44" s="1">
        <v>1178.2036000000001</v>
      </c>
      <c r="D44" s="10">
        <f t="shared" si="1"/>
        <v>-2.9706240925005853</v>
      </c>
      <c r="E44" t="s">
        <v>828</v>
      </c>
    </row>
    <row r="45" spans="1:5" x14ac:dyDescent="0.25">
      <c r="A45" s="1">
        <v>1180.1188</v>
      </c>
      <c r="B45">
        <v>4</v>
      </c>
      <c r="C45" s="1">
        <v>1180.1143</v>
      </c>
      <c r="D45" s="10">
        <f t="shared" si="1"/>
        <v>3.8131899596566843</v>
      </c>
      <c r="E45" t="s">
        <v>47</v>
      </c>
    </row>
    <row r="46" spans="1:5" x14ac:dyDescent="0.25">
      <c r="A46" s="1">
        <v>1185.9177999999999</v>
      </c>
      <c r="B46">
        <v>7</v>
      </c>
      <c r="C46" s="1">
        <v>1185.9158</v>
      </c>
      <c r="D46" s="10">
        <f t="shared" si="1"/>
        <v>1.6864603709240624</v>
      </c>
      <c r="E46" t="s">
        <v>829</v>
      </c>
    </row>
    <row r="47" spans="1:5" x14ac:dyDescent="0.25">
      <c r="A47" s="1">
        <v>1188.3493000000001</v>
      </c>
      <c r="B47">
        <v>7</v>
      </c>
      <c r="C47" s="1">
        <v>1188.3480999999999</v>
      </c>
      <c r="D47" s="10">
        <f t="shared" si="1"/>
        <v>1.0098051237289165</v>
      </c>
      <c r="E47" t="s">
        <v>830</v>
      </c>
    </row>
    <row r="48" spans="1:5" x14ac:dyDescent="0.25">
      <c r="A48" s="1">
        <v>1192.6926000000001</v>
      </c>
      <c r="B48">
        <v>2</v>
      </c>
      <c r="C48" s="1">
        <v>1192.6916000000001</v>
      </c>
      <c r="D48" s="10">
        <f t="shared" si="1"/>
        <v>0.83843971063127565</v>
      </c>
      <c r="E48" t="s">
        <v>183</v>
      </c>
    </row>
    <row r="49" spans="1:5" x14ac:dyDescent="0.25">
      <c r="A49" s="1">
        <v>1199.924</v>
      </c>
      <c r="B49">
        <v>7</v>
      </c>
      <c r="C49" s="1">
        <v>1199.9277999999999</v>
      </c>
      <c r="D49" s="10">
        <f t="shared" si="1"/>
        <v>-3.1668572058715676</v>
      </c>
      <c r="E49" t="s">
        <v>831</v>
      </c>
    </row>
    <row r="50" spans="1:5" x14ac:dyDescent="0.25">
      <c r="A50" s="1">
        <v>1202.4985999999999</v>
      </c>
      <c r="B50">
        <v>7</v>
      </c>
      <c r="C50" s="1">
        <v>1202.5008</v>
      </c>
      <c r="D50" s="10">
        <f t="shared" si="1"/>
        <v>-1.8295206124851442</v>
      </c>
      <c r="E50" t="s">
        <v>832</v>
      </c>
    </row>
    <row r="51" spans="1:5" x14ac:dyDescent="0.25">
      <c r="A51" s="1">
        <v>1232.6044999999999</v>
      </c>
      <c r="B51">
        <v>2</v>
      </c>
      <c r="C51" s="1">
        <v>1232.6049</v>
      </c>
      <c r="D51" s="10">
        <f t="shared" si="1"/>
        <v>-0.32451599058787245</v>
      </c>
      <c r="E51" t="s">
        <v>170</v>
      </c>
    </row>
    <row r="52" spans="1:5" x14ac:dyDescent="0.25">
      <c r="A52" s="1">
        <v>1248.1645000000001</v>
      </c>
      <c r="B52">
        <v>6</v>
      </c>
      <c r="C52" s="1">
        <v>1248.1659</v>
      </c>
      <c r="D52" s="10">
        <f t="shared" si="1"/>
        <v>-1.1216457683036725</v>
      </c>
      <c r="E52" t="s">
        <v>602</v>
      </c>
    </row>
    <row r="53" spans="1:5" x14ac:dyDescent="0.25">
      <c r="A53" s="1">
        <v>1250.2954999999999</v>
      </c>
      <c r="B53">
        <v>3</v>
      </c>
      <c r="C53" s="1">
        <v>1250.2947999999999</v>
      </c>
      <c r="D53" s="10">
        <f t="shared" si="1"/>
        <v>0.55986796078145673</v>
      </c>
      <c r="E53" t="s">
        <v>51</v>
      </c>
    </row>
    <row r="54" spans="1:5" x14ac:dyDescent="0.25">
      <c r="A54" s="1">
        <v>1260.0060000000001</v>
      </c>
      <c r="B54">
        <v>6</v>
      </c>
      <c r="C54" s="1">
        <v>1260.0055</v>
      </c>
      <c r="D54" s="10">
        <f t="shared" si="1"/>
        <v>0.39682366473945024</v>
      </c>
      <c r="E54" t="s">
        <v>608</v>
      </c>
    </row>
    <row r="55" spans="1:5" x14ac:dyDescent="0.25">
      <c r="A55" s="1">
        <v>1261.6986999999999</v>
      </c>
      <c r="B55">
        <v>5</v>
      </c>
      <c r="C55" s="1">
        <v>1261.7003</v>
      </c>
      <c r="D55" s="10">
        <f t="shared" si="1"/>
        <v>-1.2681299989015731</v>
      </c>
      <c r="E55" t="s">
        <v>833</v>
      </c>
    </row>
    <row r="56" spans="1:5" x14ac:dyDescent="0.25">
      <c r="A56" s="1">
        <v>1265.2987000000001</v>
      </c>
      <c r="B56">
        <v>5</v>
      </c>
      <c r="C56" s="1">
        <v>1265.3025</v>
      </c>
      <c r="D56" s="10">
        <f t="shared" si="1"/>
        <v>-3.0032344043859998</v>
      </c>
      <c r="E56" t="s">
        <v>644</v>
      </c>
    </row>
    <row r="57" spans="1:5" x14ac:dyDescent="0.25">
      <c r="A57" s="1">
        <v>1271.1947</v>
      </c>
      <c r="B57">
        <v>4</v>
      </c>
      <c r="C57" s="1">
        <v>1271.1977999999999</v>
      </c>
      <c r="D57" s="10">
        <f t="shared" si="1"/>
        <v>-2.4386448748605116</v>
      </c>
      <c r="E57" t="s">
        <v>575</v>
      </c>
    </row>
    <row r="58" spans="1:5" x14ac:dyDescent="0.25">
      <c r="A58" s="1">
        <v>1276.5166999999999</v>
      </c>
      <c r="B58">
        <v>5</v>
      </c>
      <c r="C58" s="1">
        <v>1276.5169000000001</v>
      </c>
      <c r="D58" s="10">
        <f t="shared" si="1"/>
        <v>-0.15667634339754496</v>
      </c>
      <c r="E58" t="s">
        <v>612</v>
      </c>
    </row>
    <row r="59" spans="1:5" x14ac:dyDescent="0.25">
      <c r="A59" s="1">
        <v>1281.3667</v>
      </c>
      <c r="B59">
        <v>3</v>
      </c>
      <c r="C59" s="1">
        <v>1281.3671999999999</v>
      </c>
      <c r="D59" s="10">
        <f t="shared" si="1"/>
        <v>-0.39020820875896445</v>
      </c>
      <c r="E59" t="s">
        <v>195</v>
      </c>
    </row>
    <row r="60" spans="1:5" x14ac:dyDescent="0.25">
      <c r="A60" s="1">
        <v>1291.0191</v>
      </c>
      <c r="B60">
        <v>6</v>
      </c>
      <c r="C60" s="1">
        <v>1291.0222000000001</v>
      </c>
      <c r="D60" s="10">
        <f t="shared" si="1"/>
        <v>-2.4011980585084678</v>
      </c>
      <c r="E60" t="s">
        <v>614</v>
      </c>
    </row>
    <row r="61" spans="1:5" x14ac:dyDescent="0.25">
      <c r="A61" s="1">
        <v>1292.9550999999999</v>
      </c>
      <c r="B61">
        <v>4</v>
      </c>
      <c r="C61" s="1">
        <v>1292.9558</v>
      </c>
      <c r="D61" s="10">
        <f t="shared" si="1"/>
        <v>-0.54139515059343812</v>
      </c>
      <c r="E61" t="s">
        <v>189</v>
      </c>
    </row>
    <row r="62" spans="1:5" x14ac:dyDescent="0.25">
      <c r="A62" s="1">
        <v>1295.8669</v>
      </c>
      <c r="B62">
        <v>6</v>
      </c>
      <c r="C62" s="1">
        <v>1295.8670999999999</v>
      </c>
      <c r="D62" s="10">
        <f t="shared" si="1"/>
        <v>-0.15433681428427026</v>
      </c>
      <c r="E62" t="s">
        <v>834</v>
      </c>
    </row>
    <row r="63" spans="1:5" x14ac:dyDescent="0.25">
      <c r="A63" s="1">
        <v>1302.7266999999999</v>
      </c>
      <c r="B63">
        <v>1</v>
      </c>
      <c r="C63" s="1">
        <v>1302.7264</v>
      </c>
      <c r="D63" s="10">
        <f t="shared" si="1"/>
        <v>0.23028626726586168</v>
      </c>
      <c r="E63" t="s">
        <v>49</v>
      </c>
    </row>
    <row r="64" spans="1:5" x14ac:dyDescent="0.25">
      <c r="A64" s="1">
        <v>1302.8628000000001</v>
      </c>
      <c r="B64">
        <v>6</v>
      </c>
      <c r="C64" s="1">
        <v>1302.8616999999999</v>
      </c>
      <c r="D64" s="10">
        <f t="shared" si="1"/>
        <v>0.84429529256913827</v>
      </c>
      <c r="E64" t="s">
        <v>616</v>
      </c>
    </row>
    <row r="65" spans="1:5" x14ac:dyDescent="0.25">
      <c r="A65" s="1">
        <v>1319.1976999999999</v>
      </c>
      <c r="B65">
        <v>6</v>
      </c>
      <c r="C65" s="1">
        <v>1319.1950999999999</v>
      </c>
      <c r="D65" s="10">
        <f t="shared" si="1"/>
        <v>1.9708987700374778</v>
      </c>
      <c r="E65" t="s">
        <v>835</v>
      </c>
    </row>
    <row r="66" spans="1:5" x14ac:dyDescent="0.25">
      <c r="A66" s="1">
        <v>1322.0325</v>
      </c>
      <c r="B66">
        <v>6</v>
      </c>
      <c r="C66" s="1">
        <v>1322.0328999999999</v>
      </c>
      <c r="D66" s="10">
        <f t="shared" ref="D66:D93" si="2">(A66-C66)/C66*1000000</f>
        <v>-0.30256433096301294</v>
      </c>
      <c r="E66" t="s">
        <v>836</v>
      </c>
    </row>
    <row r="67" spans="1:5" x14ac:dyDescent="0.25">
      <c r="A67" s="1">
        <v>1325.1341</v>
      </c>
      <c r="B67">
        <v>5</v>
      </c>
      <c r="C67" s="1">
        <v>1325.1321</v>
      </c>
      <c r="D67" s="10">
        <f t="shared" si="2"/>
        <v>1.5092834895122578</v>
      </c>
      <c r="E67" t="s">
        <v>837</v>
      </c>
    </row>
    <row r="68" spans="1:5" x14ac:dyDescent="0.25">
      <c r="A68" s="1">
        <v>1327.7256</v>
      </c>
      <c r="B68">
        <v>3</v>
      </c>
      <c r="C68" s="1">
        <v>1327.7216000000001</v>
      </c>
      <c r="D68" s="10">
        <f t="shared" si="2"/>
        <v>3.0126797665304323</v>
      </c>
      <c r="E68" t="s">
        <v>838</v>
      </c>
    </row>
    <row r="69" spans="1:5" x14ac:dyDescent="0.25">
      <c r="A69" s="1">
        <v>1328.538</v>
      </c>
      <c r="B69">
        <v>5</v>
      </c>
      <c r="C69" s="1">
        <v>1328.5373999999999</v>
      </c>
      <c r="D69" s="10">
        <f t="shared" si="2"/>
        <v>0.45162447069744621</v>
      </c>
      <c r="E69" t="s">
        <v>648</v>
      </c>
    </row>
    <row r="70" spans="1:5" x14ac:dyDescent="0.25">
      <c r="A70" s="1">
        <v>1333.3965000000001</v>
      </c>
      <c r="B70">
        <v>3</v>
      </c>
      <c r="C70" s="1">
        <v>1333.3970999999999</v>
      </c>
      <c r="D70" s="10">
        <f t="shared" si="2"/>
        <v>-0.44997847966625076</v>
      </c>
      <c r="E70" t="s">
        <v>206</v>
      </c>
    </row>
    <row r="71" spans="1:5" x14ac:dyDescent="0.25">
      <c r="A71" s="1">
        <v>1341.982</v>
      </c>
      <c r="B71">
        <v>4</v>
      </c>
      <c r="C71" s="1">
        <v>1341.9770000000001</v>
      </c>
      <c r="D71" s="10">
        <f t="shared" si="2"/>
        <v>3.7258462700044528</v>
      </c>
      <c r="E71" t="s">
        <v>839</v>
      </c>
    </row>
    <row r="72" spans="1:5" x14ac:dyDescent="0.25">
      <c r="A72" s="1">
        <v>1346.2334000000001</v>
      </c>
      <c r="B72">
        <v>4</v>
      </c>
      <c r="C72" s="1">
        <v>1346.2336</v>
      </c>
      <c r="D72" s="10">
        <f t="shared" si="2"/>
        <v>-0.14856262683519109</v>
      </c>
      <c r="E72" t="s">
        <v>840</v>
      </c>
    </row>
    <row r="73" spans="1:5" x14ac:dyDescent="0.25">
      <c r="A73" s="1">
        <v>1350.3858</v>
      </c>
      <c r="B73">
        <v>6</v>
      </c>
      <c r="C73" s="1">
        <v>1350.3838000000001</v>
      </c>
      <c r="D73" s="10">
        <f t="shared" si="2"/>
        <v>1.4810604214540386</v>
      </c>
      <c r="E73" t="s">
        <v>841</v>
      </c>
    </row>
    <row r="74" spans="1:5" x14ac:dyDescent="0.25">
      <c r="A74" s="1">
        <v>1351.1538</v>
      </c>
      <c r="B74">
        <v>5</v>
      </c>
      <c r="C74" s="1">
        <v>1351.1541999999999</v>
      </c>
      <c r="D74" s="10">
        <f t="shared" si="2"/>
        <v>-0.29604319025881115</v>
      </c>
      <c r="E74" t="s">
        <v>842</v>
      </c>
    </row>
    <row r="75" spans="1:5" x14ac:dyDescent="0.25">
      <c r="A75" s="1">
        <v>1359.7476999999999</v>
      </c>
      <c r="B75">
        <v>1</v>
      </c>
      <c r="C75" s="1">
        <v>1359.7478000000001</v>
      </c>
      <c r="D75" s="10">
        <f t="shared" si="2"/>
        <v>-7.3543049823115436E-2</v>
      </c>
      <c r="E75" t="s">
        <v>53</v>
      </c>
    </row>
    <row r="76" spans="1:5" x14ac:dyDescent="0.25">
      <c r="A76" s="1">
        <v>1376.1777999999999</v>
      </c>
      <c r="B76">
        <v>2</v>
      </c>
      <c r="C76" s="1">
        <v>1376.1789000000001</v>
      </c>
      <c r="D76" s="10">
        <f t="shared" si="2"/>
        <v>-0.79931468225433822</v>
      </c>
      <c r="E76" t="s">
        <v>202</v>
      </c>
    </row>
    <row r="77" spans="1:5" x14ac:dyDescent="0.25">
      <c r="A77" s="1">
        <v>1378.2562</v>
      </c>
      <c r="B77">
        <v>4</v>
      </c>
      <c r="C77" s="1">
        <v>1378.2574</v>
      </c>
      <c r="D77" s="10">
        <f t="shared" si="2"/>
        <v>-0.87066465228204037</v>
      </c>
      <c r="E77" t="s">
        <v>660</v>
      </c>
    </row>
    <row r="78" spans="1:5" x14ac:dyDescent="0.25">
      <c r="A78" s="1">
        <v>1405.6275000000001</v>
      </c>
      <c r="B78">
        <v>1</v>
      </c>
      <c r="C78" s="1">
        <v>1405.6264000000001</v>
      </c>
      <c r="D78" s="10">
        <f t="shared" si="2"/>
        <v>0.78256925165268032</v>
      </c>
      <c r="E78" t="s">
        <v>54</v>
      </c>
    </row>
    <row r="79" spans="1:5" x14ac:dyDescent="0.25">
      <c r="A79" s="1">
        <v>1406.7711999999999</v>
      </c>
      <c r="B79">
        <v>4</v>
      </c>
      <c r="C79" s="1">
        <v>1406.7681</v>
      </c>
      <c r="D79" s="10">
        <f t="shared" si="2"/>
        <v>2.2036325673747914</v>
      </c>
      <c r="E79" t="s">
        <v>843</v>
      </c>
    </row>
    <row r="80" spans="1:5" x14ac:dyDescent="0.25">
      <c r="A80" s="1">
        <v>1408.5737999999999</v>
      </c>
      <c r="B80">
        <v>5</v>
      </c>
      <c r="C80" s="1">
        <v>1408.5796</v>
      </c>
      <c r="D80" s="10">
        <f t="shared" si="2"/>
        <v>-4.1176231716941638</v>
      </c>
      <c r="E80" t="s">
        <v>629</v>
      </c>
    </row>
    <row r="81" spans="1:5" x14ac:dyDescent="0.25">
      <c r="A81" s="1">
        <v>1432.7209</v>
      </c>
      <c r="B81">
        <v>2</v>
      </c>
      <c r="C81" s="1">
        <v>1432.7209</v>
      </c>
      <c r="D81" s="10">
        <f t="shared" si="2"/>
        <v>0</v>
      </c>
      <c r="E81" t="s">
        <v>209</v>
      </c>
    </row>
    <row r="82" spans="1:5" x14ac:dyDescent="0.25">
      <c r="A82" s="1">
        <v>1448.9964</v>
      </c>
      <c r="B82">
        <v>5</v>
      </c>
      <c r="C82" s="1">
        <v>1448.9914000000001</v>
      </c>
      <c r="D82" s="10">
        <f t="shared" si="2"/>
        <v>3.4506761046903143</v>
      </c>
      <c r="E82" t="s">
        <v>844</v>
      </c>
    </row>
    <row r="83" spans="1:5" x14ac:dyDescent="0.25">
      <c r="A83" s="1">
        <v>1468.2392</v>
      </c>
      <c r="B83">
        <v>2</v>
      </c>
      <c r="C83" s="1">
        <v>1468.2394999999999</v>
      </c>
      <c r="D83" s="10">
        <f t="shared" si="2"/>
        <v>-0.20432633771581124</v>
      </c>
      <c r="E83" t="s">
        <v>214</v>
      </c>
    </row>
    <row r="84" spans="1:5" x14ac:dyDescent="0.25">
      <c r="A84" s="1">
        <v>1487.8424</v>
      </c>
      <c r="B84">
        <v>1</v>
      </c>
      <c r="C84" s="1">
        <v>1487.8427999999999</v>
      </c>
      <c r="D84" s="10">
        <f t="shared" si="2"/>
        <v>-0.26884560647105449</v>
      </c>
      <c r="E84" t="s">
        <v>392</v>
      </c>
    </row>
    <row r="85" spans="1:5" x14ac:dyDescent="0.25">
      <c r="A85" s="1">
        <v>1520.6523</v>
      </c>
      <c r="B85">
        <v>1</v>
      </c>
      <c r="C85" s="1">
        <v>1520.6532999999999</v>
      </c>
      <c r="D85" s="10">
        <f t="shared" si="2"/>
        <v>-0.65761209341823879</v>
      </c>
      <c r="E85" t="s">
        <v>406</v>
      </c>
    </row>
    <row r="86" spans="1:5" x14ac:dyDescent="0.25">
      <c r="A86" s="1">
        <v>1525.2601999999999</v>
      </c>
      <c r="B86">
        <v>2</v>
      </c>
      <c r="C86" s="1">
        <v>1525.261</v>
      </c>
      <c r="D86" s="10">
        <f t="shared" si="2"/>
        <v>-0.52450039699864959</v>
      </c>
      <c r="E86" t="s">
        <v>217</v>
      </c>
    </row>
    <row r="87" spans="1:5" x14ac:dyDescent="0.25">
      <c r="A87" s="1">
        <v>1589.3077000000001</v>
      </c>
      <c r="B87">
        <v>2</v>
      </c>
      <c r="C87" s="1">
        <v>1589.3083999999999</v>
      </c>
      <c r="D87" s="10">
        <f t="shared" si="2"/>
        <v>-0.44044315113686283</v>
      </c>
      <c r="E87" t="s">
        <v>651</v>
      </c>
    </row>
    <row r="88" spans="1:5" x14ac:dyDescent="0.25">
      <c r="A88" s="1">
        <v>1600.9286</v>
      </c>
      <c r="B88">
        <v>1</v>
      </c>
      <c r="C88" s="1">
        <v>1600.9268</v>
      </c>
      <c r="D88" s="10">
        <f t="shared" si="2"/>
        <v>1.1243487210051768</v>
      </c>
      <c r="E88" t="s">
        <v>632</v>
      </c>
    </row>
    <row r="89" spans="1:5" x14ac:dyDescent="0.25">
      <c r="A89" s="1">
        <v>1603.6905999999999</v>
      </c>
      <c r="B89">
        <v>1</v>
      </c>
      <c r="C89" s="1">
        <v>1603.6904</v>
      </c>
      <c r="D89" s="10">
        <f t="shared" si="2"/>
        <v>0.12471235093119963</v>
      </c>
      <c r="E89" t="s">
        <v>647</v>
      </c>
    </row>
    <row r="90" spans="1:5" x14ac:dyDescent="0.25">
      <c r="A90" s="1">
        <v>1621.701</v>
      </c>
      <c r="B90">
        <v>1</v>
      </c>
      <c r="C90" s="1">
        <v>1621.701</v>
      </c>
      <c r="D90" s="10">
        <f t="shared" si="2"/>
        <v>0</v>
      </c>
      <c r="E90" t="s">
        <v>219</v>
      </c>
    </row>
    <row r="91" spans="1:5" x14ac:dyDescent="0.25">
      <c r="A91" s="1">
        <v>1657.9472000000001</v>
      </c>
      <c r="B91">
        <v>1</v>
      </c>
      <c r="C91" s="1">
        <v>1657.9483</v>
      </c>
      <c r="D91" s="10">
        <f t="shared" si="2"/>
        <v>-0.66347062809573187</v>
      </c>
      <c r="E91" t="s">
        <v>845</v>
      </c>
    </row>
    <row r="92" spans="1:5" x14ac:dyDescent="0.25">
      <c r="A92" s="1">
        <v>1807.7816</v>
      </c>
      <c r="B92">
        <v>1</v>
      </c>
      <c r="C92" s="1">
        <v>1807.7802999999999</v>
      </c>
      <c r="D92" s="10">
        <f t="shared" si="2"/>
        <v>0.71911393222308084</v>
      </c>
      <c r="E92" t="s">
        <v>633</v>
      </c>
    </row>
    <row r="93" spans="1:5" x14ac:dyDescent="0.25">
      <c r="A93" s="1">
        <v>1920.8652999999999</v>
      </c>
      <c r="B93">
        <v>1</v>
      </c>
      <c r="C93" s="1">
        <v>1920.8643999999999</v>
      </c>
      <c r="D93" s="10">
        <f t="shared" si="2"/>
        <v>0.46853905981153865</v>
      </c>
      <c r="E93" t="s">
        <v>410</v>
      </c>
    </row>
  </sheetData>
  <sortState ref="A2:G93">
    <sortCondition ref="A2:A93"/>
  </sortState>
  <mergeCells count="1">
    <mergeCell ref="H2:J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58"/>
  <sheetViews>
    <sheetView workbookViewId="0">
      <selection activeCell="G28" sqref="G2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46</v>
      </c>
      <c r="I1" t="s">
        <v>847</v>
      </c>
      <c r="K1" t="s">
        <v>974</v>
      </c>
    </row>
    <row r="2" spans="1:11" x14ac:dyDescent="0.25">
      <c r="A2" s="8">
        <v>389.21859999999998</v>
      </c>
      <c r="B2" s="9">
        <v>1</v>
      </c>
      <c r="C2" s="8">
        <v>389.2183</v>
      </c>
      <c r="D2" s="10">
        <f t="shared" ref="D2:D33" si="0">(A2-C2)/C2*1000000</f>
        <v>0.77077568033552701</v>
      </c>
      <c r="E2" s="9" t="s">
        <v>11</v>
      </c>
      <c r="G2" t="s">
        <v>9</v>
      </c>
      <c r="H2" s="22" t="s">
        <v>848</v>
      </c>
      <c r="I2" s="22"/>
      <c r="J2" s="22"/>
    </row>
    <row r="3" spans="1:11" x14ac:dyDescent="0.25">
      <c r="A3" s="1">
        <v>418.75349999999997</v>
      </c>
      <c r="B3">
        <v>2</v>
      </c>
      <c r="C3" s="1">
        <v>418.75310000000002</v>
      </c>
      <c r="D3" s="10">
        <f t="shared" si="0"/>
        <v>0.95521680903719919</v>
      </c>
      <c r="E3" t="s">
        <v>849</v>
      </c>
      <c r="H3" s="22"/>
      <c r="I3" s="22"/>
      <c r="J3" s="22"/>
    </row>
    <row r="4" spans="1:11" x14ac:dyDescent="0.25">
      <c r="A4" s="1">
        <v>504.79590000000002</v>
      </c>
      <c r="B4">
        <v>2</v>
      </c>
      <c r="C4" s="1">
        <v>504.7955</v>
      </c>
      <c r="D4" s="10">
        <f t="shared" si="0"/>
        <v>0.79240009075611528</v>
      </c>
      <c r="E4" t="s">
        <v>234</v>
      </c>
      <c r="H4" s="22"/>
      <c r="I4" s="22"/>
      <c r="J4" s="22"/>
    </row>
    <row r="5" spans="1:11" x14ac:dyDescent="0.25">
      <c r="A5" s="1">
        <v>514.2989</v>
      </c>
      <c r="B5">
        <v>1</v>
      </c>
      <c r="C5" s="1">
        <v>514.29840000000002</v>
      </c>
      <c r="D5" s="10">
        <f t="shared" si="0"/>
        <v>0.97219824130928001</v>
      </c>
      <c r="E5" t="s">
        <v>8</v>
      </c>
      <c r="H5" s="22"/>
      <c r="I5" s="22"/>
      <c r="J5" s="22"/>
    </row>
    <row r="6" spans="1:11" x14ac:dyDescent="0.25">
      <c r="A6" s="1">
        <v>536.28740000000005</v>
      </c>
      <c r="B6">
        <v>1</v>
      </c>
      <c r="C6" s="1">
        <v>536.2867</v>
      </c>
      <c r="D6" s="10">
        <f t="shared" si="0"/>
        <v>1.3052719749560437</v>
      </c>
      <c r="E6" t="s">
        <v>57</v>
      </c>
      <c r="H6" s="22"/>
      <c r="I6" s="22"/>
      <c r="J6" s="22"/>
    </row>
    <row r="7" spans="1:11" x14ac:dyDescent="0.25">
      <c r="A7" s="1">
        <v>586.32770000000005</v>
      </c>
      <c r="B7">
        <v>2</v>
      </c>
      <c r="C7" s="1">
        <v>586.32709999999997</v>
      </c>
      <c r="D7" s="10">
        <f t="shared" si="0"/>
        <v>1.023319577206582</v>
      </c>
      <c r="E7" t="s">
        <v>59</v>
      </c>
      <c r="H7" s="22"/>
      <c r="I7" s="22"/>
      <c r="J7" s="22"/>
    </row>
    <row r="8" spans="1:11" x14ac:dyDescent="0.25">
      <c r="A8" s="1">
        <v>627.38300000000004</v>
      </c>
      <c r="B8">
        <v>1</v>
      </c>
      <c r="C8" s="1">
        <v>627.38239999999996</v>
      </c>
      <c r="D8" s="10">
        <f t="shared" si="0"/>
        <v>0.95635452967243173</v>
      </c>
      <c r="E8" t="s">
        <v>238</v>
      </c>
      <c r="H8" s="22"/>
      <c r="I8" s="22"/>
      <c r="J8" s="22"/>
    </row>
    <row r="9" spans="1:11" x14ac:dyDescent="0.25">
      <c r="A9" s="1">
        <v>635.35569999999996</v>
      </c>
      <c r="B9">
        <v>1</v>
      </c>
      <c r="C9" s="1">
        <v>635.35519999999997</v>
      </c>
      <c r="D9" s="10">
        <f t="shared" si="0"/>
        <v>0.78696137213983075</v>
      </c>
      <c r="E9" t="s">
        <v>62</v>
      </c>
    </row>
    <row r="10" spans="1:11" x14ac:dyDescent="0.25">
      <c r="A10" s="1">
        <v>695.89059999999995</v>
      </c>
      <c r="B10">
        <v>2</v>
      </c>
      <c r="C10" s="1">
        <v>695.89009999999996</v>
      </c>
      <c r="D10" s="10">
        <f t="shared" si="0"/>
        <v>0.71850425805479434</v>
      </c>
      <c r="E10" t="s">
        <v>74</v>
      </c>
    </row>
    <row r="11" spans="1:11" x14ac:dyDescent="0.25">
      <c r="A11" s="1">
        <v>706.91690000000006</v>
      </c>
      <c r="B11">
        <v>2</v>
      </c>
      <c r="C11" s="1">
        <v>706.91660000000002</v>
      </c>
      <c r="D11" s="10">
        <f t="shared" si="0"/>
        <v>0.42437820817672223</v>
      </c>
      <c r="E11" t="s">
        <v>72</v>
      </c>
    </row>
    <row r="12" spans="1:11" x14ac:dyDescent="0.25">
      <c r="A12" s="1">
        <v>724.87929999999994</v>
      </c>
      <c r="B12">
        <v>6</v>
      </c>
      <c r="C12" s="1">
        <v>724.87959999999998</v>
      </c>
      <c r="D12" s="10">
        <f t="shared" si="0"/>
        <v>-0.41386183310770602</v>
      </c>
      <c r="E12" t="s">
        <v>850</v>
      </c>
    </row>
    <row r="13" spans="1:11" x14ac:dyDescent="0.25">
      <c r="A13" s="1">
        <v>726.45129999999995</v>
      </c>
      <c r="B13">
        <v>1</v>
      </c>
      <c r="C13" s="1">
        <v>726.45090000000005</v>
      </c>
      <c r="D13" s="10">
        <f t="shared" si="0"/>
        <v>0.55062220984183752</v>
      </c>
      <c r="E13" t="s">
        <v>79</v>
      </c>
    </row>
    <row r="14" spans="1:11" x14ac:dyDescent="0.25">
      <c r="A14" s="1">
        <v>730.73030000000006</v>
      </c>
      <c r="B14">
        <v>3</v>
      </c>
      <c r="C14" s="1">
        <v>730.72950000000003</v>
      </c>
      <c r="D14" s="10">
        <f t="shared" si="0"/>
        <v>1.0947963644913161</v>
      </c>
      <c r="E14" t="s">
        <v>65</v>
      </c>
    </row>
    <row r="15" spans="1:11" x14ac:dyDescent="0.25">
      <c r="A15" s="1">
        <v>743.7278</v>
      </c>
      <c r="B15">
        <v>6</v>
      </c>
      <c r="C15" s="1">
        <v>743.7269</v>
      </c>
      <c r="D15" s="10">
        <f t="shared" si="0"/>
        <v>1.2101216185692023</v>
      </c>
      <c r="E15" t="s">
        <v>851</v>
      </c>
    </row>
    <row r="16" spans="1:11" x14ac:dyDescent="0.25">
      <c r="A16" s="1">
        <v>777.39859999999999</v>
      </c>
      <c r="B16">
        <v>3</v>
      </c>
      <c r="C16" s="1">
        <v>777.39869999999996</v>
      </c>
      <c r="D16" s="10">
        <f t="shared" si="0"/>
        <v>-0.12863412297306123</v>
      </c>
      <c r="E16" t="s">
        <v>80</v>
      </c>
    </row>
    <row r="17" spans="1:5" x14ac:dyDescent="0.25">
      <c r="A17" s="1">
        <v>812.95690000000002</v>
      </c>
      <c r="B17">
        <v>2</v>
      </c>
      <c r="C17" s="1">
        <v>812.95650000000001</v>
      </c>
      <c r="D17" s="10">
        <f t="shared" si="0"/>
        <v>0.49203124646063912</v>
      </c>
      <c r="E17" t="s">
        <v>12</v>
      </c>
    </row>
    <row r="18" spans="1:5" x14ac:dyDescent="0.25">
      <c r="A18" s="1">
        <v>824.03030000000001</v>
      </c>
      <c r="B18">
        <v>5</v>
      </c>
      <c r="C18" s="1">
        <v>824.02959999999996</v>
      </c>
      <c r="D18" s="10">
        <f t="shared" si="0"/>
        <v>0.84948404772311503</v>
      </c>
      <c r="E18" t="s">
        <v>852</v>
      </c>
    </row>
    <row r="19" spans="1:5" x14ac:dyDescent="0.25">
      <c r="A19" s="1">
        <v>827.43489999999997</v>
      </c>
      <c r="B19">
        <v>5</v>
      </c>
      <c r="C19" s="1">
        <v>827.43489999999997</v>
      </c>
      <c r="D19" s="10">
        <f t="shared" si="0"/>
        <v>0</v>
      </c>
      <c r="E19" t="s">
        <v>762</v>
      </c>
    </row>
    <row r="20" spans="1:5" x14ac:dyDescent="0.25">
      <c r="A20" s="1">
        <v>842.45029999999997</v>
      </c>
      <c r="B20">
        <v>7</v>
      </c>
      <c r="C20" s="1">
        <v>842.4511</v>
      </c>
      <c r="D20" s="10">
        <f t="shared" si="0"/>
        <v>-0.94961001300438364</v>
      </c>
      <c r="E20" t="s">
        <v>853</v>
      </c>
    </row>
    <row r="21" spans="1:5" x14ac:dyDescent="0.25">
      <c r="A21" s="1">
        <v>846.44399999999996</v>
      </c>
      <c r="B21">
        <v>2</v>
      </c>
      <c r="C21" s="1">
        <v>846.44320000000005</v>
      </c>
      <c r="D21" s="10">
        <f t="shared" si="0"/>
        <v>0.945131344800065</v>
      </c>
      <c r="E21" t="s">
        <v>17</v>
      </c>
    </row>
    <row r="22" spans="1:5" x14ac:dyDescent="0.25">
      <c r="A22" s="1">
        <v>854.50980000000004</v>
      </c>
      <c r="B22">
        <v>1</v>
      </c>
      <c r="C22" s="1">
        <v>854.50940000000003</v>
      </c>
      <c r="D22" s="10">
        <f t="shared" si="0"/>
        <v>0.46810485643958816</v>
      </c>
      <c r="E22" t="s">
        <v>85</v>
      </c>
    </row>
    <row r="23" spans="1:5" x14ac:dyDescent="0.25">
      <c r="A23" s="1">
        <v>869.65459999999996</v>
      </c>
      <c r="B23">
        <v>5</v>
      </c>
      <c r="C23" s="1">
        <v>869.65409999999997</v>
      </c>
      <c r="D23" s="10">
        <f t="shared" si="0"/>
        <v>0.57494123236833661</v>
      </c>
      <c r="E23" t="s">
        <v>342</v>
      </c>
    </row>
    <row r="24" spans="1:5" x14ac:dyDescent="0.25">
      <c r="A24" s="1">
        <v>881.48590000000002</v>
      </c>
      <c r="B24">
        <v>2</v>
      </c>
      <c r="C24" s="1">
        <v>881.48599999999999</v>
      </c>
      <c r="D24" s="10">
        <f t="shared" si="0"/>
        <v>-0.11344479659903611</v>
      </c>
      <c r="E24" t="s">
        <v>86</v>
      </c>
    </row>
    <row r="25" spans="1:5" x14ac:dyDescent="0.25">
      <c r="A25" s="1">
        <v>892.27099999999996</v>
      </c>
      <c r="B25">
        <v>5</v>
      </c>
      <c r="C25" s="1">
        <v>892.27089999999998</v>
      </c>
      <c r="D25" s="10">
        <f t="shared" si="0"/>
        <v>0.11207358659225349</v>
      </c>
      <c r="E25" t="s">
        <v>347</v>
      </c>
    </row>
    <row r="26" spans="1:5" x14ac:dyDescent="0.25">
      <c r="A26" s="1">
        <v>892.4932</v>
      </c>
      <c r="B26">
        <v>1</v>
      </c>
      <c r="C26" s="1">
        <v>892.49270000000001</v>
      </c>
      <c r="D26" s="10">
        <f t="shared" si="0"/>
        <v>0.56022867188513314</v>
      </c>
      <c r="E26" t="s">
        <v>90</v>
      </c>
    </row>
    <row r="27" spans="1:5" x14ac:dyDescent="0.25">
      <c r="A27" s="1">
        <v>904.10569999999996</v>
      </c>
      <c r="B27">
        <v>8</v>
      </c>
      <c r="C27" s="1">
        <v>904.1046</v>
      </c>
      <c r="D27" s="10">
        <f t="shared" si="0"/>
        <v>1.2166733804376739</v>
      </c>
      <c r="E27" t="s">
        <v>854</v>
      </c>
    </row>
    <row r="28" spans="1:5" x14ac:dyDescent="0.25">
      <c r="A28" s="1">
        <v>911.53150000000005</v>
      </c>
      <c r="B28">
        <v>1</v>
      </c>
      <c r="C28" s="1">
        <v>911.53089999999997</v>
      </c>
      <c r="D28" s="10">
        <f t="shared" si="0"/>
        <v>0.65823330846684558</v>
      </c>
      <c r="E28" t="s">
        <v>100</v>
      </c>
    </row>
    <row r="29" spans="1:5" x14ac:dyDescent="0.25">
      <c r="A29" s="1">
        <v>912.73500000000001</v>
      </c>
      <c r="B29">
        <v>8</v>
      </c>
      <c r="C29" s="1">
        <v>912.73479999999995</v>
      </c>
      <c r="D29" s="10">
        <f t="shared" si="0"/>
        <v>0.21912169894637823</v>
      </c>
      <c r="E29" t="s">
        <v>855</v>
      </c>
    </row>
    <row r="30" spans="1:5" x14ac:dyDescent="0.25">
      <c r="A30" s="1">
        <v>913.33989999999994</v>
      </c>
      <c r="B30">
        <v>7</v>
      </c>
      <c r="C30" s="1">
        <v>913.34079999999994</v>
      </c>
      <c r="D30" s="10">
        <f t="shared" si="0"/>
        <v>-0.98539340408471321</v>
      </c>
      <c r="E30" t="s">
        <v>532</v>
      </c>
    </row>
    <row r="31" spans="1:5" x14ac:dyDescent="0.25">
      <c r="A31" s="1">
        <v>917.8827</v>
      </c>
      <c r="B31">
        <v>5</v>
      </c>
      <c r="C31" s="1">
        <v>917.88260000000002</v>
      </c>
      <c r="D31" s="10">
        <f t="shared" si="0"/>
        <v>0.10894639464229733</v>
      </c>
      <c r="E31" t="s">
        <v>785</v>
      </c>
    </row>
    <row r="32" spans="1:5" x14ac:dyDescent="0.25">
      <c r="A32" s="1">
        <v>924.61929999999995</v>
      </c>
      <c r="B32">
        <v>8</v>
      </c>
      <c r="C32" s="1">
        <v>924.61900000000003</v>
      </c>
      <c r="D32" s="10">
        <f t="shared" si="0"/>
        <v>0.32445796584830489</v>
      </c>
      <c r="E32" t="s">
        <v>856</v>
      </c>
    </row>
    <row r="33" spans="1:5" x14ac:dyDescent="0.25">
      <c r="A33" s="1">
        <v>926.8691</v>
      </c>
      <c r="B33">
        <v>8</v>
      </c>
      <c r="C33" s="1">
        <v>926.87030000000004</v>
      </c>
      <c r="D33" s="10">
        <f t="shared" si="0"/>
        <v>-1.2946795253228374</v>
      </c>
      <c r="E33" t="s">
        <v>540</v>
      </c>
    </row>
    <row r="34" spans="1:5" x14ac:dyDescent="0.25">
      <c r="A34" s="1">
        <v>927.99459999999999</v>
      </c>
      <c r="B34">
        <v>8</v>
      </c>
      <c r="C34" s="1">
        <v>927.99090000000001</v>
      </c>
      <c r="D34" s="10">
        <f t="shared" ref="D34:D58" si="1">(A34-C34)/C34*1000000</f>
        <v>3.9871080632156186</v>
      </c>
      <c r="E34" t="s">
        <v>262</v>
      </c>
    </row>
    <row r="35" spans="1:5" x14ac:dyDescent="0.25">
      <c r="A35" s="1">
        <v>931.87109999999996</v>
      </c>
      <c r="B35">
        <v>8</v>
      </c>
      <c r="C35" s="1">
        <v>931.86969999999997</v>
      </c>
      <c r="D35" s="10">
        <f t="shared" si="1"/>
        <v>1.5023559624158096</v>
      </c>
      <c r="E35" t="s">
        <v>857</v>
      </c>
    </row>
    <row r="36" spans="1:5" x14ac:dyDescent="0.25">
      <c r="A36" s="1">
        <v>934.00070000000005</v>
      </c>
      <c r="B36">
        <v>8</v>
      </c>
      <c r="C36" s="1">
        <v>933.99800000000005</v>
      </c>
      <c r="D36" s="10">
        <f t="shared" si="1"/>
        <v>2.8907984813718719</v>
      </c>
      <c r="E36" t="s">
        <v>858</v>
      </c>
    </row>
    <row r="37" spans="1:5" x14ac:dyDescent="0.25">
      <c r="A37" s="1">
        <v>940.37509999999997</v>
      </c>
      <c r="B37">
        <v>8</v>
      </c>
      <c r="C37" s="1">
        <v>940.37450000000001</v>
      </c>
      <c r="D37" s="10">
        <f t="shared" si="1"/>
        <v>0.63804367298674569</v>
      </c>
      <c r="E37" t="s">
        <v>859</v>
      </c>
    </row>
    <row r="38" spans="1:5" x14ac:dyDescent="0.25">
      <c r="A38" s="1">
        <v>947.50210000000004</v>
      </c>
      <c r="B38">
        <v>8</v>
      </c>
      <c r="C38" s="1">
        <v>947.50210000000004</v>
      </c>
      <c r="D38" s="10">
        <f t="shared" si="1"/>
        <v>0</v>
      </c>
      <c r="E38" t="s">
        <v>860</v>
      </c>
    </row>
    <row r="39" spans="1:5" x14ac:dyDescent="0.25">
      <c r="A39" s="1">
        <v>963.52949999999998</v>
      </c>
      <c r="B39">
        <v>1</v>
      </c>
      <c r="C39" s="1">
        <v>963.52980000000002</v>
      </c>
      <c r="D39" s="10">
        <f t="shared" si="1"/>
        <v>-0.31135518594067424</v>
      </c>
      <c r="E39" t="s">
        <v>247</v>
      </c>
    </row>
    <row r="40" spans="1:5" x14ac:dyDescent="0.25">
      <c r="A40" s="1">
        <v>983.02350000000001</v>
      </c>
      <c r="B40">
        <v>8</v>
      </c>
      <c r="C40" s="1">
        <v>983.02070000000003</v>
      </c>
      <c r="D40" s="10">
        <f t="shared" si="1"/>
        <v>2.8483632134900754</v>
      </c>
      <c r="E40" t="s">
        <v>861</v>
      </c>
    </row>
    <row r="41" spans="1:5" x14ac:dyDescent="0.25">
      <c r="A41" s="1">
        <v>990.14959999999996</v>
      </c>
      <c r="B41">
        <v>8</v>
      </c>
      <c r="C41" s="1">
        <v>990.14840000000004</v>
      </c>
      <c r="D41" s="10">
        <f t="shared" si="1"/>
        <v>1.2119395435332208</v>
      </c>
      <c r="E41" t="s">
        <v>470</v>
      </c>
    </row>
    <row r="42" spans="1:5" x14ac:dyDescent="0.25">
      <c r="A42" s="1">
        <v>1004.2859</v>
      </c>
      <c r="B42">
        <v>8</v>
      </c>
      <c r="C42" s="1">
        <v>1004.2839</v>
      </c>
      <c r="D42" s="10">
        <f t="shared" si="1"/>
        <v>1.9914687469874865</v>
      </c>
      <c r="E42" t="s">
        <v>862</v>
      </c>
    </row>
    <row r="43" spans="1:5" x14ac:dyDescent="0.25">
      <c r="A43" s="1">
        <v>1008.5839</v>
      </c>
      <c r="B43">
        <v>1</v>
      </c>
      <c r="C43" s="1">
        <v>1008.5837</v>
      </c>
      <c r="D43" s="10">
        <f t="shared" si="1"/>
        <v>0.19829787051862516</v>
      </c>
      <c r="E43" t="s">
        <v>18</v>
      </c>
    </row>
    <row r="44" spans="1:5" x14ac:dyDescent="0.25">
      <c r="A44" s="1">
        <v>1020.3759</v>
      </c>
      <c r="B44">
        <v>6</v>
      </c>
      <c r="C44" s="1">
        <v>1020.3742999999999</v>
      </c>
      <c r="D44" s="10">
        <f t="shared" si="1"/>
        <v>1.5680520374269662</v>
      </c>
      <c r="E44" t="s">
        <v>863</v>
      </c>
    </row>
    <row r="45" spans="1:5" x14ac:dyDescent="0.25">
      <c r="A45" s="1">
        <v>1023.54</v>
      </c>
      <c r="B45">
        <v>2</v>
      </c>
      <c r="C45" s="1">
        <v>1023.5384</v>
      </c>
      <c r="D45" s="10">
        <f t="shared" si="1"/>
        <v>1.5632046632929724</v>
      </c>
      <c r="E45" t="s">
        <v>35</v>
      </c>
    </row>
    <row r="46" spans="1:5" x14ac:dyDescent="0.25">
      <c r="A46" s="1">
        <v>1027.0233000000001</v>
      </c>
      <c r="B46">
        <v>4</v>
      </c>
      <c r="C46" s="1">
        <v>1027.0223000000001</v>
      </c>
      <c r="D46" s="10">
        <f t="shared" si="1"/>
        <v>0.97368869203361319</v>
      </c>
      <c r="E46" t="s">
        <v>104</v>
      </c>
    </row>
    <row r="47" spans="1:5" x14ac:dyDescent="0.25">
      <c r="A47" s="1">
        <v>1032.5472</v>
      </c>
      <c r="B47">
        <v>2</v>
      </c>
      <c r="C47" s="1">
        <v>1032.5436999999999</v>
      </c>
      <c r="D47" s="10">
        <f t="shared" si="1"/>
        <v>3.3896870418471616</v>
      </c>
      <c r="E47" t="s">
        <v>36</v>
      </c>
    </row>
    <row r="48" spans="1:5" x14ac:dyDescent="0.25">
      <c r="A48" s="1">
        <v>1034.0429999999999</v>
      </c>
      <c r="B48">
        <v>4</v>
      </c>
      <c r="C48" s="1">
        <v>1034.0418</v>
      </c>
      <c r="D48" s="10">
        <f t="shared" si="1"/>
        <v>1.1604946723876628</v>
      </c>
      <c r="E48" t="s">
        <v>799</v>
      </c>
    </row>
    <row r="49" spans="1:5" x14ac:dyDescent="0.25">
      <c r="A49" s="1">
        <v>1060.4214999999999</v>
      </c>
      <c r="B49">
        <v>7</v>
      </c>
      <c r="C49" s="1">
        <v>1060.4170999999999</v>
      </c>
      <c r="D49" s="10">
        <f t="shared" si="1"/>
        <v>4.1493106816481724</v>
      </c>
      <c r="E49" t="s">
        <v>127</v>
      </c>
    </row>
    <row r="50" spans="1:5" x14ac:dyDescent="0.25">
      <c r="A50" s="1">
        <v>1077.2352000000001</v>
      </c>
      <c r="B50">
        <v>6</v>
      </c>
      <c r="C50" s="1">
        <v>1077.2358999999999</v>
      </c>
      <c r="D50" s="10">
        <f t="shared" si="1"/>
        <v>-0.64981124359509901</v>
      </c>
      <c r="E50" t="s">
        <v>424</v>
      </c>
    </row>
    <row r="51" spans="1:5" x14ac:dyDescent="0.25">
      <c r="A51" s="1">
        <v>1080.5691999999999</v>
      </c>
      <c r="B51">
        <v>5</v>
      </c>
      <c r="C51" s="1">
        <v>1080.5672</v>
      </c>
      <c r="D51" s="10">
        <f t="shared" si="1"/>
        <v>1.8508797971590349</v>
      </c>
      <c r="E51" t="s">
        <v>133</v>
      </c>
    </row>
    <row r="52" spans="1:5" x14ac:dyDescent="0.25">
      <c r="A52" s="1">
        <v>1083.5746999999999</v>
      </c>
      <c r="B52">
        <v>7</v>
      </c>
      <c r="C52" s="1">
        <v>1083.5742</v>
      </c>
      <c r="D52" s="10">
        <f t="shared" si="1"/>
        <v>0.46143586648195362</v>
      </c>
      <c r="E52" t="s">
        <v>864</v>
      </c>
    </row>
    <row r="53" spans="1:5" x14ac:dyDescent="0.25">
      <c r="A53" s="1">
        <v>1086.8194000000001</v>
      </c>
      <c r="B53">
        <v>4</v>
      </c>
      <c r="C53" s="1">
        <v>1086.8157000000001</v>
      </c>
      <c r="D53" s="10">
        <f t="shared" si="1"/>
        <v>3.404441065748975</v>
      </c>
      <c r="E53" t="s">
        <v>40</v>
      </c>
    </row>
    <row r="54" spans="1:5" x14ac:dyDescent="0.25">
      <c r="A54" s="1">
        <v>1095.5923</v>
      </c>
      <c r="B54">
        <v>2</v>
      </c>
      <c r="C54" s="1">
        <v>1095.5906</v>
      </c>
      <c r="D54" s="10">
        <f t="shared" si="1"/>
        <v>1.5516745032569761</v>
      </c>
      <c r="E54" t="s">
        <v>120</v>
      </c>
    </row>
    <row r="55" spans="1:5" x14ac:dyDescent="0.25">
      <c r="A55" s="1">
        <v>1115.0862</v>
      </c>
      <c r="B55">
        <v>4</v>
      </c>
      <c r="C55" s="1">
        <v>1115.0868</v>
      </c>
      <c r="D55" s="10">
        <f t="shared" si="1"/>
        <v>-0.53807470420846282</v>
      </c>
      <c r="E55" t="s">
        <v>149</v>
      </c>
    </row>
    <row r="56" spans="1:5" x14ac:dyDescent="0.25">
      <c r="A56" s="1">
        <v>1149.5944</v>
      </c>
      <c r="B56">
        <v>1</v>
      </c>
      <c r="C56" s="1">
        <v>1149.5939000000001</v>
      </c>
      <c r="D56" s="10">
        <f t="shared" si="1"/>
        <v>0.43493619779514286</v>
      </c>
      <c r="E56" t="s">
        <v>171</v>
      </c>
    </row>
    <row r="57" spans="1:5" x14ac:dyDescent="0.25">
      <c r="A57" s="1">
        <v>1172.0115000000001</v>
      </c>
      <c r="B57">
        <v>5</v>
      </c>
      <c r="C57" s="1">
        <v>1172.0107</v>
      </c>
      <c r="D57" s="10">
        <f t="shared" si="1"/>
        <v>0.68258762486260338</v>
      </c>
      <c r="E57" t="s">
        <v>46</v>
      </c>
    </row>
    <row r="58" spans="1:5" x14ac:dyDescent="0.25">
      <c r="A58" s="1">
        <v>1284.7325000000001</v>
      </c>
      <c r="B58">
        <v>1</v>
      </c>
      <c r="C58" s="1">
        <v>1284.731</v>
      </c>
      <c r="D58" s="10">
        <f t="shared" si="1"/>
        <v>1.1675595903564375</v>
      </c>
      <c r="E58" t="s">
        <v>369</v>
      </c>
    </row>
  </sheetData>
  <sortState ref="A2:G58">
    <sortCondition ref="A2:A58"/>
  </sortState>
  <mergeCells count="1">
    <mergeCell ref="H2:J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32"/>
  <sheetViews>
    <sheetView workbookViewId="0">
      <selection activeCell="I27" sqref="I27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65</v>
      </c>
      <c r="I1" t="s">
        <v>866</v>
      </c>
      <c r="K1" t="s">
        <v>974</v>
      </c>
    </row>
    <row r="2" spans="1:11" ht="15" customHeight="1" x14ac:dyDescent="0.25">
      <c r="A2" s="8">
        <v>485.27789999999999</v>
      </c>
      <c r="B2" s="9">
        <v>3</v>
      </c>
      <c r="C2" s="8">
        <v>485.27800000000002</v>
      </c>
      <c r="D2" s="10">
        <f t="shared" ref="D2:D32" si="0">(A2-C2)/C2*1000000</f>
        <v>-0.20606745006314187</v>
      </c>
      <c r="E2" s="9" t="s">
        <v>232</v>
      </c>
      <c r="G2" t="s">
        <v>9</v>
      </c>
      <c r="H2" s="22" t="s">
        <v>867</v>
      </c>
      <c r="I2" s="22"/>
      <c r="J2" s="22"/>
    </row>
    <row r="3" spans="1:11" x14ac:dyDescent="0.25">
      <c r="A3" s="1">
        <v>602.31970000000001</v>
      </c>
      <c r="B3">
        <v>3</v>
      </c>
      <c r="C3" s="1">
        <v>602.31979999999999</v>
      </c>
      <c r="D3" s="10">
        <f t="shared" si="0"/>
        <v>-0.16602475956277371</v>
      </c>
      <c r="E3" t="s">
        <v>236</v>
      </c>
      <c r="H3" s="22"/>
      <c r="I3" s="22"/>
      <c r="J3" s="22"/>
    </row>
    <row r="4" spans="1:11" x14ac:dyDescent="0.25">
      <c r="A4" s="1">
        <v>632.39739999999995</v>
      </c>
      <c r="B4">
        <v>1</v>
      </c>
      <c r="C4" s="1">
        <v>632.39779999999996</v>
      </c>
      <c r="D4" s="10">
        <f t="shared" si="0"/>
        <v>-0.63251326935874641</v>
      </c>
      <c r="E4" t="s">
        <v>79</v>
      </c>
      <c r="H4" s="22"/>
      <c r="I4" s="22"/>
      <c r="J4" s="22"/>
    </row>
    <row r="5" spans="1:11" x14ac:dyDescent="0.25">
      <c r="A5" s="1">
        <v>651.34209999999996</v>
      </c>
      <c r="B5">
        <v>3</v>
      </c>
      <c r="C5" s="1">
        <v>651.34259999999995</v>
      </c>
      <c r="D5" s="10">
        <f t="shared" si="0"/>
        <v>-0.76764516859203835</v>
      </c>
      <c r="E5" t="s">
        <v>239</v>
      </c>
      <c r="H5" s="22"/>
      <c r="I5" s="22"/>
      <c r="J5" s="22"/>
    </row>
    <row r="6" spans="1:11" x14ac:dyDescent="0.25">
      <c r="A6" s="1">
        <v>700.36490000000003</v>
      </c>
      <c r="B6">
        <v>3</v>
      </c>
      <c r="C6" s="1">
        <v>700.36540000000002</v>
      </c>
      <c r="D6" s="10">
        <f t="shared" si="0"/>
        <v>-0.71391305165585928</v>
      </c>
      <c r="E6" t="s">
        <v>65</v>
      </c>
      <c r="H6" s="22"/>
      <c r="I6" s="22"/>
      <c r="J6" s="22"/>
    </row>
    <row r="7" spans="1:11" x14ac:dyDescent="0.25">
      <c r="A7" s="1">
        <v>718.40769999999998</v>
      </c>
      <c r="B7">
        <v>1</v>
      </c>
      <c r="C7" s="1">
        <v>718.40809999999999</v>
      </c>
      <c r="D7" s="10">
        <f t="shared" si="0"/>
        <v>-0.55678659526984542</v>
      </c>
      <c r="E7" t="s">
        <v>464</v>
      </c>
      <c r="H7" s="22"/>
      <c r="I7" s="22"/>
      <c r="J7" s="22"/>
    </row>
    <row r="8" spans="1:11" x14ac:dyDescent="0.25">
      <c r="A8" s="1">
        <v>727.41319999999996</v>
      </c>
      <c r="B8">
        <v>2</v>
      </c>
      <c r="C8" s="1">
        <v>727.41340000000002</v>
      </c>
      <c r="D8" s="10">
        <f t="shared" si="0"/>
        <v>-0.27494681849892055</v>
      </c>
      <c r="E8" t="s">
        <v>12</v>
      </c>
      <c r="H8" s="11"/>
      <c r="I8" s="11"/>
      <c r="J8" s="11"/>
    </row>
    <row r="9" spans="1:11" x14ac:dyDescent="0.25">
      <c r="A9" s="1">
        <v>744.04510000000005</v>
      </c>
      <c r="B9">
        <v>3</v>
      </c>
      <c r="C9" s="1">
        <v>744.04560000000004</v>
      </c>
      <c r="D9" s="10">
        <f t="shared" si="0"/>
        <v>-0.67200182352825766</v>
      </c>
      <c r="E9" t="s">
        <v>68</v>
      </c>
      <c r="H9" s="23" t="s">
        <v>637</v>
      </c>
      <c r="I9" s="23"/>
      <c r="J9" s="23"/>
    </row>
    <row r="10" spans="1:11" x14ac:dyDescent="0.25">
      <c r="A10" s="1">
        <v>800.94730000000004</v>
      </c>
      <c r="B10">
        <v>2</v>
      </c>
      <c r="C10" s="1">
        <v>800.94759999999997</v>
      </c>
      <c r="D10" s="10">
        <f t="shared" si="0"/>
        <v>-0.37455633792359683</v>
      </c>
      <c r="E10" t="s">
        <v>86</v>
      </c>
      <c r="H10" s="23"/>
      <c r="I10" s="23"/>
      <c r="J10" s="23"/>
    </row>
    <row r="11" spans="1:11" x14ac:dyDescent="0.25">
      <c r="A11" s="1">
        <v>805.56259999999997</v>
      </c>
      <c r="B11">
        <v>7</v>
      </c>
      <c r="C11" s="1">
        <v>805.5634</v>
      </c>
      <c r="D11" s="10">
        <f t="shared" si="0"/>
        <v>-0.99309377763011231</v>
      </c>
      <c r="E11" t="s">
        <v>868</v>
      </c>
      <c r="H11" s="23"/>
      <c r="I11" s="23"/>
      <c r="J11" s="23"/>
    </row>
    <row r="12" spans="1:11" x14ac:dyDescent="0.25">
      <c r="A12" s="1">
        <v>851.471</v>
      </c>
      <c r="B12">
        <v>2</v>
      </c>
      <c r="C12" s="1">
        <v>851.47149999999999</v>
      </c>
      <c r="D12" s="10">
        <f t="shared" si="0"/>
        <v>-0.58721871488144528</v>
      </c>
      <c r="E12" t="s">
        <v>95</v>
      </c>
    </row>
    <row r="13" spans="1:11" x14ac:dyDescent="0.25">
      <c r="A13" s="1">
        <v>869.88589999999999</v>
      </c>
      <c r="B13">
        <v>9</v>
      </c>
      <c r="C13" s="1">
        <v>869.88419999999996</v>
      </c>
      <c r="D13" s="10">
        <f t="shared" si="0"/>
        <v>1.9542831103588412</v>
      </c>
      <c r="E13" t="s">
        <v>869</v>
      </c>
    </row>
    <row r="14" spans="1:11" x14ac:dyDescent="0.25">
      <c r="A14" s="1">
        <v>871.77369999999996</v>
      </c>
      <c r="B14">
        <v>9</v>
      </c>
      <c r="C14" s="1">
        <v>871.77610000000004</v>
      </c>
      <c r="D14" s="10">
        <f t="shared" si="0"/>
        <v>-2.7530004551394236</v>
      </c>
      <c r="E14" t="s">
        <v>870</v>
      </c>
    </row>
    <row r="15" spans="1:11" x14ac:dyDescent="0.25">
      <c r="A15" s="1">
        <v>902.97559999999999</v>
      </c>
      <c r="B15">
        <v>2</v>
      </c>
      <c r="C15" s="1">
        <v>902.976</v>
      </c>
      <c r="D15" s="10">
        <f t="shared" si="0"/>
        <v>-0.44297965838879289</v>
      </c>
      <c r="E15" t="s">
        <v>16</v>
      </c>
    </row>
    <row r="16" spans="1:11" x14ac:dyDescent="0.25">
      <c r="A16" s="1">
        <v>932.71950000000004</v>
      </c>
      <c r="B16">
        <v>8</v>
      </c>
      <c r="C16" s="1">
        <v>932.7201</v>
      </c>
      <c r="D16" s="10">
        <f t="shared" si="0"/>
        <v>-0.64327980062086632</v>
      </c>
      <c r="E16" t="s">
        <v>262</v>
      </c>
    </row>
    <row r="17" spans="1:7" x14ac:dyDescent="0.25">
      <c r="A17" s="1">
        <v>939.6558</v>
      </c>
      <c r="B17">
        <v>6</v>
      </c>
      <c r="C17" s="1">
        <v>939.65610000000004</v>
      </c>
      <c r="D17" s="10">
        <f t="shared" si="0"/>
        <v>-0.31926573992163798</v>
      </c>
      <c r="E17" t="s">
        <v>744</v>
      </c>
    </row>
    <row r="18" spans="1:7" x14ac:dyDescent="0.25">
      <c r="A18" s="1">
        <v>942.97209999999995</v>
      </c>
      <c r="B18">
        <v>8</v>
      </c>
      <c r="C18" s="1">
        <v>942.97529999999995</v>
      </c>
      <c r="D18" s="10">
        <f t="shared" si="0"/>
        <v>-3.3935141249113761</v>
      </c>
      <c r="E18" t="s">
        <v>871</v>
      </c>
    </row>
    <row r="19" spans="1:7" x14ac:dyDescent="0.25">
      <c r="A19" s="1">
        <v>945.10270000000003</v>
      </c>
      <c r="B19">
        <v>8</v>
      </c>
      <c r="C19" s="1">
        <v>945.10360000000003</v>
      </c>
      <c r="D19" s="10">
        <f t="shared" si="0"/>
        <v>-0.95227655465650018</v>
      </c>
      <c r="E19" t="s">
        <v>859</v>
      </c>
    </row>
    <row r="20" spans="1:7" x14ac:dyDescent="0.25">
      <c r="A20" s="1">
        <v>957.48919999999998</v>
      </c>
      <c r="B20">
        <v>8</v>
      </c>
      <c r="C20" s="1">
        <v>957.48720000000003</v>
      </c>
      <c r="D20" s="10">
        <f t="shared" si="0"/>
        <v>2.088800769297706</v>
      </c>
      <c r="E20" t="s">
        <v>860</v>
      </c>
    </row>
    <row r="21" spans="1:7" x14ac:dyDescent="0.25">
      <c r="A21" s="1">
        <v>962.3655</v>
      </c>
      <c r="B21">
        <v>8</v>
      </c>
      <c r="C21" s="1">
        <v>962.36350000000004</v>
      </c>
      <c r="D21" s="10">
        <f t="shared" si="0"/>
        <v>2.078216806801906</v>
      </c>
      <c r="E21" t="s">
        <v>872</v>
      </c>
    </row>
    <row r="22" spans="1:7" x14ac:dyDescent="0.25">
      <c r="A22" s="1">
        <v>964.61379999999997</v>
      </c>
      <c r="B22">
        <v>8</v>
      </c>
      <c r="C22" s="1">
        <v>964.61479999999995</v>
      </c>
      <c r="D22" s="10">
        <f t="shared" si="0"/>
        <v>-1.0366832438983451</v>
      </c>
      <c r="E22" t="s">
        <v>469</v>
      </c>
    </row>
    <row r="23" spans="1:7" x14ac:dyDescent="0.25">
      <c r="A23" s="1">
        <v>976.50959999999998</v>
      </c>
      <c r="B23">
        <v>2</v>
      </c>
      <c r="C23" s="1">
        <v>976.51030000000003</v>
      </c>
      <c r="D23" s="10">
        <f t="shared" si="0"/>
        <v>-0.71683831706809364</v>
      </c>
      <c r="E23" t="s">
        <v>106</v>
      </c>
    </row>
    <row r="24" spans="1:7" x14ac:dyDescent="0.25">
      <c r="A24" s="1">
        <v>978.49459999999999</v>
      </c>
      <c r="B24">
        <v>8</v>
      </c>
      <c r="C24" s="1">
        <v>978.49390000000005</v>
      </c>
      <c r="D24" s="10">
        <f t="shared" si="0"/>
        <v>0.71538514439177647</v>
      </c>
      <c r="E24" t="s">
        <v>873</v>
      </c>
    </row>
    <row r="25" spans="1:7" x14ac:dyDescent="0.25">
      <c r="A25" s="1">
        <v>980.62009999999998</v>
      </c>
      <c r="B25">
        <v>8</v>
      </c>
      <c r="C25" s="1">
        <v>980.62220000000002</v>
      </c>
      <c r="D25" s="10">
        <f t="shared" si="0"/>
        <v>-2.1414975105002632</v>
      </c>
      <c r="E25" t="s">
        <v>874</v>
      </c>
    </row>
    <row r="26" spans="1:7" x14ac:dyDescent="0.25">
      <c r="A26" s="1">
        <v>1045.4893999999999</v>
      </c>
      <c r="B26">
        <v>6</v>
      </c>
      <c r="C26" s="1">
        <v>1045.4928</v>
      </c>
      <c r="D26" s="10">
        <f t="shared" si="0"/>
        <v>-3.2520549161658741</v>
      </c>
      <c r="E26" t="s">
        <v>875</v>
      </c>
    </row>
    <row r="27" spans="1:7" x14ac:dyDescent="0.25">
      <c r="A27" s="1">
        <v>1048.4925000000001</v>
      </c>
      <c r="B27">
        <v>6</v>
      </c>
      <c r="C27" s="1">
        <v>1048.4945</v>
      </c>
      <c r="D27" s="10">
        <f t="shared" si="0"/>
        <v>-1.9074968919271451</v>
      </c>
      <c r="E27" t="s">
        <v>281</v>
      </c>
      <c r="G27" t="s">
        <v>641</v>
      </c>
    </row>
    <row r="28" spans="1:7" x14ac:dyDescent="0.25">
      <c r="A28" s="1">
        <v>1050.0436999999999</v>
      </c>
      <c r="B28">
        <v>2</v>
      </c>
      <c r="C28" s="1">
        <v>1050.0445</v>
      </c>
      <c r="D28" s="10">
        <f t="shared" si="0"/>
        <v>-0.76187247304905381</v>
      </c>
      <c r="E28" t="s">
        <v>120</v>
      </c>
    </row>
    <row r="29" spans="1:7" x14ac:dyDescent="0.25">
      <c r="A29" s="1">
        <v>1115.5642</v>
      </c>
      <c r="B29">
        <v>2</v>
      </c>
      <c r="C29" s="1">
        <v>1115.5646999999999</v>
      </c>
      <c r="D29" s="10">
        <f t="shared" si="0"/>
        <v>-0.44820349718352487</v>
      </c>
      <c r="E29" t="s">
        <v>131</v>
      </c>
    </row>
    <row r="30" spans="1:7" x14ac:dyDescent="0.25">
      <c r="A30" s="1">
        <v>1194.7646999999999</v>
      </c>
      <c r="B30">
        <v>5</v>
      </c>
      <c r="C30" s="1">
        <v>1194.7679000000001</v>
      </c>
      <c r="D30" s="10">
        <f t="shared" si="0"/>
        <v>-2.6783444718478195</v>
      </c>
      <c r="E30" t="s">
        <v>298</v>
      </c>
      <c r="G30" t="s">
        <v>641</v>
      </c>
    </row>
    <row r="31" spans="1:7" x14ac:dyDescent="0.25">
      <c r="A31" s="1">
        <v>1246.5853</v>
      </c>
      <c r="B31">
        <v>5</v>
      </c>
      <c r="C31" s="1">
        <v>1246.5877</v>
      </c>
      <c r="D31" s="10">
        <f t="shared" si="0"/>
        <v>-1.9252556399198162</v>
      </c>
      <c r="E31" t="s">
        <v>161</v>
      </c>
      <c r="G31" t="s">
        <v>641</v>
      </c>
    </row>
    <row r="32" spans="1:7" x14ac:dyDescent="0.25">
      <c r="A32" s="1">
        <v>1257.9891</v>
      </c>
      <c r="B32">
        <v>5</v>
      </c>
      <c r="C32" s="1">
        <v>1257.992</v>
      </c>
      <c r="D32" s="10">
        <f t="shared" si="0"/>
        <v>-2.3052610827049467</v>
      </c>
      <c r="E32" t="s">
        <v>501</v>
      </c>
      <c r="G32" t="s">
        <v>641</v>
      </c>
    </row>
  </sheetData>
  <sortState ref="A2:G32">
    <sortCondition ref="A2:A32"/>
  </sortState>
  <mergeCells count="2">
    <mergeCell ref="H2:J7"/>
    <mergeCell ref="H9:J1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38"/>
  <sheetViews>
    <sheetView workbookViewId="0">
      <selection activeCell="H11" sqref="H11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76</v>
      </c>
      <c r="I1" t="s">
        <v>877</v>
      </c>
      <c r="K1" t="s">
        <v>974</v>
      </c>
    </row>
    <row r="2" spans="1:11" ht="15" customHeight="1" x14ac:dyDescent="0.25">
      <c r="A2" s="8">
        <v>688.35170000000005</v>
      </c>
      <c r="B2" s="9">
        <v>1</v>
      </c>
      <c r="C2" s="8">
        <v>688.35119999999995</v>
      </c>
      <c r="D2" s="10">
        <f t="shared" ref="D2:D38" si="0">(A2-C2)/C2*1000000</f>
        <v>0.72637339791354105</v>
      </c>
      <c r="E2" s="9" t="s">
        <v>79</v>
      </c>
      <c r="G2" t="s">
        <v>9</v>
      </c>
      <c r="H2" s="22" t="s">
        <v>878</v>
      </c>
      <c r="I2" s="22"/>
      <c r="J2" s="22"/>
    </row>
    <row r="3" spans="1:11" x14ac:dyDescent="0.25">
      <c r="A3" s="1">
        <v>759.38900000000001</v>
      </c>
      <c r="B3">
        <v>1</v>
      </c>
      <c r="C3" s="1">
        <v>759.38829999999996</v>
      </c>
      <c r="D3" s="10">
        <f t="shared" si="0"/>
        <v>0.92179455497491769</v>
      </c>
      <c r="E3" t="s">
        <v>85</v>
      </c>
      <c r="H3" s="22"/>
      <c r="I3" s="22"/>
      <c r="J3" s="22"/>
    </row>
    <row r="4" spans="1:11" x14ac:dyDescent="0.25">
      <c r="A4" s="1">
        <v>774.37159999999994</v>
      </c>
      <c r="B4">
        <v>2</v>
      </c>
      <c r="C4" s="1">
        <v>774.37109999999996</v>
      </c>
      <c r="D4" s="10">
        <f t="shared" si="0"/>
        <v>0.64568525347624239</v>
      </c>
      <c r="E4" t="s">
        <v>74</v>
      </c>
      <c r="H4" s="22"/>
      <c r="I4" s="22"/>
      <c r="J4" s="22"/>
    </row>
    <row r="5" spans="1:11" x14ac:dyDescent="0.25">
      <c r="A5" s="1">
        <v>790.39779999999996</v>
      </c>
      <c r="B5">
        <v>3</v>
      </c>
      <c r="C5" s="1">
        <v>790.39769999999999</v>
      </c>
      <c r="D5" s="10">
        <f t="shared" si="0"/>
        <v>0.12651858675056615</v>
      </c>
      <c r="E5" t="s">
        <v>80</v>
      </c>
      <c r="H5" s="11"/>
      <c r="I5" s="11"/>
      <c r="J5" s="11"/>
    </row>
    <row r="6" spans="1:11" x14ac:dyDescent="0.25">
      <c r="A6" s="1">
        <v>857.42250000000001</v>
      </c>
      <c r="B6">
        <v>1</v>
      </c>
      <c r="C6" s="1">
        <v>857.42240000000004</v>
      </c>
      <c r="D6" s="10">
        <f t="shared" si="0"/>
        <v>0.11662863015346689</v>
      </c>
      <c r="E6" t="s">
        <v>90</v>
      </c>
      <c r="H6" s="23" t="s">
        <v>637</v>
      </c>
      <c r="I6" s="23"/>
      <c r="J6" s="23"/>
    </row>
    <row r="7" spans="1:11" x14ac:dyDescent="0.25">
      <c r="A7" s="1">
        <v>873.93769999999995</v>
      </c>
      <c r="B7">
        <v>2</v>
      </c>
      <c r="C7" s="1">
        <v>873.93719999999996</v>
      </c>
      <c r="D7" s="10">
        <f t="shared" si="0"/>
        <v>0.57212348895112441</v>
      </c>
      <c r="E7" t="s">
        <v>17</v>
      </c>
      <c r="H7" s="23"/>
      <c r="I7" s="23"/>
      <c r="J7" s="23"/>
    </row>
    <row r="8" spans="1:11" x14ac:dyDescent="0.25">
      <c r="A8" s="1">
        <v>887.44740000000002</v>
      </c>
      <c r="B8">
        <v>1</v>
      </c>
      <c r="C8" s="1">
        <v>887.44690000000003</v>
      </c>
      <c r="D8" s="10">
        <f t="shared" si="0"/>
        <v>0.56341399129139613</v>
      </c>
      <c r="E8" t="s">
        <v>100</v>
      </c>
      <c r="H8" s="23"/>
      <c r="I8" s="23"/>
      <c r="J8" s="23"/>
    </row>
    <row r="9" spans="1:11" x14ac:dyDescent="0.25">
      <c r="A9" s="1">
        <v>985.51790000000005</v>
      </c>
      <c r="B9">
        <v>1</v>
      </c>
      <c r="C9" s="1">
        <v>985.51739999999995</v>
      </c>
      <c r="D9" s="10">
        <f t="shared" si="0"/>
        <v>0.50734771410617752</v>
      </c>
      <c r="E9" t="s">
        <v>247</v>
      </c>
    </row>
    <row r="10" spans="1:11" x14ac:dyDescent="0.25">
      <c r="A10" s="1">
        <v>1057.5527999999999</v>
      </c>
      <c r="B10">
        <v>1</v>
      </c>
      <c r="C10" s="1">
        <v>1057.5524</v>
      </c>
      <c r="D10" s="10">
        <f t="shared" si="0"/>
        <v>0.37823184922051312</v>
      </c>
      <c r="E10" t="s">
        <v>437</v>
      </c>
    </row>
    <row r="11" spans="1:11" x14ac:dyDescent="0.25">
      <c r="A11" s="1">
        <v>1088.6065000000001</v>
      </c>
      <c r="B11">
        <v>6</v>
      </c>
      <c r="C11" s="1">
        <v>1088.6058</v>
      </c>
      <c r="D11" s="10">
        <f t="shared" si="0"/>
        <v>0.64302431610382682</v>
      </c>
      <c r="E11" t="s">
        <v>499</v>
      </c>
    </row>
    <row r="12" spans="1:11" x14ac:dyDescent="0.25">
      <c r="A12" s="1">
        <v>1094.0815</v>
      </c>
      <c r="B12">
        <v>4</v>
      </c>
      <c r="C12" s="1">
        <v>1094.0815</v>
      </c>
      <c r="D12" s="10">
        <f t="shared" si="0"/>
        <v>0</v>
      </c>
      <c r="E12" t="s">
        <v>879</v>
      </c>
    </row>
    <row r="13" spans="1:11" x14ac:dyDescent="0.25">
      <c r="A13" s="1">
        <v>1119.5730000000001</v>
      </c>
      <c r="B13">
        <v>6</v>
      </c>
      <c r="C13" s="1">
        <v>1119.5767000000001</v>
      </c>
      <c r="D13" s="10">
        <f t="shared" si="0"/>
        <v>-3.3048204736492983</v>
      </c>
      <c r="E13" t="s">
        <v>497</v>
      </c>
    </row>
    <row r="14" spans="1:11" x14ac:dyDescent="0.25">
      <c r="A14" s="1">
        <v>1134.5694000000001</v>
      </c>
      <c r="B14">
        <v>2</v>
      </c>
      <c r="C14" s="1">
        <v>1134.5690999999999</v>
      </c>
      <c r="D14" s="10">
        <f t="shared" si="0"/>
        <v>0.26441756623908369</v>
      </c>
      <c r="E14" t="s">
        <v>142</v>
      </c>
    </row>
    <row r="15" spans="1:11" x14ac:dyDescent="0.25">
      <c r="A15" s="1">
        <v>1150.5861</v>
      </c>
      <c r="B15">
        <v>6</v>
      </c>
      <c r="C15" s="1">
        <v>1150.5872999999999</v>
      </c>
      <c r="D15" s="10">
        <f t="shared" si="0"/>
        <v>-1.0429456330051177</v>
      </c>
      <c r="E15" t="s">
        <v>440</v>
      </c>
    </row>
    <row r="16" spans="1:11" x14ac:dyDescent="0.25">
      <c r="A16" s="1">
        <v>1158.5872999999999</v>
      </c>
      <c r="B16">
        <v>5</v>
      </c>
      <c r="C16" s="1">
        <v>1158.5868</v>
      </c>
      <c r="D16" s="10">
        <f t="shared" si="0"/>
        <v>0.43156024207637245</v>
      </c>
      <c r="E16" t="s">
        <v>139</v>
      </c>
    </row>
    <row r="17" spans="1:7" x14ac:dyDescent="0.25">
      <c r="A17" s="1">
        <v>1167.8100999999999</v>
      </c>
      <c r="B17">
        <v>5</v>
      </c>
      <c r="C17" s="1">
        <v>1167.8117</v>
      </c>
      <c r="D17" s="10">
        <f t="shared" si="0"/>
        <v>-1.3700838928511461</v>
      </c>
      <c r="E17" t="s">
        <v>432</v>
      </c>
      <c r="G17" t="s">
        <v>641</v>
      </c>
    </row>
    <row r="18" spans="1:7" x14ac:dyDescent="0.25">
      <c r="A18" s="1">
        <v>1169.26</v>
      </c>
      <c r="B18">
        <v>6</v>
      </c>
      <c r="C18" s="1">
        <v>1169.2566999999999</v>
      </c>
      <c r="D18" s="10">
        <f t="shared" si="0"/>
        <v>2.8223058290631364</v>
      </c>
      <c r="E18" t="s">
        <v>592</v>
      </c>
    </row>
    <row r="19" spans="1:7" x14ac:dyDescent="0.25">
      <c r="A19" s="1">
        <v>1171.4122</v>
      </c>
      <c r="B19">
        <v>5</v>
      </c>
      <c r="C19" s="1">
        <v>1171.4138</v>
      </c>
      <c r="D19" s="10">
        <f t="shared" si="0"/>
        <v>-1.3658708818806082</v>
      </c>
      <c r="E19" t="s">
        <v>147</v>
      </c>
      <c r="G19" t="s">
        <v>641</v>
      </c>
    </row>
    <row r="20" spans="1:7" x14ac:dyDescent="0.25">
      <c r="A20" s="1">
        <v>1172.0934999999999</v>
      </c>
      <c r="B20">
        <v>6</v>
      </c>
      <c r="C20" s="1">
        <v>1172.0944</v>
      </c>
      <c r="D20" s="10">
        <f t="shared" si="0"/>
        <v>-0.76785624093200622</v>
      </c>
      <c r="E20" t="s">
        <v>441</v>
      </c>
    </row>
    <row r="21" spans="1:7" x14ac:dyDescent="0.25">
      <c r="A21" s="1">
        <v>1178.4000000000001</v>
      </c>
      <c r="B21">
        <v>5</v>
      </c>
      <c r="C21" s="1">
        <v>1178.4005</v>
      </c>
      <c r="D21" s="10">
        <f t="shared" si="0"/>
        <v>-0.42430396106798135</v>
      </c>
      <c r="E21" t="s">
        <v>371</v>
      </c>
    </row>
    <row r="22" spans="1:7" x14ac:dyDescent="0.25">
      <c r="A22" s="1">
        <v>1181.0987</v>
      </c>
      <c r="B22">
        <v>6</v>
      </c>
      <c r="C22" s="1">
        <v>1181.1023</v>
      </c>
      <c r="D22" s="10">
        <f t="shared" si="0"/>
        <v>-3.0480001605329368</v>
      </c>
      <c r="E22" t="s">
        <v>498</v>
      </c>
    </row>
    <row r="23" spans="1:7" x14ac:dyDescent="0.25">
      <c r="A23" s="1">
        <v>1185.0935999999999</v>
      </c>
      <c r="B23">
        <v>2</v>
      </c>
      <c r="C23" s="1">
        <v>1185.0929000000001</v>
      </c>
      <c r="D23" s="10">
        <f t="shared" si="0"/>
        <v>0.59067099281776614</v>
      </c>
      <c r="E23" t="s">
        <v>156</v>
      </c>
    </row>
    <row r="24" spans="1:7" x14ac:dyDescent="0.25">
      <c r="A24" s="1">
        <v>1185.771</v>
      </c>
      <c r="B24">
        <v>6</v>
      </c>
      <c r="C24" s="1">
        <v>1185.7681</v>
      </c>
      <c r="D24" s="10">
        <f t="shared" si="0"/>
        <v>2.4456721343356778</v>
      </c>
      <c r="E24" t="s">
        <v>880</v>
      </c>
    </row>
    <row r="25" spans="1:7" x14ac:dyDescent="0.25">
      <c r="A25" s="1">
        <v>1198.2150999999999</v>
      </c>
      <c r="B25">
        <v>5</v>
      </c>
      <c r="C25" s="1">
        <v>1198.2140999999999</v>
      </c>
      <c r="D25" s="10">
        <f t="shared" si="0"/>
        <v>0.83457539013800053</v>
      </c>
      <c r="E25" t="s">
        <v>42</v>
      </c>
    </row>
    <row r="26" spans="1:7" x14ac:dyDescent="0.25">
      <c r="A26" s="1">
        <v>1207.1139000000001</v>
      </c>
      <c r="B26">
        <v>6</v>
      </c>
      <c r="C26" s="1">
        <v>1207.1112000000001</v>
      </c>
      <c r="D26" s="10">
        <f t="shared" si="0"/>
        <v>2.2367450488441873</v>
      </c>
      <c r="E26" t="s">
        <v>881</v>
      </c>
    </row>
    <row r="27" spans="1:7" x14ac:dyDescent="0.25">
      <c r="A27" s="1">
        <v>1209.9494</v>
      </c>
      <c r="B27">
        <v>6</v>
      </c>
      <c r="C27" s="1">
        <v>1209.9489000000001</v>
      </c>
      <c r="D27" s="10">
        <f t="shared" si="0"/>
        <v>0.41324059212293152</v>
      </c>
      <c r="E27" t="s">
        <v>882</v>
      </c>
    </row>
    <row r="28" spans="1:7" x14ac:dyDescent="0.25">
      <c r="A28" s="1">
        <v>1223.6251999999999</v>
      </c>
      <c r="B28">
        <v>6</v>
      </c>
      <c r="C28" s="1">
        <v>1223.6225999999999</v>
      </c>
      <c r="D28" s="10">
        <f t="shared" si="0"/>
        <v>2.1248381649942294</v>
      </c>
      <c r="E28" t="s">
        <v>595</v>
      </c>
    </row>
    <row r="29" spans="1:7" x14ac:dyDescent="0.25">
      <c r="A29" s="1">
        <v>1226.4603</v>
      </c>
      <c r="B29">
        <v>6</v>
      </c>
      <c r="C29" s="1">
        <v>1226.4603</v>
      </c>
      <c r="D29" s="10">
        <f t="shared" si="0"/>
        <v>0</v>
      </c>
      <c r="E29" t="s">
        <v>596</v>
      </c>
    </row>
    <row r="30" spans="1:7" x14ac:dyDescent="0.25">
      <c r="A30" s="1">
        <v>1283.6527000000001</v>
      </c>
      <c r="B30">
        <v>5</v>
      </c>
      <c r="C30" s="1">
        <v>1283.6577</v>
      </c>
      <c r="D30" s="10">
        <f t="shared" si="0"/>
        <v>-3.8951193919389615</v>
      </c>
      <c r="E30" t="s">
        <v>501</v>
      </c>
    </row>
    <row r="31" spans="1:7" x14ac:dyDescent="0.25">
      <c r="A31" s="1">
        <v>1317.6777</v>
      </c>
      <c r="B31">
        <v>5</v>
      </c>
      <c r="C31" s="1">
        <v>1317.6787999999999</v>
      </c>
      <c r="D31" s="10">
        <f t="shared" si="0"/>
        <v>-0.83480131876694919</v>
      </c>
      <c r="E31" t="s">
        <v>178</v>
      </c>
    </row>
    <row r="32" spans="1:7" x14ac:dyDescent="0.25">
      <c r="A32" s="1">
        <v>1343.2906</v>
      </c>
      <c r="B32">
        <v>5</v>
      </c>
      <c r="C32" s="1">
        <v>1343.2905000000001</v>
      </c>
      <c r="D32" s="10">
        <f t="shared" si="0"/>
        <v>7.4444061038843004E-2</v>
      </c>
      <c r="E32" t="s">
        <v>447</v>
      </c>
    </row>
    <row r="33" spans="1:5" x14ac:dyDescent="0.25">
      <c r="A33" s="1">
        <v>1357.4931999999999</v>
      </c>
      <c r="B33">
        <v>5</v>
      </c>
      <c r="C33" s="1">
        <v>1357.498</v>
      </c>
      <c r="D33" s="10">
        <f t="shared" si="0"/>
        <v>-3.535916811781191</v>
      </c>
      <c r="E33" t="s">
        <v>505</v>
      </c>
    </row>
    <row r="34" spans="1:5" x14ac:dyDescent="0.25">
      <c r="A34" s="1">
        <v>1370.7283</v>
      </c>
      <c r="B34">
        <v>1</v>
      </c>
      <c r="C34" s="1">
        <v>1370.7274</v>
      </c>
      <c r="D34" s="10">
        <f t="shared" si="0"/>
        <v>0.65658569311553505</v>
      </c>
      <c r="E34" t="s">
        <v>49</v>
      </c>
    </row>
    <row r="35" spans="1:5" x14ac:dyDescent="0.25">
      <c r="A35" s="1">
        <v>1466.7605000000001</v>
      </c>
      <c r="B35">
        <v>1</v>
      </c>
      <c r="C35" s="1">
        <v>1466.7598</v>
      </c>
      <c r="D35" s="10">
        <f t="shared" si="0"/>
        <v>0.47724242241412618</v>
      </c>
      <c r="E35" t="s">
        <v>459</v>
      </c>
    </row>
    <row r="36" spans="1:5" x14ac:dyDescent="0.25">
      <c r="A36" s="1">
        <v>1484.7714000000001</v>
      </c>
      <c r="B36">
        <v>1</v>
      </c>
      <c r="C36" s="1">
        <v>1484.7702999999999</v>
      </c>
      <c r="D36" s="10">
        <f t="shared" si="0"/>
        <v>0.74085533646424961</v>
      </c>
      <c r="E36" t="s">
        <v>53</v>
      </c>
    </row>
    <row r="37" spans="1:5" x14ac:dyDescent="0.25">
      <c r="A37" s="1">
        <v>1547.7367999999999</v>
      </c>
      <c r="B37">
        <v>1</v>
      </c>
      <c r="C37" s="1">
        <v>1547.7349999999999</v>
      </c>
      <c r="D37" s="10">
        <f t="shared" si="0"/>
        <v>1.1629897883054336</v>
      </c>
      <c r="E37" t="s">
        <v>54</v>
      </c>
    </row>
    <row r="38" spans="1:5" x14ac:dyDescent="0.25">
      <c r="A38" s="1">
        <v>1583.8407</v>
      </c>
      <c r="B38">
        <v>1</v>
      </c>
      <c r="C38" s="1">
        <v>1583.8388</v>
      </c>
      <c r="D38" s="10">
        <f t="shared" si="0"/>
        <v>1.1996170317192685</v>
      </c>
      <c r="E38" t="s">
        <v>392</v>
      </c>
    </row>
  </sheetData>
  <sortState ref="A2:G38">
    <sortCondition ref="A2:A38"/>
  </sortState>
  <mergeCells count="2">
    <mergeCell ref="H2:J4"/>
    <mergeCell ref="H6:J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31"/>
  <sheetViews>
    <sheetView workbookViewId="0">
      <selection activeCell="G10" sqref="G10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83</v>
      </c>
      <c r="I1" t="s">
        <v>884</v>
      </c>
      <c r="K1" t="s">
        <v>974</v>
      </c>
    </row>
    <row r="2" spans="1:11" ht="15" customHeight="1" x14ac:dyDescent="0.25">
      <c r="A2" s="8">
        <v>360.19869999999997</v>
      </c>
      <c r="B2" s="9">
        <v>1</v>
      </c>
      <c r="C2" s="8">
        <v>360.19900000000001</v>
      </c>
      <c r="D2" s="10">
        <f t="shared" ref="D2:D31" si="0">(A2-C2)/C2*1000000</f>
        <v>-0.83287293978711952</v>
      </c>
      <c r="E2" s="9" t="s">
        <v>228</v>
      </c>
      <c r="G2" t="s">
        <v>9</v>
      </c>
      <c r="H2" s="22" t="s">
        <v>885</v>
      </c>
      <c r="I2" s="22"/>
      <c r="J2" s="22"/>
    </row>
    <row r="3" spans="1:11" x14ac:dyDescent="0.25">
      <c r="A3" s="1">
        <v>377.20909999999998</v>
      </c>
      <c r="B3">
        <v>2</v>
      </c>
      <c r="C3" s="1">
        <v>377.20940000000002</v>
      </c>
      <c r="D3" s="10">
        <f t="shared" si="0"/>
        <v>-0.79531422079720349</v>
      </c>
      <c r="E3" t="s">
        <v>886</v>
      </c>
      <c r="H3" s="22"/>
      <c r="I3" s="22"/>
      <c r="J3" s="22"/>
    </row>
    <row r="4" spans="1:11" x14ac:dyDescent="0.25">
      <c r="A4" s="1">
        <v>455.25990000000002</v>
      </c>
      <c r="B4">
        <v>2</v>
      </c>
      <c r="C4" s="1">
        <v>455.25990000000002</v>
      </c>
      <c r="D4" s="10">
        <f t="shared" si="0"/>
        <v>0</v>
      </c>
      <c r="E4" t="s">
        <v>227</v>
      </c>
      <c r="H4" s="11"/>
      <c r="I4" s="11"/>
      <c r="J4" s="11"/>
    </row>
    <row r="5" spans="1:11" x14ac:dyDescent="0.25">
      <c r="A5" s="1">
        <v>471.23079999999999</v>
      </c>
      <c r="B5">
        <v>1</v>
      </c>
      <c r="C5" s="1">
        <v>471.23099999999999</v>
      </c>
      <c r="D5" s="10">
        <f t="shared" si="0"/>
        <v>-0.42442029494375222</v>
      </c>
      <c r="E5" t="s">
        <v>305</v>
      </c>
    </row>
    <row r="6" spans="1:11" x14ac:dyDescent="0.25">
      <c r="A6" s="1">
        <v>488.25729999999999</v>
      </c>
      <c r="B6">
        <v>1</v>
      </c>
      <c r="C6" s="1">
        <v>488.25760000000002</v>
      </c>
      <c r="D6" s="10">
        <f t="shared" si="0"/>
        <v>-0.6144297601069203</v>
      </c>
      <c r="E6" t="s">
        <v>8</v>
      </c>
    </row>
    <row r="7" spans="1:11" x14ac:dyDescent="0.25">
      <c r="A7" s="1">
        <v>503.78590000000003</v>
      </c>
      <c r="B7">
        <v>2</v>
      </c>
      <c r="C7" s="1">
        <v>503.78629999999998</v>
      </c>
      <c r="D7" s="10">
        <f t="shared" si="0"/>
        <v>-0.7939874505448743</v>
      </c>
      <c r="E7" t="s">
        <v>230</v>
      </c>
    </row>
    <row r="8" spans="1:11" x14ac:dyDescent="0.25">
      <c r="A8" s="1">
        <v>515.31179999999995</v>
      </c>
      <c r="B8">
        <v>1</v>
      </c>
      <c r="C8" s="1">
        <v>515.31219999999996</v>
      </c>
      <c r="D8" s="10">
        <f t="shared" si="0"/>
        <v>-0.77622846890346997</v>
      </c>
      <c r="E8" t="s">
        <v>11</v>
      </c>
    </row>
    <row r="9" spans="1:11" x14ac:dyDescent="0.25">
      <c r="A9" s="1">
        <v>577.06529999999998</v>
      </c>
      <c r="B9">
        <v>4</v>
      </c>
      <c r="C9" s="1">
        <v>577.06590000000006</v>
      </c>
      <c r="D9" s="10">
        <f t="shared" si="0"/>
        <v>-1.0397426014546367</v>
      </c>
      <c r="E9" t="s">
        <v>887</v>
      </c>
    </row>
    <row r="10" spans="1:11" x14ac:dyDescent="0.25">
      <c r="A10" s="1">
        <v>599.32579999999996</v>
      </c>
      <c r="B10">
        <v>1</v>
      </c>
      <c r="C10" s="1">
        <v>599.32600000000002</v>
      </c>
      <c r="D10" s="10">
        <f t="shared" si="0"/>
        <v>-0.33370819898266174</v>
      </c>
      <c r="E10" t="s">
        <v>309</v>
      </c>
    </row>
    <row r="11" spans="1:11" x14ac:dyDescent="0.25">
      <c r="A11" s="1">
        <v>616.35209999999995</v>
      </c>
      <c r="B11">
        <v>1</v>
      </c>
      <c r="C11" s="1">
        <v>616.35249999999996</v>
      </c>
      <c r="D11" s="10">
        <f t="shared" si="0"/>
        <v>-0.64897927730199623</v>
      </c>
      <c r="E11" t="s">
        <v>238</v>
      </c>
    </row>
    <row r="12" spans="1:11" x14ac:dyDescent="0.25">
      <c r="A12" s="1">
        <v>647.34140000000002</v>
      </c>
      <c r="B12">
        <v>2</v>
      </c>
      <c r="C12" s="1">
        <v>647.34220000000005</v>
      </c>
      <c r="D12" s="10">
        <f t="shared" si="0"/>
        <v>-1.2358224135960196</v>
      </c>
      <c r="E12" t="s">
        <v>60</v>
      </c>
    </row>
    <row r="13" spans="1:11" x14ac:dyDescent="0.25">
      <c r="A13" s="1">
        <v>678.7088</v>
      </c>
      <c r="B13">
        <v>3</v>
      </c>
      <c r="C13" s="1">
        <v>678.70939999999996</v>
      </c>
      <c r="D13" s="10">
        <f t="shared" si="0"/>
        <v>-0.8840307795399247</v>
      </c>
      <c r="E13" t="s">
        <v>239</v>
      </c>
    </row>
    <row r="14" spans="1:11" x14ac:dyDescent="0.25">
      <c r="A14" s="1">
        <v>698.846</v>
      </c>
      <c r="B14">
        <v>2</v>
      </c>
      <c r="C14" s="1">
        <v>698.84680000000003</v>
      </c>
      <c r="D14" s="10">
        <f t="shared" si="0"/>
        <v>-1.1447430252618418</v>
      </c>
      <c r="E14" t="s">
        <v>72</v>
      </c>
    </row>
    <row r="15" spans="1:11" x14ac:dyDescent="0.25">
      <c r="A15" s="1">
        <v>700.9203</v>
      </c>
      <c r="B15">
        <v>2</v>
      </c>
      <c r="C15" s="1">
        <v>700.92070000000001</v>
      </c>
      <c r="D15" s="10">
        <f t="shared" si="0"/>
        <v>-0.57067796687025885</v>
      </c>
      <c r="E15" t="s">
        <v>64</v>
      </c>
    </row>
    <row r="16" spans="1:11" x14ac:dyDescent="0.25">
      <c r="A16" s="1">
        <v>702.41549999999995</v>
      </c>
      <c r="B16">
        <v>4</v>
      </c>
      <c r="C16" s="1">
        <v>702.4162</v>
      </c>
      <c r="D16" s="10">
        <f t="shared" si="0"/>
        <v>-0.99656015913593576</v>
      </c>
      <c r="E16" t="s">
        <v>888</v>
      </c>
    </row>
    <row r="17" spans="1:5" x14ac:dyDescent="0.25">
      <c r="A17" s="1">
        <v>704.40970000000004</v>
      </c>
      <c r="B17">
        <v>3</v>
      </c>
      <c r="C17" s="1">
        <v>704.41279999999995</v>
      </c>
      <c r="D17" s="10">
        <f t="shared" si="0"/>
        <v>-4.4008286049088792</v>
      </c>
      <c r="E17" t="s">
        <v>889</v>
      </c>
    </row>
    <row r="18" spans="1:5" x14ac:dyDescent="0.25">
      <c r="A18" s="1">
        <v>706.91819999999996</v>
      </c>
      <c r="B18">
        <v>4</v>
      </c>
      <c r="C18" s="1">
        <v>706.91880000000003</v>
      </c>
      <c r="D18" s="10">
        <f t="shared" si="0"/>
        <v>-0.84875377494099935</v>
      </c>
      <c r="E18" t="s">
        <v>753</v>
      </c>
    </row>
    <row r="19" spans="1:5" x14ac:dyDescent="0.25">
      <c r="A19" s="1">
        <v>710.08759999999995</v>
      </c>
      <c r="B19">
        <v>3</v>
      </c>
      <c r="C19" s="1">
        <v>710.0883</v>
      </c>
      <c r="D19" s="10">
        <f t="shared" si="0"/>
        <v>-0.98579289371710432</v>
      </c>
      <c r="E19" t="s">
        <v>318</v>
      </c>
    </row>
    <row r="20" spans="1:5" x14ac:dyDescent="0.25">
      <c r="A20" s="1">
        <v>717.05119999999999</v>
      </c>
      <c r="B20">
        <v>3</v>
      </c>
      <c r="C20" s="1">
        <v>717.05179999999996</v>
      </c>
      <c r="D20" s="10">
        <f t="shared" si="0"/>
        <v>-0.83675963153997324</v>
      </c>
      <c r="E20" t="s">
        <v>65</v>
      </c>
    </row>
    <row r="21" spans="1:5" x14ac:dyDescent="0.25">
      <c r="A21" s="1">
        <v>753.41070000000002</v>
      </c>
      <c r="B21">
        <v>1</v>
      </c>
      <c r="C21" s="1">
        <v>753.41139999999996</v>
      </c>
      <c r="D21" s="10">
        <f t="shared" si="0"/>
        <v>-0.92910725791774917</v>
      </c>
      <c r="E21" t="s">
        <v>79</v>
      </c>
    </row>
    <row r="22" spans="1:5" x14ac:dyDescent="0.25">
      <c r="A22" s="1">
        <v>755.38819999999998</v>
      </c>
      <c r="B22">
        <v>2</v>
      </c>
      <c r="C22" s="1">
        <v>755.38879999999995</v>
      </c>
      <c r="D22" s="10">
        <f t="shared" si="0"/>
        <v>-0.79429295213679962</v>
      </c>
      <c r="E22" t="s">
        <v>75</v>
      </c>
    </row>
    <row r="23" spans="1:5" x14ac:dyDescent="0.25">
      <c r="A23" s="1">
        <v>762.12130000000002</v>
      </c>
      <c r="B23">
        <v>3</v>
      </c>
      <c r="C23" s="1">
        <v>762.12199999999996</v>
      </c>
      <c r="D23" s="10">
        <f t="shared" si="0"/>
        <v>-0.91848811599451596</v>
      </c>
      <c r="E23" t="s">
        <v>73</v>
      </c>
    </row>
    <row r="24" spans="1:5" x14ac:dyDescent="0.25">
      <c r="A24" s="1">
        <v>800.46339999999998</v>
      </c>
      <c r="B24">
        <v>3</v>
      </c>
      <c r="C24" s="1">
        <v>800.46429999999998</v>
      </c>
      <c r="D24" s="10">
        <f t="shared" si="0"/>
        <v>-1.1243474568465517</v>
      </c>
      <c r="E24" t="s">
        <v>76</v>
      </c>
    </row>
    <row r="25" spans="1:5" x14ac:dyDescent="0.25">
      <c r="A25" s="1">
        <v>804.92200000000003</v>
      </c>
      <c r="B25">
        <v>2</v>
      </c>
      <c r="C25" s="1">
        <v>804.923</v>
      </c>
      <c r="D25" s="10">
        <f t="shared" si="0"/>
        <v>-1.2423548587583573</v>
      </c>
      <c r="E25" t="s">
        <v>12</v>
      </c>
    </row>
    <row r="26" spans="1:5" x14ac:dyDescent="0.25">
      <c r="A26" s="1">
        <v>825.22559999999999</v>
      </c>
      <c r="B26">
        <v>4</v>
      </c>
      <c r="C26" s="1">
        <v>825.22649999999999</v>
      </c>
      <c r="D26" s="10">
        <f t="shared" si="0"/>
        <v>-1.090609668983552</v>
      </c>
      <c r="E26" t="s">
        <v>329</v>
      </c>
    </row>
    <row r="27" spans="1:5" x14ac:dyDescent="0.25">
      <c r="A27" s="1">
        <v>852.98339999999996</v>
      </c>
      <c r="B27">
        <v>4</v>
      </c>
      <c r="C27" s="1">
        <v>852.98450000000003</v>
      </c>
      <c r="D27" s="10">
        <f t="shared" si="0"/>
        <v>-1.2895896702284015</v>
      </c>
      <c r="E27" t="s">
        <v>330</v>
      </c>
    </row>
    <row r="28" spans="1:5" x14ac:dyDescent="0.25">
      <c r="A28" s="1">
        <v>857.48609999999996</v>
      </c>
      <c r="B28">
        <v>4</v>
      </c>
      <c r="C28" s="1">
        <v>857.48720000000003</v>
      </c>
      <c r="D28" s="10">
        <f t="shared" si="0"/>
        <v>-1.2828179826648582</v>
      </c>
      <c r="E28" t="s">
        <v>244</v>
      </c>
    </row>
    <row r="29" spans="1:5" x14ac:dyDescent="0.25">
      <c r="A29" s="1">
        <v>900.54359999999997</v>
      </c>
      <c r="B29">
        <v>1</v>
      </c>
      <c r="C29" s="1">
        <v>900.54480000000001</v>
      </c>
      <c r="D29" s="10">
        <f t="shared" si="0"/>
        <v>-1.3325267105421472</v>
      </c>
      <c r="E29" t="s">
        <v>90</v>
      </c>
    </row>
    <row r="30" spans="1:5" x14ac:dyDescent="0.25">
      <c r="A30" s="1">
        <v>986.57749999999999</v>
      </c>
      <c r="B30">
        <v>2</v>
      </c>
      <c r="C30" s="1">
        <v>986.57830000000001</v>
      </c>
      <c r="D30" s="10">
        <f t="shared" si="0"/>
        <v>-0.8108834342155683</v>
      </c>
      <c r="E30" t="s">
        <v>108</v>
      </c>
    </row>
    <row r="31" spans="1:5" x14ac:dyDescent="0.25">
      <c r="A31" s="1">
        <v>1064.6279</v>
      </c>
      <c r="B31">
        <v>2</v>
      </c>
      <c r="C31" s="1">
        <v>1064.6288</v>
      </c>
      <c r="D31" s="10">
        <f t="shared" si="0"/>
        <v>-0.84536506996753724</v>
      </c>
      <c r="E31" t="s">
        <v>126</v>
      </c>
    </row>
  </sheetData>
  <sortState ref="A2:G31">
    <sortCondition ref="A2:A31"/>
  </sortState>
  <mergeCells count="1">
    <mergeCell ref="H2:J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28"/>
  <sheetViews>
    <sheetView workbookViewId="0">
      <selection activeCell="G25" sqref="G25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890</v>
      </c>
      <c r="I1" t="s">
        <v>891</v>
      </c>
      <c r="K1" t="s">
        <v>974</v>
      </c>
    </row>
    <row r="2" spans="1:11" x14ac:dyDescent="0.25">
      <c r="A2" s="8">
        <v>400.23360000000002</v>
      </c>
      <c r="B2" s="9">
        <v>2</v>
      </c>
      <c r="C2" s="8">
        <v>400.23399999999998</v>
      </c>
      <c r="D2" s="10">
        <f t="shared" ref="D2:D28" si="0">(A2-C2)/C2*1000000</f>
        <v>-0.99941534191606718</v>
      </c>
      <c r="E2" s="9" t="s">
        <v>892</v>
      </c>
      <c r="G2" t="s">
        <v>9</v>
      </c>
      <c r="H2" s="22" t="s">
        <v>893</v>
      </c>
      <c r="I2" s="22"/>
      <c r="J2" s="22"/>
    </row>
    <row r="3" spans="1:11" x14ac:dyDescent="0.25">
      <c r="A3" s="1">
        <v>431.26299999999998</v>
      </c>
      <c r="B3">
        <v>2</v>
      </c>
      <c r="C3" s="1">
        <v>431.26330000000002</v>
      </c>
      <c r="D3" s="10">
        <f t="shared" si="0"/>
        <v>-0.6956307203473624</v>
      </c>
      <c r="E3" t="s">
        <v>849</v>
      </c>
      <c r="H3" s="22"/>
      <c r="I3" s="22"/>
      <c r="J3" s="22"/>
    </row>
    <row r="4" spans="1:11" x14ac:dyDescent="0.25">
      <c r="A4" s="1">
        <v>440.26830000000001</v>
      </c>
      <c r="B4">
        <v>2</v>
      </c>
      <c r="C4" s="1">
        <v>440.26859999999999</v>
      </c>
      <c r="D4" s="10">
        <f t="shared" si="0"/>
        <v>-0.68140221669575629</v>
      </c>
      <c r="E4" t="s">
        <v>227</v>
      </c>
    </row>
    <row r="5" spans="1:11" x14ac:dyDescent="0.25">
      <c r="A5" s="1">
        <v>536.95910000000003</v>
      </c>
      <c r="B5">
        <v>3</v>
      </c>
      <c r="C5" s="1">
        <v>536.95950000000005</v>
      </c>
      <c r="D5" s="10">
        <f t="shared" si="0"/>
        <v>-0.74493513945330803</v>
      </c>
      <c r="E5" t="s">
        <v>894</v>
      </c>
    </row>
    <row r="6" spans="1:11" x14ac:dyDescent="0.25">
      <c r="A6" s="1">
        <v>570.36069999999995</v>
      </c>
      <c r="B6">
        <v>5</v>
      </c>
      <c r="C6" s="1">
        <v>570.36099999999999</v>
      </c>
      <c r="D6" s="10">
        <f t="shared" si="0"/>
        <v>-0.52598266718513487</v>
      </c>
      <c r="E6" t="s">
        <v>895</v>
      </c>
    </row>
    <row r="7" spans="1:11" x14ac:dyDescent="0.25">
      <c r="A7" s="1">
        <v>585.98180000000002</v>
      </c>
      <c r="B7">
        <v>3</v>
      </c>
      <c r="C7" s="1">
        <v>585.98230000000001</v>
      </c>
      <c r="D7" s="10">
        <f t="shared" si="0"/>
        <v>-0.85326809357241096</v>
      </c>
      <c r="E7" t="s">
        <v>314</v>
      </c>
    </row>
    <row r="8" spans="1:11" x14ac:dyDescent="0.25">
      <c r="A8" s="1">
        <v>588.37099999999998</v>
      </c>
      <c r="B8">
        <v>1</v>
      </c>
      <c r="C8" s="1">
        <v>588.37149999999997</v>
      </c>
      <c r="D8" s="10">
        <f t="shared" si="0"/>
        <v>-0.84980322804244701</v>
      </c>
      <c r="E8" t="s">
        <v>238</v>
      </c>
    </row>
    <row r="9" spans="1:11" x14ac:dyDescent="0.25">
      <c r="A9" s="1">
        <v>597.36429999999996</v>
      </c>
      <c r="B9">
        <v>3</v>
      </c>
      <c r="C9" s="1">
        <v>597.36479999999995</v>
      </c>
      <c r="D9" s="10">
        <f t="shared" si="0"/>
        <v>-0.83700947894515476</v>
      </c>
      <c r="E9" t="s">
        <v>896</v>
      </c>
    </row>
    <row r="10" spans="1:11" x14ac:dyDescent="0.25">
      <c r="A10" s="1">
        <v>603.36779999999999</v>
      </c>
      <c r="B10">
        <v>3</v>
      </c>
      <c r="C10" s="1">
        <v>603.36839999999995</v>
      </c>
      <c r="D10" s="10">
        <f t="shared" si="0"/>
        <v>-0.9944173409861613</v>
      </c>
      <c r="E10" t="s">
        <v>461</v>
      </c>
    </row>
    <row r="11" spans="1:11" x14ac:dyDescent="0.25">
      <c r="A11" s="1">
        <v>610.11580000000004</v>
      </c>
      <c r="B11">
        <v>4</v>
      </c>
      <c r="C11" s="1">
        <v>610.11649999999997</v>
      </c>
      <c r="D11" s="10">
        <f t="shared" si="0"/>
        <v>-1.1473218638374352</v>
      </c>
      <c r="E11" t="s">
        <v>897</v>
      </c>
    </row>
    <row r="12" spans="1:11" x14ac:dyDescent="0.25">
      <c r="A12" s="1">
        <v>632.37819999999999</v>
      </c>
      <c r="B12">
        <v>6</v>
      </c>
      <c r="C12" s="1">
        <v>632.37900000000002</v>
      </c>
      <c r="D12" s="10">
        <f t="shared" si="0"/>
        <v>-1.2650641467008823</v>
      </c>
      <c r="E12" t="s">
        <v>898</v>
      </c>
    </row>
    <row r="13" spans="1:11" x14ac:dyDescent="0.25">
      <c r="A13" s="1">
        <v>635.37959999999998</v>
      </c>
      <c r="B13">
        <v>6</v>
      </c>
      <c r="C13" s="1">
        <v>635.38080000000002</v>
      </c>
      <c r="D13" s="10">
        <f t="shared" si="0"/>
        <v>-1.8886311957173334</v>
      </c>
      <c r="E13" t="s">
        <v>899</v>
      </c>
    </row>
    <row r="14" spans="1:11" x14ac:dyDescent="0.25">
      <c r="A14" s="1">
        <v>696.06449999999995</v>
      </c>
      <c r="B14">
        <v>3</v>
      </c>
      <c r="C14" s="1">
        <v>696.06510000000003</v>
      </c>
      <c r="D14" s="10">
        <f t="shared" si="0"/>
        <v>-0.86198833999400537</v>
      </c>
      <c r="E14" t="s">
        <v>236</v>
      </c>
    </row>
    <row r="15" spans="1:11" x14ac:dyDescent="0.25">
      <c r="A15" s="1">
        <v>706.71759999999995</v>
      </c>
      <c r="B15">
        <v>6</v>
      </c>
      <c r="C15" s="1">
        <v>706.71870000000001</v>
      </c>
      <c r="D15" s="10">
        <f t="shared" si="0"/>
        <v>-1.5564891661490461</v>
      </c>
      <c r="E15" t="s">
        <v>900</v>
      </c>
    </row>
    <row r="16" spans="1:11" x14ac:dyDescent="0.25">
      <c r="A16" s="1">
        <v>716.46640000000002</v>
      </c>
      <c r="B16">
        <v>1</v>
      </c>
      <c r="C16" s="1">
        <v>716.4665</v>
      </c>
      <c r="D16" s="10">
        <f t="shared" si="0"/>
        <v>-0.13957386699154523</v>
      </c>
      <c r="E16" t="s">
        <v>79</v>
      </c>
    </row>
    <row r="17" spans="1:5" x14ac:dyDescent="0.25">
      <c r="A17" s="1">
        <v>718.38720000000001</v>
      </c>
      <c r="B17">
        <v>5</v>
      </c>
      <c r="C17" s="1">
        <v>718.38810000000001</v>
      </c>
      <c r="D17" s="10">
        <f t="shared" si="0"/>
        <v>-1.2528047165612224</v>
      </c>
      <c r="E17" t="s">
        <v>901</v>
      </c>
    </row>
    <row r="18" spans="1:5" x14ac:dyDescent="0.25">
      <c r="A18" s="1">
        <v>736.40530000000001</v>
      </c>
      <c r="B18">
        <v>2</v>
      </c>
      <c r="C18" s="1">
        <v>736.40610000000004</v>
      </c>
      <c r="D18" s="10">
        <f t="shared" si="0"/>
        <v>-1.086357106529342</v>
      </c>
      <c r="E18" t="s">
        <v>242</v>
      </c>
    </row>
    <row r="19" spans="1:5" x14ac:dyDescent="0.25">
      <c r="A19" s="1">
        <v>746.04340000000002</v>
      </c>
      <c r="B19">
        <v>3</v>
      </c>
      <c r="C19" s="1">
        <v>746.04420000000005</v>
      </c>
      <c r="D19" s="10">
        <f t="shared" si="0"/>
        <v>-1.0723225246259633</v>
      </c>
      <c r="E19" t="s">
        <v>76</v>
      </c>
    </row>
    <row r="20" spans="1:5" x14ac:dyDescent="0.25">
      <c r="A20" s="1">
        <v>748.65350000000001</v>
      </c>
      <c r="B20">
        <v>4</v>
      </c>
      <c r="C20" s="1">
        <v>748.65409999999997</v>
      </c>
      <c r="D20" s="10">
        <f t="shared" si="0"/>
        <v>-0.80143820752878336</v>
      </c>
      <c r="E20" t="s">
        <v>902</v>
      </c>
    </row>
    <row r="21" spans="1:5" x14ac:dyDescent="0.25">
      <c r="A21" s="1">
        <v>766.62279999999998</v>
      </c>
      <c r="B21">
        <v>5</v>
      </c>
      <c r="C21" s="1">
        <v>766.62390000000005</v>
      </c>
      <c r="D21" s="10">
        <f t="shared" si="0"/>
        <v>-1.434862649162044</v>
      </c>
      <c r="E21" t="s">
        <v>903</v>
      </c>
    </row>
    <row r="22" spans="1:5" x14ac:dyDescent="0.25">
      <c r="A22" s="1">
        <v>804.93470000000002</v>
      </c>
      <c r="B22">
        <v>2</v>
      </c>
      <c r="C22" s="1">
        <v>804.93560000000002</v>
      </c>
      <c r="D22" s="10">
        <f t="shared" si="0"/>
        <v>-1.118101870511697</v>
      </c>
      <c r="E22" t="s">
        <v>17</v>
      </c>
    </row>
    <row r="23" spans="1:5" x14ac:dyDescent="0.25">
      <c r="A23" s="1">
        <v>826.11959999999999</v>
      </c>
      <c r="B23">
        <v>6</v>
      </c>
      <c r="C23" s="1">
        <v>826.12009999999998</v>
      </c>
      <c r="D23" s="10">
        <f t="shared" si="0"/>
        <v>-0.60523887505966334</v>
      </c>
      <c r="E23" t="s">
        <v>851</v>
      </c>
    </row>
    <row r="24" spans="1:5" x14ac:dyDescent="0.25">
      <c r="A24" s="1">
        <v>847.85990000000004</v>
      </c>
      <c r="B24">
        <v>5</v>
      </c>
      <c r="C24" s="1">
        <v>847.86099999999999</v>
      </c>
      <c r="D24" s="10">
        <f t="shared" si="0"/>
        <v>-1.2973824718335329</v>
      </c>
      <c r="E24" t="s">
        <v>759</v>
      </c>
    </row>
    <row r="25" spans="1:5" x14ac:dyDescent="0.25">
      <c r="A25" s="1">
        <v>861.51850000000002</v>
      </c>
      <c r="B25">
        <v>1</v>
      </c>
      <c r="C25" s="1">
        <v>861.51930000000004</v>
      </c>
      <c r="D25" s="10">
        <f t="shared" si="0"/>
        <v>-0.92859208148506622</v>
      </c>
      <c r="E25" t="s">
        <v>760</v>
      </c>
    </row>
    <row r="26" spans="1:5" x14ac:dyDescent="0.25">
      <c r="A26" s="1">
        <v>879.52919999999995</v>
      </c>
      <c r="B26">
        <v>1</v>
      </c>
      <c r="C26" s="1">
        <v>879.52980000000002</v>
      </c>
      <c r="D26" s="10">
        <f t="shared" si="0"/>
        <v>-0.68218268451706965</v>
      </c>
      <c r="E26" t="s">
        <v>85</v>
      </c>
    </row>
    <row r="27" spans="1:5" x14ac:dyDescent="0.25">
      <c r="A27" s="1">
        <v>904.54809999999998</v>
      </c>
      <c r="B27">
        <v>2</v>
      </c>
      <c r="C27" s="1">
        <v>904.5489</v>
      </c>
      <c r="D27" s="10">
        <f t="shared" si="0"/>
        <v>-0.88441874179113733</v>
      </c>
      <c r="E27" t="s">
        <v>86</v>
      </c>
    </row>
    <row r="28" spans="1:5" x14ac:dyDescent="0.25">
      <c r="A28" s="1">
        <v>992.61369999999999</v>
      </c>
      <c r="B28">
        <v>1</v>
      </c>
      <c r="C28" s="1">
        <v>992.61389999999994</v>
      </c>
      <c r="D28" s="10">
        <f t="shared" si="0"/>
        <v>-0.20148821203269057</v>
      </c>
      <c r="E28" t="s">
        <v>100</v>
      </c>
    </row>
  </sheetData>
  <sortState ref="A2:G28">
    <sortCondition ref="A2:A28"/>
  </sortState>
  <mergeCells count="1">
    <mergeCell ref="H2:J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32"/>
  <sheetViews>
    <sheetView workbookViewId="0">
      <selection activeCell="G29" sqref="G2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04</v>
      </c>
      <c r="I1" t="s">
        <v>905</v>
      </c>
      <c r="K1" t="s">
        <v>974</v>
      </c>
    </row>
    <row r="2" spans="1:11" x14ac:dyDescent="0.25">
      <c r="A2" s="8">
        <v>514.26289999999995</v>
      </c>
      <c r="B2" s="9">
        <v>1</v>
      </c>
      <c r="C2" s="8">
        <v>514.26199999999994</v>
      </c>
      <c r="D2" s="10">
        <f t="shared" ref="D2:D32" si="0">(A2-C2)/C2*1000000</f>
        <v>1.7500806981683563</v>
      </c>
      <c r="E2" s="9" t="s">
        <v>309</v>
      </c>
      <c r="G2" t="s">
        <v>9</v>
      </c>
      <c r="H2" s="22" t="s">
        <v>906</v>
      </c>
      <c r="I2" s="22"/>
      <c r="J2" s="22"/>
    </row>
    <row r="3" spans="1:11" x14ac:dyDescent="0.25">
      <c r="A3" s="1">
        <v>550.79830000000004</v>
      </c>
      <c r="B3">
        <v>2</v>
      </c>
      <c r="C3" s="1">
        <v>550.79769999999996</v>
      </c>
      <c r="D3" s="10">
        <f t="shared" si="0"/>
        <v>1.0893291676358876</v>
      </c>
      <c r="E3" t="s">
        <v>411</v>
      </c>
      <c r="H3" s="22"/>
      <c r="I3" s="22"/>
      <c r="J3" s="22"/>
    </row>
    <row r="4" spans="1:11" x14ac:dyDescent="0.25">
      <c r="A4" s="1">
        <v>574.26549999999997</v>
      </c>
      <c r="B4">
        <v>1</v>
      </c>
      <c r="C4" s="1">
        <v>574.2654</v>
      </c>
      <c r="D4" s="10">
        <f t="shared" si="0"/>
        <v>0.17413551290901028</v>
      </c>
      <c r="E4" t="s">
        <v>57</v>
      </c>
      <c r="H4" s="22"/>
      <c r="I4" s="22"/>
      <c r="J4" s="22"/>
    </row>
    <row r="5" spans="1:11" x14ac:dyDescent="0.25">
      <c r="A5" s="1">
        <v>594.31420000000003</v>
      </c>
      <c r="B5">
        <v>2</v>
      </c>
      <c r="C5" s="1">
        <v>594.31370000000004</v>
      </c>
      <c r="D5" s="10">
        <f t="shared" si="0"/>
        <v>0.84130653556897061</v>
      </c>
      <c r="E5" t="s">
        <v>412</v>
      </c>
    </row>
    <row r="6" spans="1:11" x14ac:dyDescent="0.25">
      <c r="A6" s="1">
        <v>643.84849999999994</v>
      </c>
      <c r="B6">
        <v>2</v>
      </c>
      <c r="C6" s="1">
        <v>643.84789999999998</v>
      </c>
      <c r="D6" s="10">
        <f t="shared" si="0"/>
        <v>0.93189711415238674</v>
      </c>
      <c r="E6" t="s">
        <v>312</v>
      </c>
    </row>
    <row r="7" spans="1:11" x14ac:dyDescent="0.25">
      <c r="A7" s="1">
        <v>645.33249999999998</v>
      </c>
      <c r="B7">
        <v>1</v>
      </c>
      <c r="C7" s="1">
        <v>645.33150000000001</v>
      </c>
      <c r="D7" s="10">
        <f t="shared" si="0"/>
        <v>1.549591179070529</v>
      </c>
      <c r="E7" t="s">
        <v>79</v>
      </c>
    </row>
    <row r="8" spans="1:11" x14ac:dyDescent="0.25">
      <c r="A8" s="1">
        <v>708.36980000000005</v>
      </c>
      <c r="B8">
        <v>2</v>
      </c>
      <c r="C8" s="1">
        <v>708.36919999999998</v>
      </c>
      <c r="D8" s="10">
        <f t="shared" si="0"/>
        <v>0.84701593473680303</v>
      </c>
      <c r="E8" t="s">
        <v>64</v>
      </c>
    </row>
    <row r="9" spans="1:11" x14ac:dyDescent="0.25">
      <c r="A9" s="1">
        <v>758.41600000000005</v>
      </c>
      <c r="B9">
        <v>2</v>
      </c>
      <c r="C9" s="1">
        <v>758.41549999999995</v>
      </c>
      <c r="D9" s="10">
        <f t="shared" si="0"/>
        <v>0.65926922656757858</v>
      </c>
      <c r="E9" t="s">
        <v>85</v>
      </c>
    </row>
    <row r="10" spans="1:11" x14ac:dyDescent="0.25">
      <c r="A10" s="1">
        <v>763.46299999999997</v>
      </c>
      <c r="B10">
        <v>2</v>
      </c>
      <c r="C10" s="1">
        <v>763.46230000000003</v>
      </c>
      <c r="D10" s="10">
        <f t="shared" si="0"/>
        <v>0.91687565965991047</v>
      </c>
      <c r="E10" t="s">
        <v>12</v>
      </c>
    </row>
    <row r="11" spans="1:11" x14ac:dyDescent="0.25">
      <c r="A11" s="1">
        <v>772.39919999999995</v>
      </c>
      <c r="B11">
        <v>2</v>
      </c>
      <c r="C11" s="1">
        <v>772.39850000000001</v>
      </c>
      <c r="D11" s="10">
        <f t="shared" si="0"/>
        <v>0.90626794321580439</v>
      </c>
      <c r="E11" t="s">
        <v>74</v>
      </c>
    </row>
    <row r="12" spans="1:11" x14ac:dyDescent="0.25">
      <c r="A12" s="1">
        <v>814.94410000000005</v>
      </c>
      <c r="B12">
        <v>2</v>
      </c>
      <c r="C12" s="1">
        <v>814.94309999999996</v>
      </c>
      <c r="D12" s="10">
        <f t="shared" si="0"/>
        <v>1.2270795348657348</v>
      </c>
      <c r="E12" t="s">
        <v>416</v>
      </c>
    </row>
    <row r="13" spans="1:11" x14ac:dyDescent="0.25">
      <c r="A13" s="1">
        <v>819.9357</v>
      </c>
      <c r="B13">
        <v>2</v>
      </c>
      <c r="C13" s="1">
        <v>819.93520000000001</v>
      </c>
      <c r="D13" s="10">
        <f t="shared" si="0"/>
        <v>0.60980428695850175</v>
      </c>
      <c r="E13" t="s">
        <v>78</v>
      </c>
    </row>
    <row r="14" spans="1:11" x14ac:dyDescent="0.25">
      <c r="A14" s="1">
        <v>828.94129999999996</v>
      </c>
      <c r="B14">
        <v>2</v>
      </c>
      <c r="C14" s="1">
        <v>828.94050000000004</v>
      </c>
      <c r="D14" s="10">
        <f t="shared" si="0"/>
        <v>0.96508736141239371</v>
      </c>
      <c r="E14" t="s">
        <v>242</v>
      </c>
    </row>
    <row r="15" spans="1:11" x14ac:dyDescent="0.25">
      <c r="A15" s="1">
        <v>885.96280000000002</v>
      </c>
      <c r="B15">
        <v>2</v>
      </c>
      <c r="C15" s="1">
        <v>885.96199999999999</v>
      </c>
      <c r="D15" s="10">
        <f t="shared" si="0"/>
        <v>0.90297326524902566</v>
      </c>
      <c r="E15" t="s">
        <v>17</v>
      </c>
    </row>
    <row r="16" spans="1:11" x14ac:dyDescent="0.25">
      <c r="A16" s="1">
        <v>950.48440000000005</v>
      </c>
      <c r="B16">
        <v>2</v>
      </c>
      <c r="C16" s="1">
        <v>950.48329999999999</v>
      </c>
      <c r="D16" s="10">
        <f t="shared" si="0"/>
        <v>1.1573059727245476</v>
      </c>
      <c r="E16" t="s">
        <v>98</v>
      </c>
    </row>
    <row r="17" spans="1:5" x14ac:dyDescent="0.25">
      <c r="A17" s="1">
        <v>958.53290000000004</v>
      </c>
      <c r="B17">
        <v>1</v>
      </c>
      <c r="C17" s="1">
        <v>958.53160000000003</v>
      </c>
      <c r="D17" s="10">
        <f t="shared" si="0"/>
        <v>1.3562411505418639</v>
      </c>
      <c r="E17" t="s">
        <v>18</v>
      </c>
    </row>
    <row r="18" spans="1:5" x14ac:dyDescent="0.25">
      <c r="A18" s="1">
        <v>958.88480000000004</v>
      </c>
      <c r="B18">
        <v>3</v>
      </c>
      <c r="C18" s="1">
        <v>958.88430000000005</v>
      </c>
      <c r="D18" s="10">
        <f t="shared" si="0"/>
        <v>0.52143934360816691</v>
      </c>
      <c r="E18" t="s">
        <v>93</v>
      </c>
    </row>
    <row r="19" spans="1:5" x14ac:dyDescent="0.25">
      <c r="A19" s="1">
        <v>972.49400000000003</v>
      </c>
      <c r="B19">
        <v>1</v>
      </c>
      <c r="C19" s="1">
        <v>972.49310000000003</v>
      </c>
      <c r="D19" s="10">
        <f t="shared" si="0"/>
        <v>0.92545643768727526</v>
      </c>
      <c r="E19" t="s">
        <v>90</v>
      </c>
    </row>
    <row r="20" spans="1:5" x14ac:dyDescent="0.25">
      <c r="A20" s="1">
        <v>1086.4115999999999</v>
      </c>
      <c r="B20">
        <v>5</v>
      </c>
      <c r="C20" s="1">
        <v>1086.4105</v>
      </c>
      <c r="D20" s="10">
        <f t="shared" si="0"/>
        <v>1.0125086235370986</v>
      </c>
      <c r="E20" t="s">
        <v>115</v>
      </c>
    </row>
    <row r="21" spans="1:5" x14ac:dyDescent="0.25">
      <c r="A21" s="1">
        <v>1100.5885000000001</v>
      </c>
      <c r="B21">
        <v>1</v>
      </c>
      <c r="C21" s="1">
        <v>1100.5880999999999</v>
      </c>
      <c r="D21" s="10">
        <f t="shared" si="0"/>
        <v>0.36344205441342264</v>
      </c>
      <c r="E21" t="s">
        <v>247</v>
      </c>
    </row>
    <row r="22" spans="1:5" x14ac:dyDescent="0.25">
      <c r="A22" s="1">
        <v>1105.8157000000001</v>
      </c>
      <c r="B22">
        <v>5</v>
      </c>
      <c r="C22" s="1">
        <v>1105.8137999999999</v>
      </c>
      <c r="D22" s="10">
        <f t="shared" si="0"/>
        <v>1.7181916161700843</v>
      </c>
      <c r="E22" t="s">
        <v>907</v>
      </c>
    </row>
    <row r="23" spans="1:5" x14ac:dyDescent="0.25">
      <c r="A23" s="1">
        <v>1109.2198000000001</v>
      </c>
      <c r="B23">
        <v>5</v>
      </c>
      <c r="C23" s="1">
        <v>1109.2191</v>
      </c>
      <c r="D23" s="10">
        <f t="shared" si="0"/>
        <v>0.6310746001864368</v>
      </c>
      <c r="E23" t="s">
        <v>121</v>
      </c>
    </row>
    <row r="24" spans="1:5" x14ac:dyDescent="0.25">
      <c r="A24" s="1">
        <v>1131.8358000000001</v>
      </c>
      <c r="B24">
        <v>5</v>
      </c>
      <c r="C24" s="1">
        <v>1131.8359</v>
      </c>
      <c r="D24" s="10">
        <f t="shared" si="0"/>
        <v>-8.8352030515110841E-2</v>
      </c>
      <c r="E24" t="s">
        <v>425</v>
      </c>
    </row>
    <row r="25" spans="1:5" x14ac:dyDescent="0.25">
      <c r="A25" s="1">
        <v>1145.4603999999999</v>
      </c>
      <c r="B25">
        <v>6</v>
      </c>
      <c r="C25" s="1">
        <v>1145.4661000000001</v>
      </c>
      <c r="D25" s="10">
        <f t="shared" si="0"/>
        <v>-4.9761402805031052</v>
      </c>
      <c r="E25" t="s">
        <v>427</v>
      </c>
    </row>
    <row r="26" spans="1:5" x14ac:dyDescent="0.25">
      <c r="A26" s="1">
        <v>1154.8045</v>
      </c>
      <c r="B26">
        <v>6</v>
      </c>
      <c r="C26" s="1">
        <v>1154.8008</v>
      </c>
      <c r="D26" s="10">
        <f t="shared" si="0"/>
        <v>3.2040157921441677</v>
      </c>
      <c r="E26" t="s">
        <v>286</v>
      </c>
    </row>
    <row r="27" spans="1:5" x14ac:dyDescent="0.25">
      <c r="A27" s="1">
        <v>1157.3067000000001</v>
      </c>
      <c r="B27">
        <v>6</v>
      </c>
      <c r="C27" s="1">
        <v>1157.3055999999999</v>
      </c>
      <c r="D27" s="10">
        <f t="shared" si="0"/>
        <v>0.95048360621310812</v>
      </c>
      <c r="E27" t="s">
        <v>429</v>
      </c>
    </row>
    <row r="28" spans="1:5" x14ac:dyDescent="0.25">
      <c r="A28" s="1">
        <v>1183.2570000000001</v>
      </c>
      <c r="B28">
        <v>5</v>
      </c>
      <c r="C28" s="1">
        <v>1183.2561000000001</v>
      </c>
      <c r="D28" s="10">
        <f t="shared" si="0"/>
        <v>0.76061302367378891</v>
      </c>
      <c r="E28" t="s">
        <v>431</v>
      </c>
    </row>
    <row r="29" spans="1:5" x14ac:dyDescent="0.25">
      <c r="A29" s="1">
        <v>1185.6967</v>
      </c>
      <c r="B29">
        <v>1</v>
      </c>
      <c r="C29" s="1">
        <v>1185.6949999999999</v>
      </c>
      <c r="D29" s="10">
        <f t="shared" si="0"/>
        <v>1.4337582599471304</v>
      </c>
      <c r="E29" t="s">
        <v>369</v>
      </c>
    </row>
    <row r="30" spans="1:5" x14ac:dyDescent="0.25">
      <c r="A30" s="1">
        <v>1220.4786999999999</v>
      </c>
      <c r="B30">
        <v>5</v>
      </c>
      <c r="C30" s="1">
        <v>1220.4762000000001</v>
      </c>
      <c r="D30" s="10">
        <f t="shared" si="0"/>
        <v>2.0483807876197799</v>
      </c>
      <c r="E30" t="s">
        <v>147</v>
      </c>
    </row>
    <row r="31" spans="1:5" x14ac:dyDescent="0.25">
      <c r="A31" s="1">
        <v>1286.6898000000001</v>
      </c>
      <c r="B31">
        <v>1</v>
      </c>
      <c r="C31" s="1">
        <v>1286.6885</v>
      </c>
      <c r="D31" s="10">
        <f t="shared" si="0"/>
        <v>1.0103455499356844</v>
      </c>
      <c r="E31" t="s">
        <v>171</v>
      </c>
    </row>
    <row r="32" spans="1:5" x14ac:dyDescent="0.25">
      <c r="A32" s="1">
        <v>1415.7329</v>
      </c>
      <c r="B32">
        <v>1</v>
      </c>
      <c r="C32" s="1">
        <v>1415.7311</v>
      </c>
      <c r="D32" s="10">
        <f t="shared" si="0"/>
        <v>1.2714278862722661</v>
      </c>
      <c r="E32" t="s">
        <v>52</v>
      </c>
    </row>
  </sheetData>
  <sortState ref="A2:G32">
    <sortCondition ref="A2:A32"/>
  </sortState>
  <mergeCells count="1">
    <mergeCell ref="H2:J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61"/>
  <sheetViews>
    <sheetView workbookViewId="0">
      <selection activeCell="G26" sqref="G26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08</v>
      </c>
      <c r="I1" t="s">
        <v>909</v>
      </c>
      <c r="K1" t="s">
        <v>974</v>
      </c>
    </row>
    <row r="2" spans="1:11" x14ac:dyDescent="0.25">
      <c r="A2" s="8">
        <v>226.155</v>
      </c>
      <c r="B2" s="9">
        <v>1</v>
      </c>
      <c r="C2" s="8">
        <v>226.155</v>
      </c>
      <c r="D2" s="10">
        <f t="shared" ref="D2:D33" si="0">(A2-C2)/C2*1000000</f>
        <v>0</v>
      </c>
      <c r="E2" s="9" t="s">
        <v>910</v>
      </c>
      <c r="G2" t="s">
        <v>9</v>
      </c>
      <c r="H2" s="22" t="s">
        <v>911</v>
      </c>
      <c r="I2" s="22"/>
      <c r="J2" s="22"/>
    </row>
    <row r="3" spans="1:11" x14ac:dyDescent="0.25">
      <c r="A3" s="1">
        <v>357.1952</v>
      </c>
      <c r="B3">
        <v>1</v>
      </c>
      <c r="C3" s="1">
        <v>357.19549999999998</v>
      </c>
      <c r="D3" s="10">
        <f t="shared" si="0"/>
        <v>-0.83987620219610071</v>
      </c>
      <c r="E3" t="s">
        <v>225</v>
      </c>
      <c r="H3" s="22"/>
      <c r="I3" s="22"/>
      <c r="J3" s="22"/>
    </row>
    <row r="4" spans="1:11" x14ac:dyDescent="0.25">
      <c r="A4" s="1">
        <v>400.7638</v>
      </c>
      <c r="B4">
        <v>2</v>
      </c>
      <c r="C4" s="1">
        <v>400.76429999999999</v>
      </c>
      <c r="D4" s="10">
        <f t="shared" si="0"/>
        <v>-1.2476161174739782</v>
      </c>
      <c r="E4" t="s">
        <v>886</v>
      </c>
      <c r="H4" s="22"/>
      <c r="I4" s="22"/>
      <c r="J4" s="22"/>
    </row>
    <row r="5" spans="1:11" x14ac:dyDescent="0.25">
      <c r="A5" s="1">
        <v>446.28050000000002</v>
      </c>
      <c r="B5">
        <v>3</v>
      </c>
      <c r="C5" s="1">
        <v>446.28100000000001</v>
      </c>
      <c r="D5" s="10">
        <f t="shared" si="0"/>
        <v>-1.120370349596278</v>
      </c>
      <c r="E5" t="s">
        <v>912</v>
      </c>
    </row>
    <row r="6" spans="1:11" x14ac:dyDescent="0.25">
      <c r="A6" s="1">
        <v>452.28410000000002</v>
      </c>
      <c r="B6">
        <v>3</v>
      </c>
      <c r="C6" s="1">
        <v>452.28449999999998</v>
      </c>
      <c r="D6" s="10">
        <f t="shared" si="0"/>
        <v>-0.88439908941481571</v>
      </c>
      <c r="E6" t="s">
        <v>913</v>
      </c>
    </row>
    <row r="7" spans="1:11" x14ac:dyDescent="0.25">
      <c r="A7" s="1">
        <v>485.28960000000001</v>
      </c>
      <c r="B7">
        <v>1</v>
      </c>
      <c r="C7" s="1">
        <v>485.29050000000001</v>
      </c>
      <c r="D7" s="10">
        <f t="shared" si="0"/>
        <v>-1.8545592794448997</v>
      </c>
      <c r="E7" t="s">
        <v>11</v>
      </c>
    </row>
    <row r="8" spans="1:11" x14ac:dyDescent="0.25">
      <c r="A8" s="1">
        <v>554.58569999999997</v>
      </c>
      <c r="B8">
        <v>4</v>
      </c>
      <c r="C8" s="1">
        <v>554.58600000000001</v>
      </c>
      <c r="D8" s="10">
        <f t="shared" si="0"/>
        <v>-0.54094405563497927</v>
      </c>
      <c r="E8" t="s">
        <v>914</v>
      </c>
    </row>
    <row r="9" spans="1:11" x14ac:dyDescent="0.25">
      <c r="A9" s="1">
        <v>557.33900000000006</v>
      </c>
      <c r="B9">
        <v>3</v>
      </c>
      <c r="C9" s="1">
        <v>557.33969999999999</v>
      </c>
      <c r="D9" s="10">
        <f t="shared" si="0"/>
        <v>-1.2559665136683651</v>
      </c>
      <c r="E9" t="s">
        <v>915</v>
      </c>
    </row>
    <row r="10" spans="1:11" x14ac:dyDescent="0.25">
      <c r="A10" s="1">
        <v>557.38750000000005</v>
      </c>
      <c r="B10">
        <v>1</v>
      </c>
      <c r="C10" s="1">
        <v>557.38819999999998</v>
      </c>
      <c r="D10" s="10">
        <f t="shared" si="0"/>
        <v>-1.2558572282979306</v>
      </c>
      <c r="E10" t="s">
        <v>8</v>
      </c>
    </row>
    <row r="11" spans="1:11" x14ac:dyDescent="0.25">
      <c r="A11" s="1">
        <v>563.34259999999995</v>
      </c>
      <c r="B11">
        <v>3</v>
      </c>
      <c r="C11" s="1">
        <v>563.3433</v>
      </c>
      <c r="D11" s="10">
        <f t="shared" si="0"/>
        <v>-1.242581566252158</v>
      </c>
      <c r="E11" t="s">
        <v>894</v>
      </c>
    </row>
    <row r="12" spans="1:11" x14ac:dyDescent="0.25">
      <c r="A12" s="1">
        <v>584.34739999999999</v>
      </c>
      <c r="B12">
        <v>4</v>
      </c>
      <c r="C12" s="1">
        <v>584.34799999999996</v>
      </c>
      <c r="D12" s="10">
        <f t="shared" si="0"/>
        <v>-1.0267854086316281</v>
      </c>
      <c r="E12" t="s">
        <v>916</v>
      </c>
    </row>
    <row r="13" spans="1:11" x14ac:dyDescent="0.25">
      <c r="A13" s="1">
        <v>586.33730000000003</v>
      </c>
      <c r="B13">
        <v>1</v>
      </c>
      <c r="C13" s="1">
        <v>586.33810000000005</v>
      </c>
      <c r="D13" s="10">
        <f t="shared" si="0"/>
        <v>-1.3644005054874606</v>
      </c>
      <c r="E13" t="s">
        <v>57</v>
      </c>
    </row>
    <row r="14" spans="1:11" x14ac:dyDescent="0.25">
      <c r="A14" s="1">
        <v>597.02530000000002</v>
      </c>
      <c r="B14">
        <v>3</v>
      </c>
      <c r="C14" s="1">
        <v>597.0258</v>
      </c>
      <c r="D14" s="10">
        <f t="shared" si="0"/>
        <v>-0.83748474519556193</v>
      </c>
      <c r="E14" t="s">
        <v>314</v>
      </c>
    </row>
    <row r="15" spans="1:11" x14ac:dyDescent="0.25">
      <c r="A15" s="1">
        <v>616.37120000000004</v>
      </c>
      <c r="B15">
        <v>4</v>
      </c>
      <c r="C15" s="1">
        <v>616.37180000000001</v>
      </c>
      <c r="D15" s="10">
        <f t="shared" si="0"/>
        <v>-0.97343843433958943</v>
      </c>
      <c r="E15" t="s">
        <v>917</v>
      </c>
    </row>
    <row r="16" spans="1:11" x14ac:dyDescent="0.25">
      <c r="A16" s="1">
        <v>620.70439999999996</v>
      </c>
      <c r="B16">
        <v>3</v>
      </c>
      <c r="C16" s="1">
        <v>620.70489999999995</v>
      </c>
      <c r="D16" s="10">
        <f t="shared" si="0"/>
        <v>-0.80553577068293902</v>
      </c>
      <c r="E16" t="s">
        <v>918</v>
      </c>
    </row>
    <row r="17" spans="1:5" x14ac:dyDescent="0.25">
      <c r="A17" s="1">
        <v>620.87360000000001</v>
      </c>
      <c r="B17">
        <v>4</v>
      </c>
      <c r="C17" s="1">
        <v>620.87440000000004</v>
      </c>
      <c r="D17" s="10">
        <f t="shared" si="0"/>
        <v>-1.2885053724659243</v>
      </c>
      <c r="E17" t="s">
        <v>919</v>
      </c>
    </row>
    <row r="18" spans="1:5" x14ac:dyDescent="0.25">
      <c r="A18" s="1">
        <v>638.37019999999995</v>
      </c>
      <c r="B18">
        <v>5</v>
      </c>
      <c r="C18" s="1">
        <v>638.37109999999996</v>
      </c>
      <c r="D18" s="10">
        <f t="shared" si="0"/>
        <v>-1.4098382586577858</v>
      </c>
      <c r="E18" t="s">
        <v>920</v>
      </c>
    </row>
    <row r="19" spans="1:5" x14ac:dyDescent="0.25">
      <c r="A19" s="1">
        <v>644.41970000000003</v>
      </c>
      <c r="B19">
        <v>1</v>
      </c>
      <c r="C19" s="1">
        <v>644.42020000000002</v>
      </c>
      <c r="D19" s="10">
        <f t="shared" si="0"/>
        <v>-0.77589125851141305</v>
      </c>
      <c r="E19" t="s">
        <v>238</v>
      </c>
    </row>
    <row r="20" spans="1:5" x14ac:dyDescent="0.25">
      <c r="A20" s="1">
        <v>650.63580000000002</v>
      </c>
      <c r="B20">
        <v>4</v>
      </c>
      <c r="C20" s="1">
        <v>650.63649999999996</v>
      </c>
      <c r="D20" s="10">
        <f t="shared" si="0"/>
        <v>-1.0758695522584001</v>
      </c>
      <c r="E20" t="s">
        <v>888</v>
      </c>
    </row>
    <row r="21" spans="1:5" x14ac:dyDescent="0.25">
      <c r="A21" s="1">
        <v>655.38840000000005</v>
      </c>
      <c r="B21">
        <v>5</v>
      </c>
      <c r="C21" s="1">
        <v>655.38890000000004</v>
      </c>
      <c r="D21" s="10">
        <f t="shared" si="0"/>
        <v>-0.76290581056251727</v>
      </c>
      <c r="E21" t="s">
        <v>921</v>
      </c>
    </row>
    <row r="22" spans="1:5" x14ac:dyDescent="0.25">
      <c r="A22" s="1">
        <v>655.71550000000002</v>
      </c>
      <c r="B22">
        <v>6</v>
      </c>
      <c r="C22" s="1">
        <v>655.71609999999998</v>
      </c>
      <c r="D22" s="10">
        <f t="shared" si="0"/>
        <v>-0.91503014789948656</v>
      </c>
      <c r="E22" t="s">
        <v>922</v>
      </c>
    </row>
    <row r="23" spans="1:5" x14ac:dyDescent="0.25">
      <c r="A23" s="1">
        <v>657.38530000000003</v>
      </c>
      <c r="B23">
        <v>5</v>
      </c>
      <c r="C23" s="1">
        <v>657.38580000000002</v>
      </c>
      <c r="D23" s="10">
        <f t="shared" si="0"/>
        <v>-0.76058837898259524</v>
      </c>
      <c r="E23" t="s">
        <v>923</v>
      </c>
    </row>
    <row r="24" spans="1:5" x14ac:dyDescent="0.25">
      <c r="A24" s="1">
        <v>660.98689999999999</v>
      </c>
      <c r="B24">
        <v>5</v>
      </c>
      <c r="C24" s="1">
        <v>660.98789999999997</v>
      </c>
      <c r="D24" s="10">
        <f t="shared" si="0"/>
        <v>-1.5128869983495208</v>
      </c>
      <c r="E24" t="s">
        <v>924</v>
      </c>
    </row>
    <row r="25" spans="1:5" x14ac:dyDescent="0.25">
      <c r="A25" s="1">
        <v>672.89790000000005</v>
      </c>
      <c r="B25">
        <v>4</v>
      </c>
      <c r="C25" s="1">
        <v>672.89840000000004</v>
      </c>
      <c r="D25" s="10">
        <f t="shared" si="0"/>
        <v>-0.74305422629653528</v>
      </c>
      <c r="E25" t="s">
        <v>925</v>
      </c>
    </row>
    <row r="26" spans="1:5" x14ac:dyDescent="0.25">
      <c r="A26" s="1">
        <v>674.56269999999995</v>
      </c>
      <c r="B26">
        <v>6</v>
      </c>
      <c r="C26" s="1">
        <v>674.5634</v>
      </c>
      <c r="D26" s="10">
        <f t="shared" si="0"/>
        <v>-1.0377082421780655</v>
      </c>
      <c r="E26" t="s">
        <v>926</v>
      </c>
    </row>
    <row r="27" spans="1:5" x14ac:dyDescent="0.25">
      <c r="A27" s="1">
        <v>679.38959999999997</v>
      </c>
      <c r="B27">
        <v>7</v>
      </c>
      <c r="C27" s="1">
        <v>679.39120000000003</v>
      </c>
      <c r="D27" s="10">
        <f t="shared" si="0"/>
        <v>-2.3550496386369364</v>
      </c>
      <c r="E27" t="s">
        <v>927</v>
      </c>
    </row>
    <row r="28" spans="1:5" x14ac:dyDescent="0.25">
      <c r="A28" s="1">
        <v>683.60379999999998</v>
      </c>
      <c r="B28">
        <v>5</v>
      </c>
      <c r="C28" s="1">
        <v>683.60469999999998</v>
      </c>
      <c r="D28" s="10">
        <f t="shared" si="0"/>
        <v>-1.316550339694059</v>
      </c>
      <c r="E28" t="s">
        <v>901</v>
      </c>
    </row>
    <row r="29" spans="1:5" x14ac:dyDescent="0.25">
      <c r="A29" s="1">
        <v>711.91120000000001</v>
      </c>
      <c r="B29">
        <v>6</v>
      </c>
      <c r="C29" s="1">
        <v>711.91189999999995</v>
      </c>
      <c r="D29" s="10">
        <f t="shared" si="0"/>
        <v>-0.98326773290061942</v>
      </c>
      <c r="E29" t="s">
        <v>775</v>
      </c>
    </row>
    <row r="30" spans="1:5" x14ac:dyDescent="0.25">
      <c r="A30" s="1">
        <v>739.11120000000005</v>
      </c>
      <c r="B30">
        <v>6</v>
      </c>
      <c r="C30" s="1">
        <v>739.11220000000003</v>
      </c>
      <c r="D30" s="10">
        <f t="shared" si="0"/>
        <v>-1.3529745551167376</v>
      </c>
      <c r="E30" t="s">
        <v>80</v>
      </c>
    </row>
    <row r="31" spans="1:5" x14ac:dyDescent="0.25">
      <c r="A31" s="1">
        <v>743.83019999999999</v>
      </c>
      <c r="B31">
        <v>5</v>
      </c>
      <c r="C31" s="1">
        <v>743.83150000000001</v>
      </c>
      <c r="D31" s="10">
        <f t="shared" si="0"/>
        <v>-1.7477076461735404</v>
      </c>
      <c r="E31" t="s">
        <v>734</v>
      </c>
    </row>
    <row r="32" spans="1:5" x14ac:dyDescent="0.25">
      <c r="A32" s="1">
        <v>760.43880000000001</v>
      </c>
      <c r="B32">
        <v>5</v>
      </c>
      <c r="C32" s="1">
        <v>760.43889999999999</v>
      </c>
      <c r="D32" s="10">
        <f t="shared" si="0"/>
        <v>-0.1315030043503797</v>
      </c>
      <c r="E32" t="s">
        <v>928</v>
      </c>
    </row>
    <row r="33" spans="1:5" x14ac:dyDescent="0.25">
      <c r="A33" s="1">
        <v>764.03980000000001</v>
      </c>
      <c r="B33">
        <v>5</v>
      </c>
      <c r="C33" s="1">
        <v>764.04100000000005</v>
      </c>
      <c r="D33" s="10">
        <f t="shared" si="0"/>
        <v>-1.5705963423950231</v>
      </c>
      <c r="E33" t="s">
        <v>519</v>
      </c>
    </row>
    <row r="34" spans="1:5" x14ac:dyDescent="0.25">
      <c r="A34" s="1">
        <v>766.77549999999997</v>
      </c>
      <c r="B34">
        <v>6</v>
      </c>
      <c r="C34" s="1">
        <v>766.77419999999995</v>
      </c>
      <c r="D34" s="10">
        <f t="shared" ref="D34:D61" si="1">(A34-C34)/C34*1000000</f>
        <v>1.6954143736379419</v>
      </c>
      <c r="E34" t="s">
        <v>929</v>
      </c>
    </row>
    <row r="35" spans="1:5" x14ac:dyDescent="0.25">
      <c r="A35" s="1">
        <v>768.01509999999996</v>
      </c>
      <c r="B35">
        <v>7</v>
      </c>
      <c r="C35" s="1">
        <v>768.0163</v>
      </c>
      <c r="D35" s="10">
        <f t="shared" si="1"/>
        <v>-1.5624668383207958</v>
      </c>
      <c r="E35" t="s">
        <v>776</v>
      </c>
    </row>
    <row r="36" spans="1:5" x14ac:dyDescent="0.25">
      <c r="A36" s="1">
        <v>769.61040000000003</v>
      </c>
      <c r="B36">
        <v>6</v>
      </c>
      <c r="C36" s="1">
        <v>769.61199999999997</v>
      </c>
      <c r="D36" s="10">
        <f t="shared" si="1"/>
        <v>-2.0789696625564931</v>
      </c>
      <c r="E36" t="s">
        <v>930</v>
      </c>
    </row>
    <row r="37" spans="1:5" x14ac:dyDescent="0.25">
      <c r="A37" s="1">
        <v>777.11590000000001</v>
      </c>
      <c r="B37">
        <v>9</v>
      </c>
      <c r="C37" s="1">
        <v>777.11810000000003</v>
      </c>
      <c r="D37" s="10">
        <f t="shared" si="1"/>
        <v>-2.8309725381717254</v>
      </c>
      <c r="E37" t="s">
        <v>931</v>
      </c>
    </row>
    <row r="38" spans="1:5" x14ac:dyDescent="0.25">
      <c r="A38" s="1">
        <v>779.11689999999999</v>
      </c>
      <c r="B38">
        <v>9</v>
      </c>
      <c r="C38" s="1">
        <v>779.11929999999995</v>
      </c>
      <c r="D38" s="10">
        <f t="shared" si="1"/>
        <v>-3.080401165734163</v>
      </c>
      <c r="E38" t="s">
        <v>932</v>
      </c>
    </row>
    <row r="39" spans="1:5" x14ac:dyDescent="0.25">
      <c r="A39" s="1">
        <v>780.46379999999999</v>
      </c>
      <c r="B39">
        <v>2</v>
      </c>
      <c r="C39" s="1">
        <v>780.46379999999999</v>
      </c>
      <c r="D39" s="10">
        <f t="shared" si="1"/>
        <v>0</v>
      </c>
      <c r="E39" t="s">
        <v>242</v>
      </c>
    </row>
    <row r="40" spans="1:5" x14ac:dyDescent="0.25">
      <c r="A40" s="1">
        <v>783.05489999999998</v>
      </c>
      <c r="B40">
        <v>5</v>
      </c>
      <c r="C40" s="1">
        <v>783.0557</v>
      </c>
      <c r="D40" s="10">
        <f t="shared" si="1"/>
        <v>-1.0216386906149297</v>
      </c>
      <c r="E40" t="s">
        <v>933</v>
      </c>
    </row>
    <row r="41" spans="1:5" x14ac:dyDescent="0.25">
      <c r="A41" s="1">
        <v>786.65639999999996</v>
      </c>
      <c r="B41">
        <v>5</v>
      </c>
      <c r="C41" s="1">
        <v>786.65779999999995</v>
      </c>
      <c r="D41" s="10">
        <f t="shared" si="1"/>
        <v>-1.7796810760531858</v>
      </c>
      <c r="E41" t="s">
        <v>735</v>
      </c>
    </row>
    <row r="42" spans="1:5" x14ac:dyDescent="0.25">
      <c r="A42" s="1">
        <v>789.45339999999999</v>
      </c>
      <c r="B42">
        <v>6</v>
      </c>
      <c r="C42" s="1">
        <v>789.45339999999999</v>
      </c>
      <c r="D42" s="10">
        <f t="shared" si="1"/>
        <v>0</v>
      </c>
      <c r="E42" t="s">
        <v>934</v>
      </c>
    </row>
    <row r="43" spans="1:5" x14ac:dyDescent="0.25">
      <c r="A43" s="1">
        <v>792.45309999999995</v>
      </c>
      <c r="B43">
        <v>6</v>
      </c>
      <c r="C43" s="1">
        <v>792.45510000000002</v>
      </c>
      <c r="D43" s="10">
        <f t="shared" si="1"/>
        <v>-2.5238022950024463</v>
      </c>
      <c r="E43" t="s">
        <v>935</v>
      </c>
    </row>
    <row r="44" spans="1:5" x14ac:dyDescent="0.25">
      <c r="A44" s="1">
        <v>793.34849999999994</v>
      </c>
      <c r="B44">
        <v>9</v>
      </c>
      <c r="C44" s="1">
        <v>793.35199999999998</v>
      </c>
      <c r="D44" s="10">
        <f t="shared" si="1"/>
        <v>-4.4116609021353987</v>
      </c>
      <c r="E44" t="s">
        <v>936</v>
      </c>
    </row>
    <row r="45" spans="1:5" x14ac:dyDescent="0.25">
      <c r="A45" s="1">
        <v>797.7115</v>
      </c>
      <c r="B45">
        <v>4</v>
      </c>
      <c r="C45" s="1">
        <v>797.71199999999999</v>
      </c>
      <c r="D45" s="10">
        <f t="shared" si="1"/>
        <v>-0.62679262689814941</v>
      </c>
      <c r="E45" t="s">
        <v>329</v>
      </c>
    </row>
    <row r="46" spans="1:5" x14ac:dyDescent="0.25">
      <c r="A46" s="1">
        <v>804.46699999999998</v>
      </c>
      <c r="B46">
        <v>8</v>
      </c>
      <c r="C46" s="1">
        <v>804.46950000000004</v>
      </c>
      <c r="D46" s="10">
        <f t="shared" si="1"/>
        <v>-3.1076380149335301</v>
      </c>
      <c r="E46" t="s">
        <v>937</v>
      </c>
    </row>
    <row r="47" spans="1:5" x14ac:dyDescent="0.25">
      <c r="A47" s="1">
        <v>809.27369999999996</v>
      </c>
      <c r="B47">
        <v>5</v>
      </c>
      <c r="C47" s="1">
        <v>809.27459999999996</v>
      </c>
      <c r="D47" s="10">
        <f t="shared" si="1"/>
        <v>-1.1121070647731379</v>
      </c>
      <c r="E47" t="s">
        <v>737</v>
      </c>
    </row>
    <row r="48" spans="1:5" x14ac:dyDescent="0.25">
      <c r="A48" s="1">
        <v>813.22090000000003</v>
      </c>
      <c r="B48">
        <v>8</v>
      </c>
      <c r="C48" s="1">
        <v>813.22019999999998</v>
      </c>
      <c r="D48" s="10">
        <f t="shared" si="1"/>
        <v>0.8607754702252346</v>
      </c>
      <c r="E48" t="s">
        <v>938</v>
      </c>
    </row>
    <row r="49" spans="1:5" x14ac:dyDescent="0.25">
      <c r="A49" s="1">
        <v>813.80439999999999</v>
      </c>
      <c r="B49">
        <v>6</v>
      </c>
      <c r="C49" s="1">
        <v>813.80430000000001</v>
      </c>
      <c r="D49" s="10">
        <f t="shared" si="1"/>
        <v>0.12287966526460717</v>
      </c>
      <c r="E49" t="s">
        <v>939</v>
      </c>
    </row>
    <row r="50" spans="1:5" x14ac:dyDescent="0.25">
      <c r="A50" s="1">
        <v>815.34730000000002</v>
      </c>
      <c r="B50">
        <v>8</v>
      </c>
      <c r="C50" s="1">
        <v>815.34849999999994</v>
      </c>
      <c r="D50" s="10">
        <f t="shared" si="1"/>
        <v>-1.4717633011235676</v>
      </c>
      <c r="E50" t="s">
        <v>940</v>
      </c>
    </row>
    <row r="51" spans="1:5" x14ac:dyDescent="0.25">
      <c r="A51" s="1">
        <v>825.98180000000002</v>
      </c>
      <c r="B51">
        <v>4</v>
      </c>
      <c r="C51" s="1">
        <v>825.98299999999995</v>
      </c>
      <c r="D51" s="10">
        <f t="shared" si="1"/>
        <v>-1.4528144040811362</v>
      </c>
      <c r="E51" t="s">
        <v>244</v>
      </c>
    </row>
    <row r="52" spans="1:5" x14ac:dyDescent="0.25">
      <c r="A52" s="1">
        <v>827.49599999999998</v>
      </c>
      <c r="B52">
        <v>3</v>
      </c>
      <c r="C52" s="1">
        <v>827.49680000000001</v>
      </c>
      <c r="D52" s="10">
        <f t="shared" si="1"/>
        <v>-0.96677111020436235</v>
      </c>
      <c r="E52" t="s">
        <v>89</v>
      </c>
    </row>
    <row r="53" spans="1:5" x14ac:dyDescent="0.25">
      <c r="A53" s="1">
        <v>836.64599999999996</v>
      </c>
      <c r="B53">
        <v>6</v>
      </c>
      <c r="C53" s="1">
        <v>836.64739999999995</v>
      </c>
      <c r="D53" s="10">
        <f t="shared" si="1"/>
        <v>-1.6733453065050246</v>
      </c>
      <c r="E53" t="s">
        <v>941</v>
      </c>
    </row>
    <row r="54" spans="1:5" x14ac:dyDescent="0.25">
      <c r="A54" s="1">
        <v>837.62519999999995</v>
      </c>
      <c r="B54">
        <v>7</v>
      </c>
      <c r="C54" s="1">
        <v>837.62350000000004</v>
      </c>
      <c r="D54" s="10">
        <f t="shared" si="1"/>
        <v>2.0295514630550904</v>
      </c>
      <c r="E54" t="s">
        <v>942</v>
      </c>
    </row>
    <row r="55" spans="1:5" x14ac:dyDescent="0.25">
      <c r="A55" s="1">
        <v>840.19479999999999</v>
      </c>
      <c r="B55">
        <v>7</v>
      </c>
      <c r="C55" s="1">
        <v>840.19640000000004</v>
      </c>
      <c r="D55" s="10">
        <f t="shared" si="1"/>
        <v>-1.9043166574542743</v>
      </c>
      <c r="E55" t="s">
        <v>943</v>
      </c>
    </row>
    <row r="56" spans="1:5" x14ac:dyDescent="0.25">
      <c r="A56" s="1">
        <v>843.99059999999997</v>
      </c>
      <c r="B56">
        <v>8</v>
      </c>
      <c r="C56" s="1">
        <v>843.99130000000002</v>
      </c>
      <c r="D56" s="10">
        <f t="shared" si="1"/>
        <v>-0.82939243574152866</v>
      </c>
      <c r="E56" t="s">
        <v>944</v>
      </c>
    </row>
    <row r="57" spans="1:5" x14ac:dyDescent="0.25">
      <c r="A57" s="1">
        <v>844.51070000000004</v>
      </c>
      <c r="B57">
        <v>2</v>
      </c>
      <c r="C57" s="1">
        <v>844.51130000000001</v>
      </c>
      <c r="D57" s="10">
        <f t="shared" si="1"/>
        <v>-0.71047006708267202</v>
      </c>
      <c r="E57" t="s">
        <v>17</v>
      </c>
    </row>
    <row r="58" spans="1:5" x14ac:dyDescent="0.25">
      <c r="A58" s="1">
        <v>854.0915</v>
      </c>
      <c r="B58">
        <v>5</v>
      </c>
      <c r="C58" s="1">
        <v>854.09280000000001</v>
      </c>
      <c r="D58" s="10">
        <f t="shared" si="1"/>
        <v>-1.5220828462840732</v>
      </c>
      <c r="E58" t="s">
        <v>246</v>
      </c>
    </row>
    <row r="59" spans="1:5" x14ac:dyDescent="0.25">
      <c r="A59" s="1">
        <v>879.70960000000002</v>
      </c>
      <c r="B59">
        <v>5</v>
      </c>
      <c r="C59" s="1">
        <v>879.71180000000004</v>
      </c>
      <c r="D59" s="10">
        <f t="shared" si="1"/>
        <v>-2.5008190182468724</v>
      </c>
      <c r="E59" t="s">
        <v>739</v>
      </c>
    </row>
    <row r="60" spans="1:5" x14ac:dyDescent="0.25">
      <c r="A60" s="1">
        <v>909.12429999999995</v>
      </c>
      <c r="B60">
        <v>5</v>
      </c>
      <c r="C60" s="1">
        <v>909.12549999999999</v>
      </c>
      <c r="D60" s="10">
        <f t="shared" si="1"/>
        <v>-1.3199497759548444</v>
      </c>
      <c r="E60" t="s">
        <v>945</v>
      </c>
    </row>
    <row r="61" spans="1:5" x14ac:dyDescent="0.25">
      <c r="A61" s="1">
        <v>950.74189999999999</v>
      </c>
      <c r="B61">
        <v>5</v>
      </c>
      <c r="C61" s="1">
        <v>950.74469999999997</v>
      </c>
      <c r="D61" s="10">
        <f t="shared" si="1"/>
        <v>-2.9450598041506453</v>
      </c>
      <c r="E61" t="s">
        <v>254</v>
      </c>
    </row>
  </sheetData>
  <sortState ref="A2:G61">
    <sortCondition ref="A2:A61"/>
  </sortState>
  <mergeCells count="1">
    <mergeCell ref="H2:J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75"/>
  <sheetViews>
    <sheetView workbookViewId="0">
      <selection activeCell="G8" sqref="G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46</v>
      </c>
      <c r="I1" t="s">
        <v>947</v>
      </c>
      <c r="K1" t="s">
        <v>974</v>
      </c>
    </row>
    <row r="2" spans="1:11" x14ac:dyDescent="0.25">
      <c r="A2" s="8">
        <v>331.17989999999998</v>
      </c>
      <c r="B2" s="9">
        <v>1</v>
      </c>
      <c r="C2" s="8">
        <v>331.1798</v>
      </c>
      <c r="D2" s="10">
        <f t="shared" ref="D2:D33" si="0">(A2-C2)/C2*1000000</f>
        <v>0.30195078315434082</v>
      </c>
      <c r="E2" s="9" t="s">
        <v>225</v>
      </c>
      <c r="G2" t="s">
        <v>9</v>
      </c>
      <c r="H2" s="22" t="s">
        <v>948</v>
      </c>
      <c r="I2" s="22"/>
      <c r="J2" s="22"/>
    </row>
    <row r="3" spans="1:11" x14ac:dyDescent="0.25">
      <c r="A3" s="1">
        <v>446.20670000000001</v>
      </c>
      <c r="B3">
        <v>1</v>
      </c>
      <c r="C3" s="1">
        <v>446.20679999999999</v>
      </c>
      <c r="D3" s="10">
        <f t="shared" si="0"/>
        <v>-0.2241113312815895</v>
      </c>
      <c r="E3" t="s">
        <v>11</v>
      </c>
      <c r="H3" s="22"/>
      <c r="I3" s="22"/>
      <c r="J3" s="22"/>
    </row>
    <row r="4" spans="1:11" x14ac:dyDescent="0.25">
      <c r="A4" s="1">
        <v>531.29570000000001</v>
      </c>
      <c r="B4">
        <v>1</v>
      </c>
      <c r="C4" s="1">
        <v>531.29589999999996</v>
      </c>
      <c r="D4" s="10">
        <f t="shared" si="0"/>
        <v>-0.37643806389207202</v>
      </c>
      <c r="E4" t="s">
        <v>729</v>
      </c>
      <c r="H4" s="22"/>
      <c r="I4" s="22"/>
      <c r="J4" s="22"/>
    </row>
    <row r="5" spans="1:11" x14ac:dyDescent="0.25">
      <c r="A5" s="1">
        <v>559.29070000000002</v>
      </c>
      <c r="B5">
        <v>1</v>
      </c>
      <c r="C5" s="1">
        <v>559.29079999999999</v>
      </c>
      <c r="D5" s="10">
        <f t="shared" si="0"/>
        <v>-0.17879786324913255</v>
      </c>
      <c r="E5" t="s">
        <v>57</v>
      </c>
    </row>
    <row r="6" spans="1:11" x14ac:dyDescent="0.25">
      <c r="A6" s="1">
        <v>593.78139999999996</v>
      </c>
      <c r="B6">
        <v>2</v>
      </c>
      <c r="C6" s="1">
        <v>593.7817</v>
      </c>
      <c r="D6" s="10">
        <f t="shared" si="0"/>
        <v>-0.50523618366544587</v>
      </c>
      <c r="E6" t="s">
        <v>412</v>
      </c>
    </row>
    <row r="7" spans="1:11" x14ac:dyDescent="0.25">
      <c r="A7" s="1">
        <v>615.30219999999997</v>
      </c>
      <c r="B7">
        <v>2</v>
      </c>
      <c r="C7" s="1">
        <v>615.30280000000005</v>
      </c>
      <c r="D7" s="10">
        <f t="shared" si="0"/>
        <v>-0.97512964361085519</v>
      </c>
      <c r="E7" t="s">
        <v>413</v>
      </c>
    </row>
    <row r="8" spans="1:11" x14ac:dyDescent="0.25">
      <c r="A8" s="1">
        <v>620.29449999999997</v>
      </c>
      <c r="B8">
        <v>2</v>
      </c>
      <c r="C8" s="1">
        <v>620.29499999999996</v>
      </c>
      <c r="D8" s="10">
        <f t="shared" si="0"/>
        <v>-0.80606808049101897</v>
      </c>
      <c r="E8" t="s">
        <v>414</v>
      </c>
    </row>
    <row r="9" spans="1:11" x14ac:dyDescent="0.25">
      <c r="A9" s="1">
        <v>629.30010000000004</v>
      </c>
      <c r="B9">
        <v>2</v>
      </c>
      <c r="C9" s="1">
        <v>629.30029999999999</v>
      </c>
      <c r="D9" s="10">
        <f t="shared" si="0"/>
        <v>-0.31781329192087771</v>
      </c>
      <c r="E9" t="s">
        <v>312</v>
      </c>
    </row>
    <row r="10" spans="1:11" x14ac:dyDescent="0.25">
      <c r="A10" s="1">
        <v>651.32820000000004</v>
      </c>
      <c r="B10">
        <v>2</v>
      </c>
      <c r="C10" s="1">
        <v>651.32830000000001</v>
      </c>
      <c r="D10" s="10">
        <f t="shared" si="0"/>
        <v>-0.15353240443398197</v>
      </c>
      <c r="E10" t="s">
        <v>949</v>
      </c>
    </row>
    <row r="11" spans="1:11" x14ac:dyDescent="0.25">
      <c r="A11" s="1">
        <v>663.33140000000003</v>
      </c>
      <c r="B11">
        <v>2</v>
      </c>
      <c r="C11" s="1">
        <v>663.33159999999998</v>
      </c>
      <c r="D11" s="10">
        <f t="shared" si="0"/>
        <v>-0.30150832547370865</v>
      </c>
      <c r="E11" t="s">
        <v>950</v>
      </c>
    </row>
    <row r="12" spans="1:11" x14ac:dyDescent="0.25">
      <c r="A12" s="1">
        <v>668.3546</v>
      </c>
      <c r="B12">
        <v>1</v>
      </c>
      <c r="C12" s="1">
        <v>668.35479999999995</v>
      </c>
      <c r="D12" s="10">
        <f t="shared" si="0"/>
        <v>-0.29924225867727122</v>
      </c>
      <c r="E12" t="s">
        <v>951</v>
      </c>
    </row>
    <row r="13" spans="1:11" x14ac:dyDescent="0.25">
      <c r="A13" s="1">
        <v>671.84469999999999</v>
      </c>
      <c r="B13">
        <v>2</v>
      </c>
      <c r="C13" s="1">
        <v>671.84479999999996</v>
      </c>
      <c r="D13" s="10">
        <f t="shared" si="0"/>
        <v>-0.14884389962517824</v>
      </c>
      <c r="E13" t="s">
        <v>952</v>
      </c>
    </row>
    <row r="14" spans="1:11" x14ac:dyDescent="0.25">
      <c r="A14" s="1">
        <v>678.33900000000006</v>
      </c>
      <c r="B14">
        <v>1</v>
      </c>
      <c r="C14" s="1">
        <v>678.33920000000001</v>
      </c>
      <c r="D14" s="10">
        <f t="shared" si="0"/>
        <v>-0.29483774481822056</v>
      </c>
      <c r="E14" t="s">
        <v>953</v>
      </c>
    </row>
    <row r="15" spans="1:11" x14ac:dyDescent="0.25">
      <c r="A15" s="1">
        <v>685.84199999999998</v>
      </c>
      <c r="B15">
        <v>2</v>
      </c>
      <c r="C15" s="1">
        <v>685.84230000000002</v>
      </c>
      <c r="D15" s="10">
        <f t="shared" si="0"/>
        <v>-0.43741833951971271</v>
      </c>
      <c r="E15" t="s">
        <v>64</v>
      </c>
    </row>
    <row r="16" spans="1:11" x14ac:dyDescent="0.25">
      <c r="A16" s="1">
        <v>696.34950000000003</v>
      </c>
      <c r="B16">
        <v>1</v>
      </c>
      <c r="C16" s="1">
        <v>696.34979999999996</v>
      </c>
      <c r="D16" s="10">
        <f t="shared" si="0"/>
        <v>-0.43081795948630108</v>
      </c>
      <c r="E16" t="s">
        <v>892</v>
      </c>
    </row>
    <row r="17" spans="1:5" x14ac:dyDescent="0.25">
      <c r="A17" s="1">
        <v>708.39170000000001</v>
      </c>
      <c r="B17">
        <v>3</v>
      </c>
      <c r="C17" s="1">
        <v>708.3922</v>
      </c>
      <c r="D17" s="10">
        <f t="shared" si="0"/>
        <v>-0.70582369482354068</v>
      </c>
      <c r="E17" t="s">
        <v>954</v>
      </c>
    </row>
    <row r="18" spans="1:5" x14ac:dyDescent="0.25">
      <c r="A18" s="1">
        <v>714.3954</v>
      </c>
      <c r="B18">
        <v>3</v>
      </c>
      <c r="C18" s="1">
        <v>714.39570000000003</v>
      </c>
      <c r="D18" s="10">
        <f t="shared" si="0"/>
        <v>-0.41993533841032449</v>
      </c>
      <c r="E18" t="s">
        <v>65</v>
      </c>
    </row>
    <row r="19" spans="1:5" x14ac:dyDescent="0.25">
      <c r="A19" s="1">
        <v>736.36569999999995</v>
      </c>
      <c r="B19">
        <v>2</v>
      </c>
      <c r="C19" s="1">
        <v>736.36609999999996</v>
      </c>
      <c r="D19" s="10">
        <f t="shared" si="0"/>
        <v>-0.54320805916143977</v>
      </c>
      <c r="E19" t="s">
        <v>755</v>
      </c>
    </row>
    <row r="20" spans="1:5" x14ac:dyDescent="0.25">
      <c r="A20" s="1">
        <v>741.35749999999996</v>
      </c>
      <c r="B20">
        <v>2</v>
      </c>
      <c r="C20" s="1">
        <v>741.35829999999999</v>
      </c>
      <c r="D20" s="10">
        <f t="shared" si="0"/>
        <v>-1.0791003486796562</v>
      </c>
      <c r="E20" t="s">
        <v>415</v>
      </c>
    </row>
    <row r="21" spans="1:5" x14ac:dyDescent="0.25">
      <c r="A21" s="1">
        <v>750.36329999999998</v>
      </c>
      <c r="B21">
        <v>2</v>
      </c>
      <c r="C21" s="1">
        <v>750.36360000000002</v>
      </c>
      <c r="D21" s="10">
        <f t="shared" si="0"/>
        <v>-0.39980617401801027</v>
      </c>
      <c r="E21" t="s">
        <v>74</v>
      </c>
    </row>
    <row r="22" spans="1:5" x14ac:dyDescent="0.25">
      <c r="A22" s="1">
        <v>771.43830000000003</v>
      </c>
      <c r="B22">
        <v>2</v>
      </c>
      <c r="C22" s="1">
        <v>771.43859999999995</v>
      </c>
      <c r="D22" s="10">
        <f t="shared" si="0"/>
        <v>-0.38888383330143689</v>
      </c>
      <c r="E22" t="s">
        <v>75</v>
      </c>
    </row>
    <row r="23" spans="1:5" x14ac:dyDescent="0.25">
      <c r="A23" s="1">
        <v>776.87639999999999</v>
      </c>
      <c r="B23">
        <v>2</v>
      </c>
      <c r="C23" s="1">
        <v>776.87689999999998</v>
      </c>
      <c r="D23" s="10">
        <f t="shared" si="0"/>
        <v>-0.64360260935571201</v>
      </c>
      <c r="E23" t="s">
        <v>78</v>
      </c>
    </row>
    <row r="24" spans="1:5" x14ac:dyDescent="0.25">
      <c r="A24" s="1">
        <v>785.8818</v>
      </c>
      <c r="B24">
        <v>2</v>
      </c>
      <c r="C24" s="1">
        <v>785.88210000000004</v>
      </c>
      <c r="D24" s="10">
        <f t="shared" si="0"/>
        <v>-0.38173664985928635</v>
      </c>
      <c r="E24" t="s">
        <v>242</v>
      </c>
    </row>
    <row r="25" spans="1:5" x14ac:dyDescent="0.25">
      <c r="A25" s="1">
        <v>822.40890000000002</v>
      </c>
      <c r="B25">
        <v>2</v>
      </c>
      <c r="C25" s="1">
        <v>822.4085</v>
      </c>
      <c r="D25" s="10">
        <f t="shared" si="0"/>
        <v>0.48637629598098592</v>
      </c>
      <c r="E25" t="s">
        <v>335</v>
      </c>
    </row>
    <row r="26" spans="1:5" x14ac:dyDescent="0.25">
      <c r="A26" s="1">
        <v>827.40009999999995</v>
      </c>
      <c r="B26">
        <v>2</v>
      </c>
      <c r="C26" s="1">
        <v>827.40070000000003</v>
      </c>
      <c r="D26" s="10">
        <f t="shared" si="0"/>
        <v>-0.72516254829946525</v>
      </c>
      <c r="E26" t="s">
        <v>83</v>
      </c>
    </row>
    <row r="27" spans="1:5" x14ac:dyDescent="0.25">
      <c r="A27" s="1">
        <v>836.40560000000005</v>
      </c>
      <c r="B27">
        <v>2</v>
      </c>
      <c r="C27" s="1">
        <v>836.40599999999995</v>
      </c>
      <c r="D27" s="10">
        <f t="shared" si="0"/>
        <v>-0.47823664571941354</v>
      </c>
      <c r="E27" t="s">
        <v>17</v>
      </c>
    </row>
    <row r="28" spans="1:5" x14ac:dyDescent="0.25">
      <c r="A28" s="1">
        <v>850.71600000000001</v>
      </c>
      <c r="B28">
        <v>4</v>
      </c>
      <c r="C28" s="1">
        <v>850.71640000000002</v>
      </c>
      <c r="D28" s="10">
        <f t="shared" si="0"/>
        <v>-0.47019194647391138</v>
      </c>
      <c r="E28" t="s">
        <v>955</v>
      </c>
    </row>
    <row r="29" spans="1:5" x14ac:dyDescent="0.25">
      <c r="A29" s="1">
        <v>855.21860000000004</v>
      </c>
      <c r="B29">
        <v>4</v>
      </c>
      <c r="C29" s="1">
        <v>855.21900000000005</v>
      </c>
      <c r="D29" s="10">
        <f t="shared" si="0"/>
        <v>-0.46771645626825242</v>
      </c>
      <c r="E29" t="s">
        <v>332</v>
      </c>
    </row>
    <row r="30" spans="1:5" x14ac:dyDescent="0.25">
      <c r="A30" s="1">
        <v>878.90480000000002</v>
      </c>
      <c r="B30">
        <v>2</v>
      </c>
      <c r="C30" s="1">
        <v>878.90530000000001</v>
      </c>
      <c r="D30" s="10">
        <f t="shared" si="0"/>
        <v>-0.56888950378178005</v>
      </c>
      <c r="E30" t="s">
        <v>344</v>
      </c>
    </row>
    <row r="31" spans="1:5" x14ac:dyDescent="0.25">
      <c r="A31" s="1">
        <v>887.90980000000002</v>
      </c>
      <c r="B31">
        <v>2</v>
      </c>
      <c r="C31" s="1">
        <v>887.91060000000004</v>
      </c>
      <c r="D31" s="10">
        <f t="shared" si="0"/>
        <v>-0.90099160886980878</v>
      </c>
      <c r="E31" t="s">
        <v>98</v>
      </c>
    </row>
    <row r="32" spans="1:5" x14ac:dyDescent="0.25">
      <c r="A32" s="1">
        <v>889.05439999999999</v>
      </c>
      <c r="B32">
        <v>5</v>
      </c>
      <c r="C32" s="1">
        <v>889.05470000000003</v>
      </c>
      <c r="D32" s="10">
        <f t="shared" si="0"/>
        <v>-0.33743705537846064</v>
      </c>
      <c r="E32" t="s">
        <v>251</v>
      </c>
    </row>
    <row r="33" spans="1:5" x14ac:dyDescent="0.25">
      <c r="A33" s="1">
        <v>894.44970000000001</v>
      </c>
      <c r="B33">
        <v>1</v>
      </c>
      <c r="C33" s="1">
        <v>894.4502</v>
      </c>
      <c r="D33" s="10">
        <f t="shared" si="0"/>
        <v>-0.55900261410660601</v>
      </c>
      <c r="E33" t="s">
        <v>90</v>
      </c>
    </row>
    <row r="34" spans="1:5" x14ac:dyDescent="0.25">
      <c r="A34" s="1">
        <v>903.94970000000001</v>
      </c>
      <c r="B34">
        <v>4</v>
      </c>
      <c r="C34" s="1">
        <v>903.95029999999997</v>
      </c>
      <c r="D34" s="10">
        <f t="shared" ref="D34:D65" si="1">(A34-C34)/C34*1000000</f>
        <v>-0.66375330586546033</v>
      </c>
      <c r="E34" t="s">
        <v>19</v>
      </c>
    </row>
    <row r="35" spans="1:5" x14ac:dyDescent="0.25">
      <c r="A35" s="1">
        <v>915.23519999999996</v>
      </c>
      <c r="B35">
        <v>4</v>
      </c>
      <c r="C35" s="1">
        <v>915.23599999999999</v>
      </c>
      <c r="D35" s="10">
        <f t="shared" si="1"/>
        <v>-0.8740914911853962</v>
      </c>
      <c r="E35" t="s">
        <v>87</v>
      </c>
    </row>
    <row r="36" spans="1:5" x14ac:dyDescent="0.25">
      <c r="A36" s="1">
        <v>931.42600000000004</v>
      </c>
      <c r="B36">
        <v>4</v>
      </c>
      <c r="C36" s="1">
        <v>931.42660000000001</v>
      </c>
      <c r="D36" s="10">
        <f t="shared" si="1"/>
        <v>-0.64417314253541236</v>
      </c>
      <c r="E36" t="s">
        <v>108</v>
      </c>
    </row>
    <row r="37" spans="1:5" x14ac:dyDescent="0.25">
      <c r="A37" s="1">
        <v>932.21979999999996</v>
      </c>
      <c r="B37">
        <v>4</v>
      </c>
      <c r="C37" s="1">
        <v>932.22130000000004</v>
      </c>
      <c r="D37" s="10">
        <f t="shared" si="1"/>
        <v>-1.6090599947439694</v>
      </c>
      <c r="E37" t="s">
        <v>350</v>
      </c>
    </row>
    <row r="38" spans="1:5" x14ac:dyDescent="0.25">
      <c r="A38" s="1">
        <v>933.47230000000002</v>
      </c>
      <c r="B38">
        <v>7</v>
      </c>
      <c r="C38" s="1">
        <v>933.47439999999995</v>
      </c>
      <c r="D38" s="10">
        <f t="shared" si="1"/>
        <v>-2.2496599798854735</v>
      </c>
      <c r="E38" t="s">
        <v>956</v>
      </c>
    </row>
    <row r="39" spans="1:5" x14ac:dyDescent="0.25">
      <c r="A39" s="1">
        <v>952.20190000000002</v>
      </c>
      <c r="B39">
        <v>7</v>
      </c>
      <c r="C39" s="1">
        <v>952.20219999999995</v>
      </c>
      <c r="D39" s="10">
        <f t="shared" si="1"/>
        <v>-0.31505913336967067</v>
      </c>
      <c r="E39" t="s">
        <v>535</v>
      </c>
    </row>
    <row r="40" spans="1:5" x14ac:dyDescent="0.25">
      <c r="A40" s="1">
        <v>1010.0269</v>
      </c>
      <c r="B40">
        <v>6</v>
      </c>
      <c r="C40" s="1">
        <v>1010.0259</v>
      </c>
      <c r="D40" s="10">
        <f t="shared" si="1"/>
        <v>0.99007362086096329</v>
      </c>
      <c r="E40" t="s">
        <v>273</v>
      </c>
    </row>
    <row r="41" spans="1:5" x14ac:dyDescent="0.25">
      <c r="A41" s="1">
        <v>1021.6959000000001</v>
      </c>
      <c r="B41">
        <v>6</v>
      </c>
      <c r="C41" s="1">
        <v>1021.6935</v>
      </c>
      <c r="D41" s="10">
        <f t="shared" si="1"/>
        <v>2.3490410774656705</v>
      </c>
      <c r="E41" t="s">
        <v>275</v>
      </c>
    </row>
    <row r="42" spans="1:5" x14ac:dyDescent="0.25">
      <c r="A42" s="1">
        <v>1024.5291999999999</v>
      </c>
      <c r="B42">
        <v>6</v>
      </c>
      <c r="C42" s="1">
        <v>1024.5311999999999</v>
      </c>
      <c r="D42" s="10">
        <f t="shared" si="1"/>
        <v>-1.9521123416765702</v>
      </c>
      <c r="E42" t="s">
        <v>863</v>
      </c>
    </row>
    <row r="43" spans="1:5" x14ac:dyDescent="0.25">
      <c r="A43" s="1">
        <v>1029.9490000000001</v>
      </c>
      <c r="B43">
        <v>7</v>
      </c>
      <c r="C43" s="1">
        <v>1029.9475</v>
      </c>
      <c r="D43" s="10">
        <f t="shared" si="1"/>
        <v>1.4563849128991688</v>
      </c>
      <c r="E43" t="s">
        <v>278</v>
      </c>
    </row>
    <row r="44" spans="1:5" x14ac:dyDescent="0.25">
      <c r="A44" s="1">
        <v>1032.3797</v>
      </c>
      <c r="B44">
        <v>7</v>
      </c>
      <c r="C44" s="1">
        <v>1032.3797999999999</v>
      </c>
      <c r="D44" s="10">
        <f t="shared" si="1"/>
        <v>-9.6863576732998807E-2</v>
      </c>
      <c r="E44" t="s">
        <v>279</v>
      </c>
    </row>
    <row r="45" spans="1:5" x14ac:dyDescent="0.25">
      <c r="A45" s="1">
        <v>1038.6967999999999</v>
      </c>
      <c r="B45">
        <v>6</v>
      </c>
      <c r="C45" s="1">
        <v>1038.6976999999999</v>
      </c>
      <c r="D45" s="10">
        <f t="shared" si="1"/>
        <v>-0.86646961864020233</v>
      </c>
      <c r="E45" t="s">
        <v>29</v>
      </c>
    </row>
    <row r="46" spans="1:5" x14ac:dyDescent="0.25">
      <c r="A46" s="1">
        <v>1041.6985</v>
      </c>
      <c r="B46">
        <v>6</v>
      </c>
      <c r="C46" s="1">
        <v>1041.6994</v>
      </c>
      <c r="D46" s="10">
        <f t="shared" si="1"/>
        <v>-0.86397285051854233</v>
      </c>
      <c r="E46" t="s">
        <v>30</v>
      </c>
    </row>
    <row r="47" spans="1:5" x14ac:dyDescent="0.25">
      <c r="A47" s="1">
        <v>1048.5332000000001</v>
      </c>
      <c r="B47">
        <v>4</v>
      </c>
      <c r="C47" s="1">
        <v>1048.5308</v>
      </c>
      <c r="D47" s="10">
        <f t="shared" si="1"/>
        <v>2.2889170256893472</v>
      </c>
      <c r="E47" t="s">
        <v>112</v>
      </c>
    </row>
    <row r="48" spans="1:5" x14ac:dyDescent="0.25">
      <c r="A48" s="1">
        <v>1055.5414000000001</v>
      </c>
      <c r="B48">
        <v>6</v>
      </c>
      <c r="C48" s="1">
        <v>1055.539</v>
      </c>
      <c r="D48" s="10">
        <f t="shared" si="1"/>
        <v>2.2737198721029461</v>
      </c>
      <c r="E48" t="s">
        <v>957</v>
      </c>
    </row>
    <row r="49" spans="1:5" x14ac:dyDescent="0.25">
      <c r="A49" s="1">
        <v>1058.5393999999999</v>
      </c>
      <c r="B49">
        <v>6</v>
      </c>
      <c r="C49" s="1">
        <v>1058.5407</v>
      </c>
      <c r="D49" s="10">
        <f t="shared" si="1"/>
        <v>-1.2281058254334676</v>
      </c>
      <c r="E49" t="s">
        <v>34</v>
      </c>
    </row>
    <row r="50" spans="1:5" x14ac:dyDescent="0.25">
      <c r="A50" s="1">
        <v>1065.5147999999999</v>
      </c>
      <c r="B50">
        <v>4</v>
      </c>
      <c r="C50" s="1">
        <v>1065.5161000000001</v>
      </c>
      <c r="D50" s="10">
        <f t="shared" si="1"/>
        <v>-1.2200660319711929</v>
      </c>
      <c r="E50" t="s">
        <v>799</v>
      </c>
    </row>
    <row r="51" spans="1:5" x14ac:dyDescent="0.25">
      <c r="A51" s="1">
        <v>1067.5441000000001</v>
      </c>
      <c r="B51">
        <v>6</v>
      </c>
      <c r="C51" s="1">
        <v>1067.5425</v>
      </c>
      <c r="D51" s="10">
        <f t="shared" si="1"/>
        <v>1.4987693698874889</v>
      </c>
      <c r="E51" t="s">
        <v>958</v>
      </c>
    </row>
    <row r="52" spans="1:5" x14ac:dyDescent="0.25">
      <c r="A52" s="1">
        <v>1070.3788999999999</v>
      </c>
      <c r="B52">
        <v>6</v>
      </c>
      <c r="C52" s="1">
        <v>1070.3802000000001</v>
      </c>
      <c r="D52" s="10">
        <f t="shared" si="1"/>
        <v>-1.2145217186644712</v>
      </c>
      <c r="E52" t="s">
        <v>288</v>
      </c>
    </row>
    <row r="53" spans="1:5" x14ac:dyDescent="0.25">
      <c r="A53" s="1">
        <v>1076.7998</v>
      </c>
      <c r="B53">
        <v>4</v>
      </c>
      <c r="C53" s="1">
        <v>1076.8018</v>
      </c>
      <c r="D53" s="10">
        <f t="shared" si="1"/>
        <v>-1.8573520214701595</v>
      </c>
      <c r="E53" t="s">
        <v>116</v>
      </c>
    </row>
    <row r="54" spans="1:5" x14ac:dyDescent="0.25">
      <c r="A54" s="1">
        <v>1084.5503000000001</v>
      </c>
      <c r="B54">
        <v>7</v>
      </c>
      <c r="C54" s="1">
        <v>1084.547</v>
      </c>
      <c r="D54" s="10">
        <f t="shared" si="1"/>
        <v>3.0427450355596641</v>
      </c>
      <c r="E54" t="s">
        <v>127</v>
      </c>
    </row>
    <row r="55" spans="1:5" x14ac:dyDescent="0.25">
      <c r="A55" s="1">
        <v>1088.8844999999999</v>
      </c>
      <c r="B55">
        <v>6</v>
      </c>
      <c r="C55" s="1">
        <v>1088.8856000000001</v>
      </c>
      <c r="D55" s="10">
        <f t="shared" si="1"/>
        <v>-1.0102071330345674</v>
      </c>
      <c r="E55" t="s">
        <v>959</v>
      </c>
    </row>
    <row r="56" spans="1:5" x14ac:dyDescent="0.25">
      <c r="A56" s="1">
        <v>1091.8864000000001</v>
      </c>
      <c r="B56">
        <v>6</v>
      </c>
      <c r="C56" s="1">
        <v>1091.8873000000001</v>
      </c>
      <c r="D56" s="10">
        <f t="shared" si="1"/>
        <v>-0.8242608921282033</v>
      </c>
      <c r="E56" t="s">
        <v>424</v>
      </c>
    </row>
    <row r="57" spans="1:5" x14ac:dyDescent="0.25">
      <c r="A57" s="1">
        <v>1094.6940999999999</v>
      </c>
      <c r="B57">
        <v>7</v>
      </c>
      <c r="C57" s="1">
        <v>1094.6950999999999</v>
      </c>
      <c r="D57" s="10">
        <f t="shared" si="1"/>
        <v>-0.91349636988084926</v>
      </c>
      <c r="E57" t="s">
        <v>960</v>
      </c>
    </row>
    <row r="58" spans="1:5" x14ac:dyDescent="0.25">
      <c r="A58" s="1">
        <v>1107.8969999999999</v>
      </c>
      <c r="B58">
        <v>6</v>
      </c>
      <c r="C58" s="1">
        <v>1107.8969</v>
      </c>
      <c r="D58" s="10">
        <f t="shared" si="1"/>
        <v>9.0261106403400848E-2</v>
      </c>
      <c r="E58" t="s">
        <v>426</v>
      </c>
    </row>
    <row r="59" spans="1:5" x14ac:dyDescent="0.25">
      <c r="A59" s="1">
        <v>1110.7343000000001</v>
      </c>
      <c r="B59">
        <v>6</v>
      </c>
      <c r="C59" s="1">
        <v>1110.7347</v>
      </c>
      <c r="D59" s="10">
        <f t="shared" si="1"/>
        <v>-0.3601219984390438</v>
      </c>
      <c r="E59" t="s">
        <v>427</v>
      </c>
    </row>
    <row r="60" spans="1:5" x14ac:dyDescent="0.25">
      <c r="A60" s="1">
        <v>1118.5353</v>
      </c>
      <c r="B60">
        <v>4</v>
      </c>
      <c r="C60" s="1">
        <v>1118.5344</v>
      </c>
      <c r="D60" s="10">
        <f t="shared" si="1"/>
        <v>0.80462433699084723</v>
      </c>
      <c r="E60" t="s">
        <v>961</v>
      </c>
    </row>
    <row r="61" spans="1:5" x14ac:dyDescent="0.25">
      <c r="A61" s="1">
        <v>1125.5308</v>
      </c>
      <c r="B61">
        <v>4</v>
      </c>
      <c r="C61" s="1">
        <v>1125.5331000000001</v>
      </c>
      <c r="D61" s="10">
        <f t="shared" si="1"/>
        <v>-2.0434761093252374</v>
      </c>
      <c r="E61" t="s">
        <v>40</v>
      </c>
    </row>
    <row r="62" spans="1:5" x14ac:dyDescent="0.25">
      <c r="A62" s="1">
        <v>1133.9521999999999</v>
      </c>
      <c r="B62">
        <v>3</v>
      </c>
      <c r="C62" s="1">
        <v>1133.9527</v>
      </c>
      <c r="D62" s="10">
        <f t="shared" si="1"/>
        <v>-0.44093549942767751</v>
      </c>
      <c r="E62" t="s">
        <v>124</v>
      </c>
    </row>
    <row r="63" spans="1:5" x14ac:dyDescent="0.25">
      <c r="A63" s="1">
        <v>1137.2031999999999</v>
      </c>
      <c r="B63">
        <v>5</v>
      </c>
      <c r="C63" s="1">
        <v>1137.2012</v>
      </c>
      <c r="D63" s="10">
        <f t="shared" si="1"/>
        <v>1.7587037368169383</v>
      </c>
      <c r="E63" t="s">
        <v>425</v>
      </c>
    </row>
    <row r="64" spans="1:5" x14ac:dyDescent="0.25">
      <c r="A64" s="1">
        <v>1139.9556</v>
      </c>
      <c r="B64">
        <v>3</v>
      </c>
      <c r="C64" s="1">
        <v>1139.9563000000001</v>
      </c>
      <c r="D64" s="10">
        <f t="shared" si="1"/>
        <v>-0.61405862667863609</v>
      </c>
      <c r="E64" t="s">
        <v>295</v>
      </c>
    </row>
    <row r="65" spans="1:5" x14ac:dyDescent="0.25">
      <c r="A65" s="1">
        <v>1155.9628</v>
      </c>
      <c r="B65">
        <v>5</v>
      </c>
      <c r="C65" s="1">
        <v>1155.9643000000001</v>
      </c>
      <c r="D65" s="10">
        <f t="shared" si="1"/>
        <v>-1.2976179282337841</v>
      </c>
      <c r="E65" t="s">
        <v>139</v>
      </c>
    </row>
    <row r="66" spans="1:5" x14ac:dyDescent="0.25">
      <c r="A66" s="1">
        <v>1159.2424000000001</v>
      </c>
      <c r="B66">
        <v>3</v>
      </c>
      <c r="C66" s="1">
        <v>1159.2449999999999</v>
      </c>
      <c r="D66" s="10">
        <f t="shared" ref="D66:D75" si="2">(A66-C66)/C66*1000000</f>
        <v>-2.2428390890640841</v>
      </c>
      <c r="E66" t="s">
        <v>150</v>
      </c>
    </row>
    <row r="67" spans="1:5" x14ac:dyDescent="0.25">
      <c r="A67" s="1">
        <v>1163.5994000000001</v>
      </c>
      <c r="B67">
        <v>4</v>
      </c>
      <c r="C67" s="1">
        <v>1163.6007999999999</v>
      </c>
      <c r="D67" s="10">
        <f t="shared" si="2"/>
        <v>-1.2031617715250325</v>
      </c>
      <c r="E67" t="s">
        <v>296</v>
      </c>
    </row>
    <row r="68" spans="1:5" x14ac:dyDescent="0.25">
      <c r="A68" s="1">
        <v>1186.5552</v>
      </c>
      <c r="B68">
        <v>1</v>
      </c>
      <c r="C68" s="1">
        <v>1186.5561</v>
      </c>
      <c r="D68" s="10">
        <f t="shared" si="2"/>
        <v>-0.75849763867166098</v>
      </c>
      <c r="E68" t="s">
        <v>140</v>
      </c>
    </row>
    <row r="69" spans="1:5" x14ac:dyDescent="0.25">
      <c r="A69" s="1">
        <v>1204.2723000000001</v>
      </c>
      <c r="B69">
        <v>6</v>
      </c>
      <c r="C69" s="1">
        <v>1204.2753</v>
      </c>
      <c r="D69" s="10">
        <f t="shared" si="2"/>
        <v>-2.4911247452547265</v>
      </c>
      <c r="E69" t="s">
        <v>151</v>
      </c>
    </row>
    <row r="70" spans="1:5" x14ac:dyDescent="0.25">
      <c r="A70" s="1">
        <v>1229.2402999999999</v>
      </c>
      <c r="B70">
        <v>5</v>
      </c>
      <c r="C70" s="1">
        <v>1229.2360000000001</v>
      </c>
      <c r="D70" s="10">
        <f t="shared" si="2"/>
        <v>3.4981077676134658</v>
      </c>
      <c r="E70" t="s">
        <v>153</v>
      </c>
    </row>
    <row r="71" spans="1:5" x14ac:dyDescent="0.25">
      <c r="A71" s="1">
        <v>1239.5841</v>
      </c>
      <c r="B71">
        <v>1</v>
      </c>
      <c r="C71" s="1">
        <v>1239.5826999999999</v>
      </c>
      <c r="D71" s="10">
        <f t="shared" si="2"/>
        <v>1.1294123418335207</v>
      </c>
      <c r="E71" t="s">
        <v>399</v>
      </c>
    </row>
    <row r="72" spans="1:5" x14ac:dyDescent="0.25">
      <c r="A72" s="1">
        <v>1257.5923</v>
      </c>
      <c r="B72">
        <v>1</v>
      </c>
      <c r="C72" s="1">
        <v>1257.5932</v>
      </c>
      <c r="D72" s="10">
        <f t="shared" si="2"/>
        <v>-0.71565272458649987</v>
      </c>
      <c r="E72" t="s">
        <v>171</v>
      </c>
    </row>
    <row r="73" spans="1:5" x14ac:dyDescent="0.25">
      <c r="A73" s="1">
        <v>1370.6759999999999</v>
      </c>
      <c r="B73">
        <v>1</v>
      </c>
      <c r="C73" s="1">
        <v>1370.6773000000001</v>
      </c>
      <c r="D73" s="10">
        <f t="shared" si="2"/>
        <v>-0.94843622209868117</v>
      </c>
      <c r="E73" t="s">
        <v>52</v>
      </c>
    </row>
    <row r="74" spans="1:5" x14ac:dyDescent="0.25">
      <c r="A74" s="1">
        <v>1499.7180000000001</v>
      </c>
      <c r="B74">
        <v>1</v>
      </c>
      <c r="C74" s="1">
        <v>1499.7199000000001</v>
      </c>
      <c r="D74" s="10">
        <f t="shared" si="2"/>
        <v>-1.2669032397168354</v>
      </c>
      <c r="E74" t="s">
        <v>54</v>
      </c>
    </row>
    <row r="75" spans="1:5" x14ac:dyDescent="0.25">
      <c r="A75" s="1">
        <v>1570.7562</v>
      </c>
      <c r="B75">
        <v>1</v>
      </c>
      <c r="C75" s="1">
        <v>1570.7570000000001</v>
      </c>
      <c r="D75" s="10">
        <f t="shared" si="2"/>
        <v>-0.50930856906991806</v>
      </c>
      <c r="E75" t="s">
        <v>406</v>
      </c>
    </row>
  </sheetData>
  <sortState ref="A2:G75">
    <sortCondition ref="A2:A75"/>
  </sortState>
  <mergeCells count="1">
    <mergeCell ref="H2:J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29"/>
  <sheetViews>
    <sheetView workbookViewId="0">
      <selection activeCell="G9" sqref="G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62</v>
      </c>
      <c r="I1" t="s">
        <v>963</v>
      </c>
      <c r="K1" t="s">
        <v>974</v>
      </c>
    </row>
    <row r="2" spans="1:11" x14ac:dyDescent="0.25">
      <c r="A2" s="8">
        <v>268.16559999999998</v>
      </c>
      <c r="B2" s="9">
        <v>1</v>
      </c>
      <c r="C2" s="8">
        <v>268.16559999999998</v>
      </c>
      <c r="D2" s="10">
        <f t="shared" ref="D2:D29" si="0">(A2-C2)/C2*1000000</f>
        <v>0</v>
      </c>
      <c r="E2" s="9" t="s">
        <v>225</v>
      </c>
      <c r="G2" t="s">
        <v>9</v>
      </c>
      <c r="H2" s="22" t="s">
        <v>964</v>
      </c>
      <c r="I2" s="22"/>
      <c r="J2" s="22"/>
    </row>
    <row r="3" spans="1:11" x14ac:dyDescent="0.25">
      <c r="A3" s="1">
        <v>367.73129999999998</v>
      </c>
      <c r="B3">
        <v>2</v>
      </c>
      <c r="C3" s="1">
        <v>367.73160000000001</v>
      </c>
      <c r="D3" s="10">
        <f t="shared" si="0"/>
        <v>-0.8158124024108363</v>
      </c>
      <c r="E3" t="s">
        <v>965</v>
      </c>
      <c r="H3" s="22"/>
      <c r="I3" s="22"/>
      <c r="J3" s="22"/>
    </row>
    <row r="4" spans="1:11" x14ac:dyDescent="0.25">
      <c r="A4" s="1">
        <v>396.2602</v>
      </c>
      <c r="B4">
        <v>1</v>
      </c>
      <c r="C4" s="1">
        <v>396.26049999999998</v>
      </c>
      <c r="D4" s="10">
        <f t="shared" si="0"/>
        <v>-0.7570777303857873</v>
      </c>
      <c r="E4" t="s">
        <v>11</v>
      </c>
      <c r="H4" s="22"/>
      <c r="I4" s="22"/>
      <c r="J4" s="22"/>
    </row>
    <row r="5" spans="1:11" x14ac:dyDescent="0.25">
      <c r="A5" s="1">
        <v>446.75889999999998</v>
      </c>
      <c r="B5">
        <v>2</v>
      </c>
      <c r="C5" s="1">
        <v>446.75920000000002</v>
      </c>
      <c r="D5" s="10">
        <f t="shared" si="0"/>
        <v>-0.67150267982926959</v>
      </c>
      <c r="E5" t="s">
        <v>886</v>
      </c>
      <c r="H5" s="22"/>
      <c r="I5" s="22"/>
      <c r="J5" s="22"/>
    </row>
    <row r="6" spans="1:11" x14ac:dyDescent="0.25">
      <c r="A6" s="1">
        <v>451.26600000000002</v>
      </c>
      <c r="B6">
        <v>1</v>
      </c>
      <c r="C6" s="1">
        <v>451.2663</v>
      </c>
      <c r="D6" s="10">
        <f t="shared" si="0"/>
        <v>-0.66479593087615285</v>
      </c>
      <c r="E6" t="s">
        <v>228</v>
      </c>
    </row>
    <row r="7" spans="1:11" x14ac:dyDescent="0.25">
      <c r="A7" s="1">
        <v>495.32859999999999</v>
      </c>
      <c r="B7">
        <v>1</v>
      </c>
      <c r="C7" s="1">
        <v>495.32889999999998</v>
      </c>
      <c r="D7" s="10">
        <f t="shared" si="0"/>
        <v>-0.60565817981050019</v>
      </c>
      <c r="E7" t="s">
        <v>57</v>
      </c>
    </row>
    <row r="8" spans="1:11" x14ac:dyDescent="0.25">
      <c r="A8" s="1">
        <v>498.27929999999998</v>
      </c>
      <c r="B8">
        <v>2</v>
      </c>
      <c r="C8" s="1">
        <v>498.27960000000002</v>
      </c>
      <c r="D8" s="10">
        <f t="shared" si="0"/>
        <v>-0.60207160806579407</v>
      </c>
      <c r="E8" t="s">
        <v>411</v>
      </c>
    </row>
    <row r="9" spans="1:11" x14ac:dyDescent="0.25">
      <c r="A9" s="1">
        <v>524.80949999999996</v>
      </c>
      <c r="B9">
        <v>2</v>
      </c>
      <c r="C9" s="1">
        <v>524.8098</v>
      </c>
      <c r="D9" s="10">
        <f t="shared" si="0"/>
        <v>-0.57163566693758516</v>
      </c>
      <c r="E9" t="s">
        <v>227</v>
      </c>
    </row>
    <row r="10" spans="1:11" x14ac:dyDescent="0.25">
      <c r="A10" s="1">
        <v>562.29790000000003</v>
      </c>
      <c r="B10">
        <v>1</v>
      </c>
      <c r="C10" s="1">
        <v>562.29840000000002</v>
      </c>
      <c r="D10" s="10">
        <f t="shared" si="0"/>
        <v>-0.88920758086485141</v>
      </c>
      <c r="E10" t="s">
        <v>456</v>
      </c>
    </row>
    <row r="11" spans="1:11" x14ac:dyDescent="0.25">
      <c r="A11" s="1">
        <v>580.30840000000001</v>
      </c>
      <c r="B11">
        <v>1</v>
      </c>
      <c r="C11" s="1">
        <v>580.30889999999999</v>
      </c>
      <c r="D11" s="10">
        <f t="shared" si="0"/>
        <v>-0.86161008385047444</v>
      </c>
      <c r="E11" t="s">
        <v>8</v>
      </c>
    </row>
    <row r="12" spans="1:11" x14ac:dyDescent="0.25">
      <c r="A12" s="1">
        <v>623.42340000000002</v>
      </c>
      <c r="B12">
        <v>1</v>
      </c>
      <c r="C12" s="1">
        <v>623.4239</v>
      </c>
      <c r="D12" s="10">
        <f t="shared" si="0"/>
        <v>-0.802022508261516</v>
      </c>
      <c r="E12" t="s">
        <v>62</v>
      </c>
    </row>
    <row r="13" spans="1:11" x14ac:dyDescent="0.25">
      <c r="A13" s="1">
        <v>644.35440000000006</v>
      </c>
      <c r="B13">
        <v>2</v>
      </c>
      <c r="C13" s="1">
        <v>644.35509999999999</v>
      </c>
      <c r="D13" s="10">
        <f t="shared" si="0"/>
        <v>-1.0863575068125828</v>
      </c>
      <c r="E13" t="s">
        <v>966</v>
      </c>
    </row>
    <row r="14" spans="1:11" x14ac:dyDescent="0.25">
      <c r="A14" s="1">
        <v>647.39099999999996</v>
      </c>
      <c r="B14">
        <v>5</v>
      </c>
      <c r="C14" s="1">
        <v>647.39210000000003</v>
      </c>
      <c r="D14" s="10">
        <f t="shared" si="0"/>
        <v>-1.6991248426802519</v>
      </c>
      <c r="E14" t="s">
        <v>967</v>
      </c>
    </row>
    <row r="15" spans="1:11" x14ac:dyDescent="0.25">
      <c r="A15" s="1">
        <v>653.3904</v>
      </c>
      <c r="B15">
        <v>6</v>
      </c>
      <c r="C15" s="1">
        <v>653.39070000000004</v>
      </c>
      <c r="D15" s="10">
        <f t="shared" si="0"/>
        <v>-0.45914335793022559</v>
      </c>
      <c r="E15" t="s">
        <v>968</v>
      </c>
    </row>
    <row r="16" spans="1:11" x14ac:dyDescent="0.25">
      <c r="A16" s="1">
        <v>677.85299999999995</v>
      </c>
      <c r="B16">
        <v>2</v>
      </c>
      <c r="C16" s="1">
        <v>677.8537</v>
      </c>
      <c r="D16" s="10">
        <f t="shared" si="0"/>
        <v>-1.0326712092176515</v>
      </c>
      <c r="E16" t="s">
        <v>64</v>
      </c>
    </row>
    <row r="17" spans="1:5" x14ac:dyDescent="0.25">
      <c r="A17" s="1">
        <v>678.6114</v>
      </c>
      <c r="B17">
        <v>5</v>
      </c>
      <c r="C17" s="1">
        <v>678.6123</v>
      </c>
      <c r="D17" s="10">
        <f t="shared" si="0"/>
        <v>-1.3262359081930215</v>
      </c>
      <c r="E17" t="s">
        <v>969</v>
      </c>
    </row>
    <row r="18" spans="1:5" x14ac:dyDescent="0.25">
      <c r="A18" s="1">
        <v>712.55200000000002</v>
      </c>
      <c r="B18">
        <v>7</v>
      </c>
      <c r="C18" s="1">
        <v>712.553</v>
      </c>
      <c r="D18" s="10">
        <f t="shared" si="0"/>
        <v>-1.4034043783077936</v>
      </c>
      <c r="E18" t="s">
        <v>927</v>
      </c>
    </row>
    <row r="19" spans="1:5" x14ac:dyDescent="0.25">
      <c r="A19" s="1">
        <v>718.41300000000001</v>
      </c>
      <c r="B19">
        <v>3</v>
      </c>
      <c r="C19" s="1">
        <v>718.41399999999999</v>
      </c>
      <c r="D19" s="10">
        <f t="shared" si="0"/>
        <v>-1.3919550565222187</v>
      </c>
      <c r="E19" t="s">
        <v>237</v>
      </c>
    </row>
    <row r="20" spans="1:5" x14ac:dyDescent="0.25">
      <c r="A20" s="1">
        <v>736.40859999999998</v>
      </c>
      <c r="B20">
        <v>1</v>
      </c>
      <c r="C20" s="1">
        <v>736.41</v>
      </c>
      <c r="D20" s="10">
        <f t="shared" si="0"/>
        <v>-1.9011148680621281</v>
      </c>
      <c r="E20" t="s">
        <v>238</v>
      </c>
    </row>
    <row r="21" spans="1:5" x14ac:dyDescent="0.25">
      <c r="A21" s="1">
        <v>778.22220000000004</v>
      </c>
      <c r="B21">
        <v>9</v>
      </c>
      <c r="C21" s="1">
        <v>778.22349999999994</v>
      </c>
      <c r="D21" s="10">
        <f t="shared" si="0"/>
        <v>-1.6704712719431463</v>
      </c>
      <c r="E21" t="s">
        <v>970</v>
      </c>
    </row>
    <row r="22" spans="1:5" x14ac:dyDescent="0.25">
      <c r="A22" s="1">
        <v>817.26059999999995</v>
      </c>
      <c r="B22">
        <v>10</v>
      </c>
      <c r="C22" s="1">
        <v>817.26110000000006</v>
      </c>
      <c r="D22" s="10">
        <f t="shared" si="0"/>
        <v>-0.61179958290179648</v>
      </c>
      <c r="E22" t="s">
        <v>971</v>
      </c>
    </row>
    <row r="23" spans="1:5" x14ac:dyDescent="0.25">
      <c r="A23" s="1">
        <v>818.12789999999995</v>
      </c>
      <c r="B23">
        <v>9</v>
      </c>
      <c r="C23" s="1">
        <v>818.12879999999996</v>
      </c>
      <c r="D23" s="10">
        <f t="shared" si="0"/>
        <v>-1.1000712846210219</v>
      </c>
      <c r="E23" t="s">
        <v>932</v>
      </c>
    </row>
    <row r="24" spans="1:5" x14ac:dyDescent="0.25">
      <c r="A24" s="1">
        <v>819.06050000000005</v>
      </c>
      <c r="B24">
        <v>10</v>
      </c>
      <c r="C24" s="1">
        <v>819.06219999999996</v>
      </c>
      <c r="D24" s="10">
        <f t="shared" si="0"/>
        <v>-2.0755444457262531</v>
      </c>
      <c r="E24" t="s">
        <v>972</v>
      </c>
    </row>
    <row r="25" spans="1:5" x14ac:dyDescent="0.25">
      <c r="A25" s="1">
        <v>826.16570000000002</v>
      </c>
      <c r="B25">
        <v>10</v>
      </c>
      <c r="C25" s="1">
        <v>826.16589999999997</v>
      </c>
      <c r="D25" s="10">
        <f t="shared" si="0"/>
        <v>-0.24208212896440762</v>
      </c>
      <c r="E25" t="s">
        <v>973</v>
      </c>
    </row>
    <row r="26" spans="1:5" x14ac:dyDescent="0.25">
      <c r="A26" s="1">
        <v>842.96069999999997</v>
      </c>
      <c r="B26">
        <v>4</v>
      </c>
      <c r="C26" s="1">
        <v>842.96199999999999</v>
      </c>
      <c r="D26" s="10">
        <f t="shared" si="0"/>
        <v>-1.5421810235986126</v>
      </c>
      <c r="E26" t="s">
        <v>244</v>
      </c>
    </row>
    <row r="27" spans="1:5" x14ac:dyDescent="0.25">
      <c r="A27" s="1">
        <v>977.54179999999997</v>
      </c>
      <c r="B27">
        <v>1</v>
      </c>
      <c r="C27" s="1">
        <v>977.54150000000004</v>
      </c>
      <c r="D27" s="10">
        <f t="shared" si="0"/>
        <v>0.30689234157802392</v>
      </c>
      <c r="E27" t="s">
        <v>436</v>
      </c>
    </row>
    <row r="28" spans="1:5" x14ac:dyDescent="0.25">
      <c r="A28" s="1">
        <v>995.55110000000002</v>
      </c>
      <c r="B28">
        <v>1</v>
      </c>
      <c r="C28" s="1">
        <v>995.55200000000002</v>
      </c>
      <c r="D28" s="10">
        <f t="shared" si="0"/>
        <v>-0.90402108579105378</v>
      </c>
      <c r="E28" t="s">
        <v>247</v>
      </c>
    </row>
    <row r="29" spans="1:5" x14ac:dyDescent="0.25">
      <c r="A29" s="1">
        <v>1354.6990000000001</v>
      </c>
      <c r="B29">
        <v>1</v>
      </c>
      <c r="C29" s="1">
        <v>1354.7001</v>
      </c>
      <c r="D29" s="10">
        <f t="shared" si="0"/>
        <v>-0.81198783402411434</v>
      </c>
      <c r="E29" t="s">
        <v>52</v>
      </c>
    </row>
  </sheetData>
  <sortState ref="A2:G29">
    <sortCondition ref="A2:A29"/>
  </sortState>
  <mergeCells count="1">
    <mergeCell ref="H2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138"/>
  <sheetViews>
    <sheetView workbookViewId="0">
      <selection activeCell="H139" sqref="H13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221</v>
      </c>
      <c r="I1" t="s">
        <v>222</v>
      </c>
      <c r="K1" t="s">
        <v>724</v>
      </c>
    </row>
    <row r="2" spans="1:11" x14ac:dyDescent="0.25">
      <c r="A2" s="1">
        <v>357.1592</v>
      </c>
      <c r="B2">
        <v>1</v>
      </c>
      <c r="C2" s="1">
        <v>357.15910000000002</v>
      </c>
      <c r="D2" s="4">
        <f t="shared" ref="D2:D33" si="0">(A2-C2)/C2*1000000</f>
        <v>0.27998726610885161</v>
      </c>
      <c r="E2" t="s">
        <v>223</v>
      </c>
      <c r="G2" t="s">
        <v>9</v>
      </c>
      <c r="H2" s="21" t="s">
        <v>224</v>
      </c>
      <c r="I2" s="21"/>
      <c r="J2" s="21"/>
    </row>
    <row r="3" spans="1:11" x14ac:dyDescent="0.25">
      <c r="A3" s="1">
        <v>374.18560000000002</v>
      </c>
      <c r="B3">
        <v>1</v>
      </c>
      <c r="C3" s="1">
        <v>374.1857</v>
      </c>
      <c r="D3" s="4">
        <f t="shared" si="0"/>
        <v>-0.2672469845183767</v>
      </c>
      <c r="E3" t="s">
        <v>225</v>
      </c>
      <c r="H3" s="21"/>
      <c r="I3" s="21"/>
      <c r="J3" s="21"/>
    </row>
    <row r="4" spans="1:11" x14ac:dyDescent="0.25">
      <c r="A4" s="1">
        <v>471.20179999999999</v>
      </c>
      <c r="B4">
        <v>1</v>
      </c>
      <c r="C4" s="1">
        <v>471.202</v>
      </c>
      <c r="D4" s="4">
        <f t="shared" si="0"/>
        <v>-0.42444641577633224</v>
      </c>
      <c r="E4" t="s">
        <v>226</v>
      </c>
      <c r="H4" s="21"/>
      <c r="I4" s="21"/>
      <c r="J4" s="21"/>
    </row>
    <row r="5" spans="1:11" x14ac:dyDescent="0.25">
      <c r="A5" s="1">
        <v>512.75120000000004</v>
      </c>
      <c r="B5">
        <v>2</v>
      </c>
      <c r="C5" s="1">
        <v>512.75160000000005</v>
      </c>
      <c r="D5" s="4">
        <f t="shared" si="0"/>
        <v>-0.7801048305130176</v>
      </c>
      <c r="E5" t="s">
        <v>227</v>
      </c>
    </row>
    <row r="6" spans="1:11" x14ac:dyDescent="0.25">
      <c r="A6" s="1">
        <v>524.26130000000001</v>
      </c>
      <c r="B6">
        <v>1</v>
      </c>
      <c r="C6" s="1">
        <v>524.26160000000004</v>
      </c>
      <c r="D6" s="4">
        <f t="shared" si="0"/>
        <v>-0.57223340416002366</v>
      </c>
      <c r="E6" t="s">
        <v>228</v>
      </c>
      <c r="H6" s="7"/>
    </row>
    <row r="7" spans="1:11" x14ac:dyDescent="0.25">
      <c r="A7" s="1">
        <v>568.2672</v>
      </c>
      <c r="B7">
        <v>2</v>
      </c>
      <c r="C7" s="1">
        <v>568.26760000000002</v>
      </c>
      <c r="D7" s="4">
        <f t="shared" si="0"/>
        <v>-0.70389372896374636</v>
      </c>
      <c r="E7" t="s">
        <v>229</v>
      </c>
      <c r="H7" s="7"/>
    </row>
    <row r="8" spans="1:11" x14ac:dyDescent="0.25">
      <c r="A8" s="1">
        <v>577.27239999999995</v>
      </c>
      <c r="B8">
        <v>2</v>
      </c>
      <c r="C8" s="1">
        <v>577.27290000000005</v>
      </c>
      <c r="D8" s="4">
        <f t="shared" si="0"/>
        <v>-0.86614147329947999</v>
      </c>
      <c r="E8" t="s">
        <v>230</v>
      </c>
    </row>
    <row r="9" spans="1:11" x14ac:dyDescent="0.25">
      <c r="A9" s="1">
        <v>600.24429999999995</v>
      </c>
      <c r="B9">
        <v>1</v>
      </c>
      <c r="C9" s="1">
        <v>600.24459999999999</v>
      </c>
      <c r="D9" s="4">
        <f t="shared" si="0"/>
        <v>-0.49979624979280229</v>
      </c>
      <c r="E9" t="s">
        <v>231</v>
      </c>
    </row>
    <row r="10" spans="1:11" x14ac:dyDescent="0.25">
      <c r="A10" s="1">
        <v>618.25469999999996</v>
      </c>
      <c r="B10">
        <v>1</v>
      </c>
      <c r="C10" s="1">
        <v>618.25519999999995</v>
      </c>
      <c r="D10" s="4">
        <f t="shared" si="0"/>
        <v>-0.80872752867776376</v>
      </c>
      <c r="E10" t="s">
        <v>57</v>
      </c>
    </row>
    <row r="11" spans="1:11" x14ac:dyDescent="0.25">
      <c r="A11" s="1">
        <v>637.31089999999995</v>
      </c>
      <c r="B11">
        <v>3</v>
      </c>
      <c r="C11" s="1">
        <v>637.31119999999999</v>
      </c>
      <c r="D11" s="4">
        <f t="shared" si="0"/>
        <v>-0.47072764457674787</v>
      </c>
      <c r="E11" t="s">
        <v>232</v>
      </c>
    </row>
    <row r="12" spans="1:11" x14ac:dyDescent="0.25">
      <c r="A12" s="1">
        <v>661.79859999999996</v>
      </c>
      <c r="B12">
        <v>2</v>
      </c>
      <c r="C12" s="1">
        <v>661.79930000000002</v>
      </c>
      <c r="D12" s="4">
        <f t="shared" si="0"/>
        <v>-1.0577224848253231</v>
      </c>
      <c r="E12" t="s">
        <v>233</v>
      </c>
    </row>
    <row r="13" spans="1:11" x14ac:dyDescent="0.25">
      <c r="A13" s="1">
        <v>670.31200000000001</v>
      </c>
      <c r="B13">
        <v>2</v>
      </c>
      <c r="C13" s="1">
        <v>670.3125</v>
      </c>
      <c r="D13" s="4">
        <f t="shared" si="0"/>
        <v>-0.74592074590310731</v>
      </c>
      <c r="E13" t="s">
        <v>234</v>
      </c>
    </row>
    <row r="14" spans="1:11" x14ac:dyDescent="0.25">
      <c r="A14" s="1">
        <v>680.30870000000004</v>
      </c>
      <c r="B14">
        <v>2</v>
      </c>
      <c r="C14" s="1">
        <v>680.30909999999994</v>
      </c>
      <c r="D14" s="4">
        <f t="shared" si="0"/>
        <v>-0.58796802791494607</v>
      </c>
      <c r="E14" t="s">
        <v>64</v>
      </c>
    </row>
    <row r="15" spans="1:11" x14ac:dyDescent="0.25">
      <c r="A15" s="1">
        <v>689.29169999999999</v>
      </c>
      <c r="B15">
        <v>1</v>
      </c>
      <c r="C15" s="1">
        <v>689.29229999999995</v>
      </c>
      <c r="D15" s="4">
        <f t="shared" si="0"/>
        <v>-0.87045800448238664</v>
      </c>
      <c r="E15" t="s">
        <v>62</v>
      </c>
    </row>
    <row r="16" spans="1:11" x14ac:dyDescent="0.25">
      <c r="A16" s="1">
        <v>704.00400000000002</v>
      </c>
      <c r="B16">
        <v>3</v>
      </c>
      <c r="C16" s="1">
        <v>704.00450000000001</v>
      </c>
      <c r="D16" s="4">
        <f t="shared" si="0"/>
        <v>-0.71022273293448634</v>
      </c>
      <c r="E16" t="s">
        <v>237</v>
      </c>
    </row>
    <row r="17" spans="1:5" x14ac:dyDescent="0.25">
      <c r="A17" s="1">
        <v>727.82539999999995</v>
      </c>
      <c r="B17">
        <v>2</v>
      </c>
      <c r="C17" s="1">
        <v>727.82600000000002</v>
      </c>
      <c r="D17" s="4">
        <f t="shared" si="0"/>
        <v>-0.82437285845347841</v>
      </c>
      <c r="E17" t="s">
        <v>59</v>
      </c>
    </row>
    <row r="18" spans="1:5" x14ac:dyDescent="0.25">
      <c r="A18" s="1">
        <v>740.68640000000005</v>
      </c>
      <c r="B18">
        <v>3</v>
      </c>
      <c r="C18" s="1">
        <v>740.68709999999999</v>
      </c>
      <c r="D18" s="4">
        <f t="shared" si="0"/>
        <v>-0.94506843704713162</v>
      </c>
      <c r="E18" t="s">
        <v>235</v>
      </c>
    </row>
    <row r="19" spans="1:5" x14ac:dyDescent="0.25">
      <c r="A19" s="1">
        <v>746.31299999999999</v>
      </c>
      <c r="B19">
        <v>1</v>
      </c>
      <c r="C19" s="1">
        <v>746.31380000000001</v>
      </c>
      <c r="D19" s="4">
        <f t="shared" si="0"/>
        <v>-1.0719351565340975</v>
      </c>
      <c r="E19" t="s">
        <v>69</v>
      </c>
    </row>
    <row r="20" spans="1:5" x14ac:dyDescent="0.25">
      <c r="A20" s="1">
        <v>746.68989999999997</v>
      </c>
      <c r="B20">
        <v>3</v>
      </c>
      <c r="C20" s="1">
        <v>746.69069999999999</v>
      </c>
      <c r="D20" s="4">
        <f t="shared" si="0"/>
        <v>-1.071394085966997</v>
      </c>
      <c r="E20" t="s">
        <v>236</v>
      </c>
    </row>
    <row r="21" spans="1:5" x14ac:dyDescent="0.25">
      <c r="A21" s="1">
        <v>753.84270000000004</v>
      </c>
      <c r="B21">
        <v>2</v>
      </c>
      <c r="C21" s="1">
        <v>753.84339999999997</v>
      </c>
      <c r="D21" s="4">
        <f t="shared" si="0"/>
        <v>-0.92857482062981844</v>
      </c>
      <c r="E21" t="s">
        <v>74</v>
      </c>
    </row>
    <row r="22" spans="1:5" x14ac:dyDescent="0.25">
      <c r="A22" s="1">
        <v>767.34640000000002</v>
      </c>
      <c r="B22">
        <v>1</v>
      </c>
      <c r="C22" s="1">
        <v>767.34709999999995</v>
      </c>
      <c r="D22" s="4">
        <f t="shared" si="0"/>
        <v>-0.91223385080620301</v>
      </c>
      <c r="E22" t="s">
        <v>238</v>
      </c>
    </row>
    <row r="23" spans="1:5" x14ac:dyDescent="0.25">
      <c r="A23" s="1">
        <v>777.35950000000003</v>
      </c>
      <c r="B23">
        <v>2</v>
      </c>
      <c r="C23" s="1">
        <v>777.36019999999996</v>
      </c>
      <c r="D23" s="4">
        <f t="shared" si="0"/>
        <v>-0.90048345662406248</v>
      </c>
      <c r="E23" t="s">
        <v>60</v>
      </c>
    </row>
    <row r="24" spans="1:5" x14ac:dyDescent="0.25">
      <c r="A24" s="1">
        <v>785.03219999999999</v>
      </c>
      <c r="B24">
        <v>3</v>
      </c>
      <c r="C24" s="1">
        <v>785.03300000000002</v>
      </c>
      <c r="D24" s="4">
        <f t="shared" si="0"/>
        <v>-1.0190654405949269</v>
      </c>
      <c r="E24" t="s">
        <v>239</v>
      </c>
    </row>
    <row r="25" spans="1:5" x14ac:dyDescent="0.25">
      <c r="A25" s="1">
        <v>787.87660000000005</v>
      </c>
      <c r="B25">
        <v>4</v>
      </c>
      <c r="C25" s="1">
        <v>787.87720000000002</v>
      </c>
      <c r="D25" s="4">
        <f t="shared" si="0"/>
        <v>-0.76153999628758717</v>
      </c>
      <c r="E25" t="s">
        <v>240</v>
      </c>
    </row>
    <row r="26" spans="1:5" x14ac:dyDescent="0.25">
      <c r="A26" s="1">
        <v>803.33420000000001</v>
      </c>
      <c r="B26">
        <v>1</v>
      </c>
      <c r="C26" s="1">
        <v>803.33519999999999</v>
      </c>
      <c r="D26" s="4">
        <f t="shared" si="0"/>
        <v>-1.2448103854734029</v>
      </c>
      <c r="E26" t="s">
        <v>90</v>
      </c>
    </row>
    <row r="27" spans="1:5" x14ac:dyDescent="0.25">
      <c r="A27" s="1">
        <v>809.37670000000003</v>
      </c>
      <c r="B27">
        <v>2</v>
      </c>
      <c r="C27" s="1">
        <v>809.37760000000003</v>
      </c>
      <c r="D27" s="4">
        <f t="shared" si="0"/>
        <v>-1.1119655399426116</v>
      </c>
      <c r="E27" t="s">
        <v>241</v>
      </c>
    </row>
    <row r="28" spans="1:5" x14ac:dyDescent="0.25">
      <c r="A28" s="1">
        <v>817.89</v>
      </c>
      <c r="B28">
        <v>2</v>
      </c>
      <c r="C28" s="1">
        <v>817.89080000000001</v>
      </c>
      <c r="D28" s="4">
        <f t="shared" si="0"/>
        <v>-0.97812568624877205</v>
      </c>
      <c r="E28" t="s">
        <v>242</v>
      </c>
    </row>
    <row r="29" spans="1:5" x14ac:dyDescent="0.25">
      <c r="A29" s="1">
        <v>825.07439999999997</v>
      </c>
      <c r="B29">
        <v>3</v>
      </c>
      <c r="C29" s="1">
        <v>825.07420000000002</v>
      </c>
      <c r="D29" s="4">
        <f t="shared" si="0"/>
        <v>0.24240244083477083</v>
      </c>
      <c r="E29" t="s">
        <v>243</v>
      </c>
    </row>
    <row r="30" spans="1:5" x14ac:dyDescent="0.25">
      <c r="A30" s="1">
        <v>826.89359999999999</v>
      </c>
      <c r="B30">
        <v>2</v>
      </c>
      <c r="C30" s="1">
        <v>826.89440000000002</v>
      </c>
      <c r="D30" s="4">
        <f t="shared" si="0"/>
        <v>-0.96747541164453077</v>
      </c>
      <c r="E30" t="s">
        <v>72</v>
      </c>
    </row>
    <row r="31" spans="1:5" x14ac:dyDescent="0.25">
      <c r="A31" s="1">
        <v>830.74900000000002</v>
      </c>
      <c r="B31">
        <v>3</v>
      </c>
      <c r="C31" s="1">
        <v>830.74969999999996</v>
      </c>
      <c r="D31" s="4">
        <f t="shared" si="0"/>
        <v>-0.84261240171133678</v>
      </c>
      <c r="E31" t="s">
        <v>80</v>
      </c>
    </row>
    <row r="32" spans="1:5" x14ac:dyDescent="0.25">
      <c r="A32" s="1">
        <v>846.40039999999999</v>
      </c>
      <c r="B32">
        <v>2</v>
      </c>
      <c r="C32" s="1">
        <v>846.40160000000003</v>
      </c>
      <c r="D32" s="4">
        <f t="shared" si="0"/>
        <v>-1.4177666961402671</v>
      </c>
      <c r="E32" t="s">
        <v>17</v>
      </c>
    </row>
    <row r="33" spans="1:5" x14ac:dyDescent="0.25">
      <c r="A33" s="1">
        <v>849.75599999999997</v>
      </c>
      <c r="B33">
        <v>3</v>
      </c>
      <c r="C33" s="1">
        <v>849.75689999999997</v>
      </c>
      <c r="D33" s="4">
        <f t="shared" si="0"/>
        <v>-1.0591264395751954</v>
      </c>
      <c r="E33" t="s">
        <v>15</v>
      </c>
    </row>
    <row r="34" spans="1:5" x14ac:dyDescent="0.25">
      <c r="A34" s="1">
        <v>867.41740000000004</v>
      </c>
      <c r="B34">
        <v>4</v>
      </c>
      <c r="C34" s="1">
        <v>867.41840000000002</v>
      </c>
      <c r="D34" s="4">
        <f t="shared" ref="D34:D65" si="1">(A34-C34)/C34*1000000</f>
        <v>-1.1528461927673579</v>
      </c>
      <c r="E34" t="s">
        <v>244</v>
      </c>
    </row>
    <row r="35" spans="1:5" x14ac:dyDescent="0.25">
      <c r="A35" s="1">
        <v>880.423</v>
      </c>
      <c r="B35">
        <v>4</v>
      </c>
      <c r="C35" s="1">
        <v>880.42359999999996</v>
      </c>
      <c r="D35" s="4">
        <f t="shared" si="1"/>
        <v>-0.68149013720562979</v>
      </c>
      <c r="E35" t="s">
        <v>245</v>
      </c>
    </row>
    <row r="36" spans="1:5" x14ac:dyDescent="0.25">
      <c r="A36" s="1">
        <v>882.40899999999999</v>
      </c>
      <c r="B36">
        <v>2</v>
      </c>
      <c r="C36" s="1">
        <v>882.41039999999998</v>
      </c>
      <c r="D36" s="4">
        <f t="shared" si="1"/>
        <v>-1.586563349649587</v>
      </c>
      <c r="E36" t="s">
        <v>71</v>
      </c>
    </row>
    <row r="37" spans="1:5" x14ac:dyDescent="0.25">
      <c r="A37" s="1">
        <v>886.45050000000003</v>
      </c>
      <c r="B37">
        <v>3</v>
      </c>
      <c r="C37" s="1">
        <v>886.45169999999996</v>
      </c>
      <c r="D37" s="4">
        <f t="shared" si="1"/>
        <v>-1.3537116573030985</v>
      </c>
      <c r="E37" t="s">
        <v>88</v>
      </c>
    </row>
    <row r="38" spans="1:5" x14ac:dyDescent="0.25">
      <c r="A38" s="1">
        <v>891.41480000000001</v>
      </c>
      <c r="B38">
        <v>2</v>
      </c>
      <c r="C38" s="1">
        <v>891.41570000000002</v>
      </c>
      <c r="D38" s="4">
        <f t="shared" si="1"/>
        <v>-1.0096299627676013</v>
      </c>
      <c r="E38" t="s">
        <v>75</v>
      </c>
    </row>
    <row r="39" spans="1:5" x14ac:dyDescent="0.25">
      <c r="A39" s="1">
        <v>892.45410000000004</v>
      </c>
      <c r="B39">
        <v>3</v>
      </c>
      <c r="C39" s="1">
        <v>892.45519999999999</v>
      </c>
      <c r="D39" s="4">
        <f t="shared" si="1"/>
        <v>-1.2325548665650121</v>
      </c>
      <c r="E39" t="s">
        <v>89</v>
      </c>
    </row>
    <row r="40" spans="1:5" x14ac:dyDescent="0.25">
      <c r="A40" s="1">
        <v>900.85329999999999</v>
      </c>
      <c r="B40">
        <v>5</v>
      </c>
      <c r="C40" s="1">
        <v>900.85469999999998</v>
      </c>
      <c r="D40" s="4">
        <f t="shared" si="1"/>
        <v>-1.5540796978576366</v>
      </c>
      <c r="E40" t="s">
        <v>246</v>
      </c>
    </row>
    <row r="41" spans="1:5" x14ac:dyDescent="0.25">
      <c r="A41" s="1">
        <v>910.44799999999998</v>
      </c>
      <c r="B41">
        <v>2</v>
      </c>
      <c r="C41" s="1">
        <v>910.44899999999996</v>
      </c>
      <c r="D41" s="4">
        <f t="shared" si="1"/>
        <v>-1.0983591612230375</v>
      </c>
      <c r="E41" t="s">
        <v>98</v>
      </c>
    </row>
    <row r="42" spans="1:5" x14ac:dyDescent="0.25">
      <c r="A42" s="1">
        <v>917.37699999999995</v>
      </c>
      <c r="B42">
        <v>1</v>
      </c>
      <c r="C42" s="1">
        <v>917.37819999999999</v>
      </c>
      <c r="D42" s="4">
        <f t="shared" si="1"/>
        <v>-1.3080755571037506</v>
      </c>
      <c r="E42" t="s">
        <v>247</v>
      </c>
    </row>
    <row r="43" spans="1:5" x14ac:dyDescent="0.25">
      <c r="A43" s="1">
        <v>924.14520000000005</v>
      </c>
      <c r="B43">
        <v>3</v>
      </c>
      <c r="C43" s="1">
        <v>924.14639999999997</v>
      </c>
      <c r="D43" s="4">
        <f t="shared" si="1"/>
        <v>-1.2984955629607486</v>
      </c>
      <c r="E43" t="s">
        <v>248</v>
      </c>
    </row>
    <row r="44" spans="1:5" x14ac:dyDescent="0.25">
      <c r="A44" s="1">
        <v>930.14880000000005</v>
      </c>
      <c r="B44">
        <v>3</v>
      </c>
      <c r="C44" s="1">
        <v>930.1499</v>
      </c>
      <c r="D44" s="4">
        <f t="shared" si="1"/>
        <v>-1.1826050832787822</v>
      </c>
      <c r="E44" t="s">
        <v>249</v>
      </c>
    </row>
    <row r="45" spans="1:5" x14ac:dyDescent="0.25">
      <c r="A45" s="1">
        <v>950.97680000000003</v>
      </c>
      <c r="B45">
        <v>2</v>
      </c>
      <c r="C45" s="1">
        <v>950.97799999999995</v>
      </c>
      <c r="D45" s="4">
        <f t="shared" si="1"/>
        <v>-1.2618588441858267</v>
      </c>
      <c r="E45" t="s">
        <v>250</v>
      </c>
    </row>
    <row r="46" spans="1:5" x14ac:dyDescent="0.25">
      <c r="A46" s="1">
        <v>955.46209999999996</v>
      </c>
      <c r="B46">
        <v>2</v>
      </c>
      <c r="C46" s="1">
        <v>955.46320000000003</v>
      </c>
      <c r="D46" s="4">
        <f t="shared" si="1"/>
        <v>-1.1512740627424876</v>
      </c>
      <c r="E46" t="s">
        <v>12</v>
      </c>
    </row>
    <row r="47" spans="1:5" x14ac:dyDescent="0.25">
      <c r="A47" s="1">
        <v>957.82770000000005</v>
      </c>
      <c r="B47">
        <v>3</v>
      </c>
      <c r="C47" s="1">
        <v>957.82889999999998</v>
      </c>
      <c r="D47" s="4">
        <f t="shared" si="1"/>
        <v>-1.2528333608707662</v>
      </c>
      <c r="E47" t="s">
        <v>96</v>
      </c>
    </row>
    <row r="48" spans="1:5" x14ac:dyDescent="0.25">
      <c r="A48" s="1">
        <v>959.9819</v>
      </c>
      <c r="B48">
        <v>2</v>
      </c>
      <c r="C48" s="1">
        <v>959.98329999999999</v>
      </c>
      <c r="D48" s="4">
        <f t="shared" si="1"/>
        <v>-1.4583587026874654</v>
      </c>
      <c r="E48" t="s">
        <v>108</v>
      </c>
    </row>
    <row r="49" spans="1:5" x14ac:dyDescent="0.25">
      <c r="A49" s="1">
        <v>963.83230000000003</v>
      </c>
      <c r="B49">
        <v>3</v>
      </c>
      <c r="C49" s="1">
        <v>963.83249999999998</v>
      </c>
      <c r="D49" s="4">
        <f t="shared" si="1"/>
        <v>-0.20750493467464096</v>
      </c>
      <c r="E49" t="s">
        <v>97</v>
      </c>
    </row>
    <row r="50" spans="1:5" x14ac:dyDescent="0.25">
      <c r="A50" s="1">
        <v>971.89580000000001</v>
      </c>
      <c r="B50">
        <v>5</v>
      </c>
      <c r="C50" s="1">
        <v>971.89679999999998</v>
      </c>
      <c r="D50" s="4">
        <f t="shared" si="1"/>
        <v>-1.0289158272528041</v>
      </c>
      <c r="E50" t="s">
        <v>251</v>
      </c>
    </row>
    <row r="51" spans="1:5" x14ac:dyDescent="0.25">
      <c r="A51" s="1">
        <v>972.81799999999998</v>
      </c>
      <c r="B51">
        <v>6</v>
      </c>
      <c r="C51" s="1">
        <v>972.81809999999996</v>
      </c>
      <c r="D51" s="4">
        <f t="shared" si="1"/>
        <v>-0.10279414000921441</v>
      </c>
      <c r="E51" t="s">
        <v>252</v>
      </c>
    </row>
    <row r="52" spans="1:5" x14ac:dyDescent="0.25">
      <c r="A52" s="1">
        <v>974.49480000000005</v>
      </c>
      <c r="B52">
        <v>7</v>
      </c>
      <c r="C52" s="1">
        <v>974.49590000000001</v>
      </c>
      <c r="D52" s="4">
        <f t="shared" si="1"/>
        <v>-1.1287887408774639</v>
      </c>
      <c r="E52" t="s">
        <v>253</v>
      </c>
    </row>
    <row r="53" spans="1:5" x14ac:dyDescent="0.25">
      <c r="A53" s="1">
        <v>992.10469999999998</v>
      </c>
      <c r="B53">
        <v>5</v>
      </c>
      <c r="C53" s="1">
        <v>992.10640000000001</v>
      </c>
      <c r="D53" s="4">
        <f t="shared" si="1"/>
        <v>-1.7135258879773505</v>
      </c>
      <c r="E53" t="s">
        <v>254</v>
      </c>
    </row>
    <row r="54" spans="1:5" x14ac:dyDescent="0.25">
      <c r="A54" s="1">
        <v>995.67449999999997</v>
      </c>
      <c r="B54">
        <v>6</v>
      </c>
      <c r="C54" s="1">
        <v>995.67650000000003</v>
      </c>
      <c r="D54" s="4">
        <f t="shared" si="1"/>
        <v>-2.0086845477084103</v>
      </c>
      <c r="E54" t="s">
        <v>255</v>
      </c>
    </row>
    <row r="55" spans="1:5" x14ac:dyDescent="0.25">
      <c r="A55" s="1">
        <v>998.13189999999997</v>
      </c>
      <c r="B55">
        <v>3</v>
      </c>
      <c r="C55" s="1">
        <v>998.13350000000003</v>
      </c>
      <c r="D55" s="4">
        <f t="shared" si="1"/>
        <v>-1.6029919845923561</v>
      </c>
      <c r="E55" t="s">
        <v>14</v>
      </c>
    </row>
    <row r="56" spans="1:5" x14ac:dyDescent="0.25">
      <c r="A56" s="1">
        <v>1002.1734</v>
      </c>
      <c r="B56">
        <v>3</v>
      </c>
      <c r="C56" s="1">
        <v>1002.1748</v>
      </c>
      <c r="D56" s="4">
        <f t="shared" si="1"/>
        <v>-1.3969618872771814</v>
      </c>
      <c r="E56" t="s">
        <v>103</v>
      </c>
    </row>
    <row r="57" spans="1:5" x14ac:dyDescent="0.25">
      <c r="A57" s="1">
        <v>1008.252</v>
      </c>
      <c r="B57">
        <v>8</v>
      </c>
      <c r="C57" s="1">
        <v>1008.2551</v>
      </c>
      <c r="D57" s="4">
        <f t="shared" si="1"/>
        <v>-3.0746187150629281</v>
      </c>
      <c r="E57" t="s">
        <v>256</v>
      </c>
    </row>
    <row r="58" spans="1:5" x14ac:dyDescent="0.25">
      <c r="A58" s="1">
        <v>1010.3810999999999</v>
      </c>
      <c r="B58">
        <v>8</v>
      </c>
      <c r="C58" s="1">
        <v>1010.3834000000001</v>
      </c>
      <c r="D58" s="4">
        <f t="shared" si="1"/>
        <v>-2.276363606235785</v>
      </c>
      <c r="E58" t="s">
        <v>257</v>
      </c>
    </row>
    <row r="59" spans="1:5" x14ac:dyDescent="0.25">
      <c r="A59" s="1">
        <v>1014.8481</v>
      </c>
      <c r="B59">
        <v>6</v>
      </c>
      <c r="C59" s="1">
        <v>1014.8476000000001</v>
      </c>
      <c r="D59" s="4">
        <f t="shared" si="1"/>
        <v>0.49268481295928229</v>
      </c>
      <c r="E59" t="s">
        <v>258</v>
      </c>
    </row>
    <row r="60" spans="1:5" x14ac:dyDescent="0.25">
      <c r="A60" s="1">
        <v>1017.7581</v>
      </c>
      <c r="B60">
        <v>8</v>
      </c>
      <c r="C60" s="1">
        <v>1017.7589</v>
      </c>
      <c r="D60" s="4">
        <f t="shared" si="1"/>
        <v>-0.78604078041131087</v>
      </c>
      <c r="E60" t="s">
        <v>259</v>
      </c>
    </row>
    <row r="61" spans="1:5" x14ac:dyDescent="0.25">
      <c r="A61" s="1">
        <v>1018.3129</v>
      </c>
      <c r="B61">
        <v>5</v>
      </c>
      <c r="C61" s="1">
        <v>1018.3145</v>
      </c>
      <c r="D61" s="4">
        <f t="shared" si="1"/>
        <v>-1.5712238212648724</v>
      </c>
      <c r="E61" t="s">
        <v>260</v>
      </c>
    </row>
    <row r="62" spans="1:5" x14ac:dyDescent="0.25">
      <c r="A62" s="1">
        <v>1019.9827</v>
      </c>
      <c r="B62">
        <v>2</v>
      </c>
      <c r="C62" s="1">
        <v>1019.9845</v>
      </c>
      <c r="D62" s="4">
        <f t="shared" si="1"/>
        <v>-1.7647326993723047</v>
      </c>
      <c r="E62" t="s">
        <v>86</v>
      </c>
    </row>
    <row r="63" spans="1:5" x14ac:dyDescent="0.25">
      <c r="A63" s="1">
        <v>1022.3368</v>
      </c>
      <c r="B63">
        <v>6</v>
      </c>
      <c r="C63" s="1">
        <v>1022.3367</v>
      </c>
      <c r="D63" s="4">
        <f t="shared" si="1"/>
        <v>9.7815132811513841E-2</v>
      </c>
      <c r="E63" t="s">
        <v>261</v>
      </c>
    </row>
    <row r="64" spans="1:5" x14ac:dyDescent="0.25">
      <c r="A64" s="1">
        <v>1024.0302999999999</v>
      </c>
      <c r="B64">
        <v>2</v>
      </c>
      <c r="C64" s="1">
        <v>1024.0307</v>
      </c>
      <c r="D64" s="4">
        <f t="shared" si="1"/>
        <v>-0.39061328935447487</v>
      </c>
      <c r="E64" t="s">
        <v>126</v>
      </c>
    </row>
    <row r="65" spans="1:5" x14ac:dyDescent="0.25">
      <c r="A65" s="1">
        <v>1024.6348</v>
      </c>
      <c r="B65">
        <v>8</v>
      </c>
      <c r="C65" s="1">
        <v>1024.6387999999999</v>
      </c>
      <c r="D65" s="4">
        <f t="shared" si="1"/>
        <v>-3.9038146905089022</v>
      </c>
      <c r="E65" t="s">
        <v>262</v>
      </c>
    </row>
    <row r="66" spans="1:5" x14ac:dyDescent="0.25">
      <c r="A66" s="1">
        <v>1050.1660999999999</v>
      </c>
      <c r="B66">
        <v>3</v>
      </c>
      <c r="C66" s="1">
        <v>1050.1672000000001</v>
      </c>
      <c r="D66" s="4">
        <f t="shared" ref="D66:D97" si="2">(A66-C66)/C66*1000000</f>
        <v>-1.0474522534874682</v>
      </c>
      <c r="E66" t="s">
        <v>263</v>
      </c>
    </row>
    <row r="67" spans="1:5" x14ac:dyDescent="0.25">
      <c r="A67" s="1">
        <v>1055.5015000000001</v>
      </c>
      <c r="B67">
        <v>2</v>
      </c>
      <c r="C67" s="1">
        <v>1055.5030999999999</v>
      </c>
      <c r="D67" s="4">
        <f t="shared" si="2"/>
        <v>-1.5158648040216471</v>
      </c>
      <c r="E67" t="s">
        <v>95</v>
      </c>
    </row>
    <row r="68" spans="1:5" x14ac:dyDescent="0.25">
      <c r="A68" s="1">
        <v>1060.9215999999999</v>
      </c>
      <c r="B68">
        <v>5</v>
      </c>
      <c r="C68" s="1">
        <v>1060.9199000000001</v>
      </c>
      <c r="D68" s="4">
        <f t="shared" si="2"/>
        <v>1.6023829883864358</v>
      </c>
      <c r="E68" t="s">
        <v>264</v>
      </c>
    </row>
    <row r="69" spans="1:5" x14ac:dyDescent="0.25">
      <c r="A69" s="1">
        <v>1064.3234</v>
      </c>
      <c r="B69">
        <v>5</v>
      </c>
      <c r="C69" s="1">
        <v>1064.3252</v>
      </c>
      <c r="D69" s="4">
        <f t="shared" si="2"/>
        <v>-1.6912124226720464</v>
      </c>
      <c r="E69" t="s">
        <v>265</v>
      </c>
    </row>
    <row r="70" spans="1:5" x14ac:dyDescent="0.25">
      <c r="A70" s="1">
        <v>1068.0295000000001</v>
      </c>
      <c r="B70">
        <v>6</v>
      </c>
      <c r="C70" s="1">
        <v>1068.0307</v>
      </c>
      <c r="D70" s="4">
        <f t="shared" si="2"/>
        <v>-1.1235632083667155</v>
      </c>
      <c r="E70" t="s">
        <v>266</v>
      </c>
    </row>
    <row r="71" spans="1:5" x14ac:dyDescent="0.25">
      <c r="A71" s="1">
        <v>1078.8579</v>
      </c>
      <c r="B71">
        <v>3</v>
      </c>
      <c r="C71" s="1">
        <v>1078.8594000000001</v>
      </c>
      <c r="D71" s="4">
        <f t="shared" si="2"/>
        <v>-1.3903572607127643</v>
      </c>
      <c r="E71" t="s">
        <v>123</v>
      </c>
    </row>
    <row r="72" spans="1:5" x14ac:dyDescent="0.25">
      <c r="A72" s="1">
        <v>1083.1174000000001</v>
      </c>
      <c r="B72">
        <v>7</v>
      </c>
      <c r="C72" s="1">
        <v>1083.1195</v>
      </c>
      <c r="D72" s="4">
        <f t="shared" si="2"/>
        <v>-1.9388442364186078</v>
      </c>
      <c r="E72" t="s">
        <v>267</v>
      </c>
    </row>
    <row r="73" spans="1:5" x14ac:dyDescent="0.25">
      <c r="A73" s="1">
        <v>1087.3291999999999</v>
      </c>
      <c r="B73">
        <v>5</v>
      </c>
      <c r="C73" s="1">
        <v>1087.3306</v>
      </c>
      <c r="D73" s="4">
        <f t="shared" si="2"/>
        <v>-1.2875568848180292</v>
      </c>
      <c r="E73" t="s">
        <v>268</v>
      </c>
    </row>
    <row r="74" spans="1:5" x14ac:dyDescent="0.25">
      <c r="A74" s="1">
        <v>1088.5531000000001</v>
      </c>
      <c r="B74">
        <v>2</v>
      </c>
      <c r="C74" s="1">
        <v>1088.5519999999999</v>
      </c>
      <c r="D74" s="4">
        <f t="shared" si="2"/>
        <v>1.0105167232972101</v>
      </c>
      <c r="E74" t="s">
        <v>36</v>
      </c>
    </row>
    <row r="75" spans="1:5" x14ac:dyDescent="0.25">
      <c r="A75" s="1">
        <v>1088.8340000000001</v>
      </c>
      <c r="B75">
        <v>7</v>
      </c>
      <c r="C75" s="1">
        <v>1088.8331000000001</v>
      </c>
      <c r="D75" s="4">
        <f t="shared" si="2"/>
        <v>0.82657296145888215</v>
      </c>
      <c r="E75" t="s">
        <v>269</v>
      </c>
    </row>
    <row r="76" spans="1:5" x14ac:dyDescent="0.25">
      <c r="A76" s="1">
        <v>1090.8837000000001</v>
      </c>
      <c r="B76">
        <v>6</v>
      </c>
      <c r="C76" s="1">
        <v>1090.8865000000001</v>
      </c>
      <c r="D76" s="4">
        <f t="shared" si="2"/>
        <v>-2.566719819137246</v>
      </c>
      <c r="E76" t="s">
        <v>28</v>
      </c>
    </row>
    <row r="77" spans="1:5" x14ac:dyDescent="0.25">
      <c r="A77" s="1">
        <v>1091.2638999999999</v>
      </c>
      <c r="B77">
        <v>7</v>
      </c>
      <c r="C77" s="1">
        <v>1091.2655</v>
      </c>
      <c r="D77" s="4">
        <f t="shared" si="2"/>
        <v>-1.4661876509915457</v>
      </c>
      <c r="E77" t="s">
        <v>270</v>
      </c>
    </row>
    <row r="78" spans="1:5" x14ac:dyDescent="0.25">
      <c r="A78" s="1">
        <v>1098.9795999999999</v>
      </c>
      <c r="B78">
        <v>7</v>
      </c>
      <c r="C78" s="1">
        <v>1098.9812999999999</v>
      </c>
      <c r="D78" s="4">
        <f t="shared" si="2"/>
        <v>-1.5468871035640119</v>
      </c>
      <c r="E78" t="s">
        <v>271</v>
      </c>
    </row>
    <row r="79" spans="1:5" x14ac:dyDescent="0.25">
      <c r="A79" s="1">
        <v>1101.4114999999999</v>
      </c>
      <c r="B79">
        <v>7</v>
      </c>
      <c r="C79" s="1">
        <v>1101.4136000000001</v>
      </c>
      <c r="D79" s="4">
        <f t="shared" si="2"/>
        <v>-1.9066407025979866</v>
      </c>
      <c r="E79" t="s">
        <v>272</v>
      </c>
    </row>
    <row r="80" spans="1:5" x14ac:dyDescent="0.25">
      <c r="A80" s="1">
        <v>1103.4558999999999</v>
      </c>
      <c r="B80">
        <v>1</v>
      </c>
      <c r="C80" s="1">
        <v>1103.4575</v>
      </c>
      <c r="D80" s="4">
        <f t="shared" si="2"/>
        <v>-1.4499878790557086</v>
      </c>
      <c r="E80" t="s">
        <v>140</v>
      </c>
    </row>
    <row r="81" spans="1:5" x14ac:dyDescent="0.25">
      <c r="A81" s="1">
        <v>1104.1362999999999</v>
      </c>
      <c r="B81">
        <v>5</v>
      </c>
      <c r="C81" s="1">
        <v>1104.1349</v>
      </c>
      <c r="D81" s="4">
        <f t="shared" si="2"/>
        <v>1.2679610071884737</v>
      </c>
      <c r="E81" t="s">
        <v>20</v>
      </c>
    </row>
    <row r="82" spans="1:5" x14ac:dyDescent="0.25">
      <c r="A82" s="1">
        <v>1105.8889999999999</v>
      </c>
      <c r="B82">
        <v>6</v>
      </c>
      <c r="C82" s="1">
        <v>1105.8912</v>
      </c>
      <c r="D82" s="4">
        <f t="shared" si="2"/>
        <v>-1.9893457874788005</v>
      </c>
      <c r="E82" t="s">
        <v>273</v>
      </c>
    </row>
    <row r="83" spans="1:5" x14ac:dyDescent="0.25">
      <c r="A83" s="1">
        <v>1107.5362</v>
      </c>
      <c r="B83">
        <v>5</v>
      </c>
      <c r="C83" s="1">
        <v>1107.5401999999999</v>
      </c>
      <c r="D83" s="4">
        <f t="shared" si="2"/>
        <v>-3.6116070549000501</v>
      </c>
      <c r="E83" t="s">
        <v>22</v>
      </c>
    </row>
    <row r="84" spans="1:5" x14ac:dyDescent="0.25">
      <c r="A84" s="1">
        <v>1111.0196000000001</v>
      </c>
      <c r="B84">
        <v>2</v>
      </c>
      <c r="C84" s="1">
        <v>1111.0191</v>
      </c>
      <c r="D84" s="4">
        <f t="shared" si="2"/>
        <v>0.45003726767781344</v>
      </c>
      <c r="E84" t="s">
        <v>274</v>
      </c>
    </row>
    <row r="85" spans="1:5" x14ac:dyDescent="0.25">
      <c r="A85" s="1">
        <v>1112.5572999999999</v>
      </c>
      <c r="B85">
        <v>6</v>
      </c>
      <c r="C85" s="1">
        <v>1112.5571</v>
      </c>
      <c r="D85" s="4">
        <f t="shared" si="2"/>
        <v>0.17976605420952857</v>
      </c>
      <c r="E85" t="s">
        <v>275</v>
      </c>
    </row>
    <row r="86" spans="1:5" x14ac:dyDescent="0.25">
      <c r="A86" s="1">
        <v>1114.8409999999999</v>
      </c>
      <c r="B86">
        <v>7</v>
      </c>
      <c r="C86" s="1">
        <v>1114.8413</v>
      </c>
      <c r="D86" s="4">
        <f t="shared" si="2"/>
        <v>-0.26909659711392775</v>
      </c>
      <c r="E86" t="s">
        <v>276</v>
      </c>
    </row>
    <row r="87" spans="1:5" x14ac:dyDescent="0.25">
      <c r="A87" s="1">
        <v>1117.2736</v>
      </c>
      <c r="B87">
        <v>7</v>
      </c>
      <c r="C87" s="1">
        <v>1117.2753</v>
      </c>
      <c r="D87" s="4">
        <f t="shared" si="2"/>
        <v>-1.5215587420826473</v>
      </c>
      <c r="E87" t="s">
        <v>277</v>
      </c>
    </row>
    <row r="88" spans="1:5" x14ac:dyDescent="0.25">
      <c r="A88" s="1">
        <v>1117.4174</v>
      </c>
      <c r="B88">
        <v>7</v>
      </c>
      <c r="C88" s="1">
        <v>1117.4159</v>
      </c>
      <c r="D88" s="4">
        <f t="shared" si="2"/>
        <v>1.3423829033381542</v>
      </c>
      <c r="E88" t="s">
        <v>278</v>
      </c>
    </row>
    <row r="89" spans="1:5" x14ac:dyDescent="0.25">
      <c r="A89" s="1">
        <v>1119.5305000000001</v>
      </c>
      <c r="B89">
        <v>2</v>
      </c>
      <c r="C89" s="1">
        <v>1119.5323000000001</v>
      </c>
      <c r="D89" s="4">
        <f t="shared" si="2"/>
        <v>-1.6078142631551677</v>
      </c>
      <c r="E89" t="s">
        <v>16</v>
      </c>
    </row>
    <row r="90" spans="1:5" x14ac:dyDescent="0.25">
      <c r="A90" s="1">
        <v>1119.8461</v>
      </c>
      <c r="B90">
        <v>7</v>
      </c>
      <c r="C90" s="1">
        <v>1119.8483000000001</v>
      </c>
      <c r="D90" s="4">
        <f t="shared" si="2"/>
        <v>-1.9645518059275309</v>
      </c>
      <c r="E90" t="s">
        <v>279</v>
      </c>
    </row>
    <row r="91" spans="1:5" x14ac:dyDescent="0.25">
      <c r="A91" s="1">
        <v>1125.8152</v>
      </c>
      <c r="B91">
        <v>4</v>
      </c>
      <c r="C91" s="1">
        <v>1125.8164999999999</v>
      </c>
      <c r="D91" s="4">
        <f t="shared" si="2"/>
        <v>-1.1547174871757937</v>
      </c>
      <c r="E91" t="s">
        <v>104</v>
      </c>
    </row>
    <row r="92" spans="1:5" x14ac:dyDescent="0.25">
      <c r="A92" s="1">
        <v>1126.7537</v>
      </c>
      <c r="B92">
        <v>5</v>
      </c>
      <c r="C92" s="1">
        <v>1126.7517</v>
      </c>
      <c r="D92" s="4">
        <f t="shared" si="2"/>
        <v>1.7750139626616106</v>
      </c>
      <c r="E92" t="s">
        <v>280</v>
      </c>
    </row>
    <row r="93" spans="1:5" x14ac:dyDescent="0.25">
      <c r="A93" s="1">
        <v>1128.9033999999999</v>
      </c>
      <c r="B93">
        <v>6</v>
      </c>
      <c r="C93" s="1">
        <v>1128.905</v>
      </c>
      <c r="D93" s="4">
        <f t="shared" si="2"/>
        <v>-1.4173026074409401</v>
      </c>
      <c r="E93" t="s">
        <v>281</v>
      </c>
    </row>
    <row r="94" spans="1:5" x14ac:dyDescent="0.25">
      <c r="A94" s="1">
        <v>1130.1570999999999</v>
      </c>
      <c r="B94">
        <v>5</v>
      </c>
      <c r="C94" s="1">
        <v>1130.1569999999999</v>
      </c>
      <c r="D94" s="4">
        <f t="shared" si="2"/>
        <v>8.8483281504160877E-2</v>
      </c>
      <c r="E94" t="s">
        <v>25</v>
      </c>
    </row>
    <row r="95" spans="1:5" x14ac:dyDescent="0.25">
      <c r="A95" s="1">
        <v>1133.848</v>
      </c>
      <c r="B95">
        <v>7</v>
      </c>
      <c r="C95" s="1">
        <v>1133.8483000000001</v>
      </c>
      <c r="D95" s="4">
        <f t="shared" si="2"/>
        <v>-0.26458565943263085</v>
      </c>
      <c r="E95" t="s">
        <v>282</v>
      </c>
    </row>
    <row r="96" spans="1:5" x14ac:dyDescent="0.25">
      <c r="A96" s="1">
        <v>1136.2787000000001</v>
      </c>
      <c r="B96">
        <v>7</v>
      </c>
      <c r="C96" s="1">
        <v>1136.2807</v>
      </c>
      <c r="D96" s="4">
        <f t="shared" si="2"/>
        <v>-1.7601284611739918</v>
      </c>
      <c r="E96" t="s">
        <v>283</v>
      </c>
    </row>
    <row r="97" spans="1:5" x14ac:dyDescent="0.25">
      <c r="A97" s="1">
        <v>1154.5768</v>
      </c>
      <c r="B97">
        <v>7</v>
      </c>
      <c r="C97" s="1">
        <v>1154.58</v>
      </c>
      <c r="D97" s="4">
        <f t="shared" si="2"/>
        <v>-2.7715706143176355</v>
      </c>
      <c r="E97" t="s">
        <v>284</v>
      </c>
    </row>
    <row r="98" spans="1:5" x14ac:dyDescent="0.25">
      <c r="A98" s="1">
        <v>1155.7748999999999</v>
      </c>
      <c r="B98">
        <v>5</v>
      </c>
      <c r="C98" s="1">
        <v>1155.7760000000001</v>
      </c>
      <c r="D98" s="4">
        <f t="shared" ref="D98:D129" si="3">(A98-C98)/C98*1000000</f>
        <v>-0.95174151408112362</v>
      </c>
      <c r="E98" t="s">
        <v>285</v>
      </c>
    </row>
    <row r="99" spans="1:5" x14ac:dyDescent="0.25">
      <c r="A99" s="1">
        <v>1158.0781999999999</v>
      </c>
      <c r="B99">
        <v>4</v>
      </c>
      <c r="C99" s="1">
        <v>1158.0771999999999</v>
      </c>
      <c r="D99" s="4">
        <f t="shared" si="3"/>
        <v>0.86350029166997955</v>
      </c>
      <c r="E99" t="s">
        <v>112</v>
      </c>
    </row>
    <row r="100" spans="1:5" x14ac:dyDescent="0.25">
      <c r="A100" s="1">
        <v>1161.2529</v>
      </c>
      <c r="B100">
        <v>6</v>
      </c>
      <c r="C100" s="1">
        <v>1161.2554</v>
      </c>
      <c r="D100" s="4">
        <f t="shared" si="3"/>
        <v>-2.1528425185833968</v>
      </c>
      <c r="E100" t="s">
        <v>34</v>
      </c>
    </row>
    <row r="101" spans="1:5" x14ac:dyDescent="0.25">
      <c r="A101" s="1">
        <v>1164.5833</v>
      </c>
      <c r="B101">
        <v>6</v>
      </c>
      <c r="C101" s="1">
        <v>1164.5876000000001</v>
      </c>
      <c r="D101" s="4">
        <f t="shared" si="3"/>
        <v>-3.69229416495374</v>
      </c>
      <c r="E101" t="s">
        <v>286</v>
      </c>
    </row>
    <row r="102" spans="1:5" x14ac:dyDescent="0.25">
      <c r="A102" s="1">
        <v>1167.1780000000001</v>
      </c>
      <c r="B102">
        <v>5</v>
      </c>
      <c r="C102" s="1">
        <v>1167.1803</v>
      </c>
      <c r="D102" s="4">
        <f t="shared" si="3"/>
        <v>-1.970561017759981</v>
      </c>
      <c r="E102" t="s">
        <v>115</v>
      </c>
    </row>
    <row r="103" spans="1:5" x14ac:dyDescent="0.25">
      <c r="A103" s="1">
        <v>1170.8675000000001</v>
      </c>
      <c r="B103">
        <v>7</v>
      </c>
      <c r="C103" s="1">
        <v>1170.8717999999999</v>
      </c>
      <c r="D103" s="4">
        <f t="shared" si="3"/>
        <v>-3.6724772087175612</v>
      </c>
      <c r="E103" t="s">
        <v>127</v>
      </c>
    </row>
    <row r="104" spans="1:5" x14ac:dyDescent="0.25">
      <c r="A104" s="1">
        <v>1173.5608</v>
      </c>
      <c r="B104">
        <v>3</v>
      </c>
      <c r="C104" s="1">
        <v>1173.5623000000001</v>
      </c>
      <c r="D104" s="4">
        <f t="shared" si="3"/>
        <v>-1.2781596682836665</v>
      </c>
      <c r="E104" t="s">
        <v>101</v>
      </c>
    </row>
    <row r="105" spans="1:5" x14ac:dyDescent="0.25">
      <c r="A105" s="1">
        <v>1177.0443</v>
      </c>
      <c r="B105">
        <v>2</v>
      </c>
      <c r="C105" s="1">
        <v>1177.0458000000001</v>
      </c>
      <c r="D105" s="4">
        <f t="shared" si="3"/>
        <v>-1.2743769189594971</v>
      </c>
      <c r="E105" t="s">
        <v>106</v>
      </c>
    </row>
    <row r="106" spans="1:5" x14ac:dyDescent="0.25">
      <c r="A106" s="1">
        <v>1179.5948000000001</v>
      </c>
      <c r="B106">
        <v>6</v>
      </c>
      <c r="C106" s="1">
        <v>1179.5967000000001</v>
      </c>
      <c r="D106" s="4">
        <f t="shared" si="3"/>
        <v>-1.6107200028431821</v>
      </c>
      <c r="E106" t="s">
        <v>287</v>
      </c>
    </row>
    <row r="107" spans="1:5" x14ac:dyDescent="0.25">
      <c r="A107" s="1">
        <v>1182.0925999999999</v>
      </c>
      <c r="B107">
        <v>4</v>
      </c>
      <c r="C107" s="1">
        <v>1182.0916</v>
      </c>
      <c r="D107" s="4">
        <f t="shared" si="3"/>
        <v>0.84595813046666879</v>
      </c>
      <c r="E107" t="s">
        <v>114</v>
      </c>
    </row>
    <row r="108" spans="1:5" x14ac:dyDescent="0.25">
      <c r="A108" s="1">
        <v>1182.5935999999999</v>
      </c>
      <c r="B108">
        <v>6</v>
      </c>
      <c r="C108" s="1">
        <v>1182.5985000000001</v>
      </c>
      <c r="D108" s="4">
        <f t="shared" si="3"/>
        <v>-4.1434180748024296</v>
      </c>
      <c r="E108" t="s">
        <v>288</v>
      </c>
    </row>
    <row r="109" spans="1:5" x14ac:dyDescent="0.25">
      <c r="A109" s="1">
        <v>1186.3462999999999</v>
      </c>
      <c r="B109">
        <v>4</v>
      </c>
      <c r="C109" s="1">
        <v>1186.3481999999999</v>
      </c>
      <c r="D109" s="4">
        <f t="shared" si="3"/>
        <v>-1.6015534056340361</v>
      </c>
      <c r="E109" t="s">
        <v>116</v>
      </c>
    </row>
    <row r="110" spans="1:5" x14ac:dyDescent="0.25">
      <c r="A110" s="1">
        <v>1191.2094999999999</v>
      </c>
      <c r="B110">
        <v>5</v>
      </c>
      <c r="C110" s="1">
        <v>1191.2049999999999</v>
      </c>
      <c r="D110" s="4">
        <f t="shared" si="3"/>
        <v>3.777687299841149</v>
      </c>
      <c r="E110" t="s">
        <v>289</v>
      </c>
    </row>
    <row r="111" spans="1:5" x14ac:dyDescent="0.25">
      <c r="A111" s="1">
        <v>1193.9145000000001</v>
      </c>
      <c r="B111">
        <v>3</v>
      </c>
      <c r="C111" s="1">
        <v>1193.9168</v>
      </c>
      <c r="D111" s="4">
        <f t="shared" si="3"/>
        <v>-1.9264323945164354</v>
      </c>
      <c r="E111" t="s">
        <v>290</v>
      </c>
    </row>
    <row r="112" spans="1:5" x14ac:dyDescent="0.25">
      <c r="A112" s="1">
        <v>1194.6075000000001</v>
      </c>
      <c r="B112">
        <v>5</v>
      </c>
      <c r="C112" s="1">
        <v>1194.6103000000001</v>
      </c>
      <c r="D112" s="4">
        <f t="shared" si="3"/>
        <v>-2.3438605878245511</v>
      </c>
      <c r="E112" t="s">
        <v>133</v>
      </c>
    </row>
    <row r="113" spans="1:5" x14ac:dyDescent="0.25">
      <c r="A113" s="1">
        <v>1204.3936000000001</v>
      </c>
      <c r="B113">
        <v>5</v>
      </c>
      <c r="C113" s="1">
        <v>1204.3960999999999</v>
      </c>
      <c r="D113" s="4">
        <f t="shared" si="3"/>
        <v>-2.0757290727088837</v>
      </c>
      <c r="E113" t="s">
        <v>121</v>
      </c>
    </row>
    <row r="114" spans="1:5" x14ac:dyDescent="0.25">
      <c r="A114" s="1">
        <v>1214.211</v>
      </c>
      <c r="B114">
        <v>5</v>
      </c>
      <c r="C114" s="1">
        <v>1214.2103999999999</v>
      </c>
      <c r="D114" s="4">
        <f t="shared" si="3"/>
        <v>0.49414829594340604</v>
      </c>
      <c r="E114" t="s">
        <v>137</v>
      </c>
    </row>
    <row r="115" spans="1:5" x14ac:dyDescent="0.25">
      <c r="A115" s="1">
        <v>1217.1062999999999</v>
      </c>
      <c r="B115">
        <v>6</v>
      </c>
      <c r="C115" s="1">
        <v>1217.1079</v>
      </c>
      <c r="D115" s="4">
        <f t="shared" si="3"/>
        <v>-1.3145917465929804</v>
      </c>
      <c r="E115" t="s">
        <v>291</v>
      </c>
    </row>
    <row r="116" spans="1:5" x14ac:dyDescent="0.25">
      <c r="A116" s="1">
        <v>1226.6043</v>
      </c>
      <c r="B116">
        <v>5</v>
      </c>
      <c r="C116" s="1">
        <v>1226.6025</v>
      </c>
      <c r="D116" s="4">
        <f t="shared" si="3"/>
        <v>1.4674680672857836</v>
      </c>
      <c r="E116" t="s">
        <v>292</v>
      </c>
    </row>
    <row r="117" spans="1:5" x14ac:dyDescent="0.25">
      <c r="A117" s="1">
        <v>1231.5505000000001</v>
      </c>
      <c r="B117">
        <v>1</v>
      </c>
      <c r="C117" s="1">
        <v>1231.5524</v>
      </c>
      <c r="D117" s="4">
        <f t="shared" si="3"/>
        <v>-1.5427682979447794</v>
      </c>
      <c r="E117" t="s">
        <v>171</v>
      </c>
    </row>
    <row r="118" spans="1:5" x14ac:dyDescent="0.25">
      <c r="A118" s="1">
        <v>1234.2230999999999</v>
      </c>
      <c r="B118">
        <v>5</v>
      </c>
      <c r="C118" s="1">
        <v>1234.2230999999999</v>
      </c>
      <c r="D118" s="4">
        <f t="shared" si="3"/>
        <v>0</v>
      </c>
      <c r="E118" t="s">
        <v>293</v>
      </c>
    </row>
    <row r="119" spans="1:5" x14ac:dyDescent="0.25">
      <c r="A119" s="1">
        <v>1235.2646</v>
      </c>
      <c r="B119">
        <v>3</v>
      </c>
      <c r="C119" s="1">
        <v>1235.2678000000001</v>
      </c>
      <c r="D119" s="4">
        <f t="shared" si="3"/>
        <v>-2.590531381216469</v>
      </c>
      <c r="E119" t="s">
        <v>119</v>
      </c>
    </row>
    <row r="120" spans="1:5" x14ac:dyDescent="0.25">
      <c r="A120" s="1">
        <v>1239.8789999999999</v>
      </c>
      <c r="B120">
        <v>4</v>
      </c>
      <c r="C120" s="1">
        <v>1239.8811000000001</v>
      </c>
      <c r="D120" s="4">
        <f t="shared" si="3"/>
        <v>-1.6937107922323984</v>
      </c>
      <c r="E120" t="s">
        <v>130</v>
      </c>
    </row>
    <row r="121" spans="1:5" x14ac:dyDescent="0.25">
      <c r="A121" s="1">
        <v>1241.0914</v>
      </c>
      <c r="B121">
        <v>2</v>
      </c>
      <c r="C121" s="1">
        <v>1241.0933</v>
      </c>
      <c r="D121" s="4">
        <f t="shared" si="3"/>
        <v>-1.5309082725511518</v>
      </c>
      <c r="E121" t="s">
        <v>120</v>
      </c>
    </row>
    <row r="122" spans="1:5" x14ac:dyDescent="0.25">
      <c r="A122" s="1">
        <v>1245.6179999999999</v>
      </c>
      <c r="B122">
        <v>2</v>
      </c>
      <c r="C122" s="1">
        <v>1245.6210000000001</v>
      </c>
      <c r="D122" s="4">
        <f t="shared" si="3"/>
        <v>-2.4084372374553999</v>
      </c>
      <c r="E122" t="s">
        <v>156</v>
      </c>
    </row>
    <row r="123" spans="1:5" x14ac:dyDescent="0.25">
      <c r="A123" s="1">
        <v>1252.4108000000001</v>
      </c>
      <c r="B123">
        <v>5</v>
      </c>
      <c r="C123" s="1">
        <v>1252.4111</v>
      </c>
      <c r="D123" s="4">
        <f t="shared" si="3"/>
        <v>-0.2395379599595483</v>
      </c>
      <c r="E123" t="s">
        <v>294</v>
      </c>
    </row>
    <row r="124" spans="1:5" x14ac:dyDescent="0.25">
      <c r="A124" s="1">
        <v>1268.288</v>
      </c>
      <c r="B124">
        <v>3</v>
      </c>
      <c r="C124" s="1">
        <v>1268.2906</v>
      </c>
      <c r="D124" s="4">
        <f t="shared" si="3"/>
        <v>-2.0500033667595323</v>
      </c>
      <c r="E124" t="s">
        <v>295</v>
      </c>
    </row>
    <row r="125" spans="1:5" x14ac:dyDescent="0.25">
      <c r="A125" s="1">
        <v>1272.6389999999999</v>
      </c>
      <c r="B125">
        <v>4</v>
      </c>
      <c r="C125" s="1">
        <v>1272.6413</v>
      </c>
      <c r="D125" s="4">
        <f t="shared" si="3"/>
        <v>-1.8072649379717394</v>
      </c>
      <c r="E125" t="s">
        <v>296</v>
      </c>
    </row>
    <row r="126" spans="1:5" x14ac:dyDescent="0.25">
      <c r="A126" s="1">
        <v>1274.6244999999999</v>
      </c>
      <c r="B126">
        <v>3</v>
      </c>
      <c r="C126" s="1">
        <v>1274.6257000000001</v>
      </c>
      <c r="D126" s="4">
        <f t="shared" si="3"/>
        <v>-0.94145285173013749</v>
      </c>
      <c r="E126" t="s">
        <v>297</v>
      </c>
    </row>
    <row r="127" spans="1:5" x14ac:dyDescent="0.25">
      <c r="A127" s="1">
        <v>1283.2420999999999</v>
      </c>
      <c r="B127">
        <v>5</v>
      </c>
      <c r="C127" s="1">
        <v>1283.2434000000001</v>
      </c>
      <c r="D127" s="4">
        <f t="shared" si="3"/>
        <v>-1.013058006087092</v>
      </c>
      <c r="E127" t="s">
        <v>298</v>
      </c>
    </row>
    <row r="128" spans="1:5" x14ac:dyDescent="0.25">
      <c r="A128" s="1">
        <v>1299.8601000000001</v>
      </c>
      <c r="B128">
        <v>5</v>
      </c>
      <c r="C128" s="1">
        <v>1299.8580999999999</v>
      </c>
      <c r="D128" s="4">
        <f t="shared" si="3"/>
        <v>1.5386294859262561</v>
      </c>
      <c r="E128" t="s">
        <v>299</v>
      </c>
    </row>
    <row r="129" spans="1:5" x14ac:dyDescent="0.25">
      <c r="A129" s="1">
        <v>1301.3951999999999</v>
      </c>
      <c r="B129">
        <v>4</v>
      </c>
      <c r="C129" s="1">
        <v>1301.3979999999999</v>
      </c>
      <c r="D129" s="4">
        <f t="shared" si="3"/>
        <v>-2.1515324289566018</v>
      </c>
      <c r="E129" t="s">
        <v>136</v>
      </c>
    </row>
    <row r="130" spans="1:5" x14ac:dyDescent="0.25">
      <c r="A130" s="1">
        <v>1322.5891999999999</v>
      </c>
      <c r="B130">
        <v>1</v>
      </c>
      <c r="C130" s="1">
        <v>1322.5913</v>
      </c>
      <c r="D130" s="4">
        <f t="shared" ref="D130:D138" si="4">(A130-C130)/C130*1000000</f>
        <v>-1.5877920867580015</v>
      </c>
      <c r="E130" t="s">
        <v>300</v>
      </c>
    </row>
    <row r="131" spans="1:5" x14ac:dyDescent="0.25">
      <c r="A131" s="1">
        <v>1326.9969000000001</v>
      </c>
      <c r="B131">
        <v>3</v>
      </c>
      <c r="C131" s="1">
        <v>1326.9994999999999</v>
      </c>
      <c r="D131" s="4">
        <f t="shared" si="4"/>
        <v>-1.9593074449554007</v>
      </c>
      <c r="E131" t="s">
        <v>301</v>
      </c>
    </row>
    <row r="132" spans="1:5" x14ac:dyDescent="0.25">
      <c r="A132" s="1">
        <v>1330.1527000000001</v>
      </c>
      <c r="B132">
        <v>4</v>
      </c>
      <c r="C132" s="1">
        <v>1330.1547</v>
      </c>
      <c r="D132" s="4">
        <f t="shared" si="4"/>
        <v>-1.5035845078416115</v>
      </c>
      <c r="E132" t="s">
        <v>146</v>
      </c>
    </row>
    <row r="133" spans="1:5" x14ac:dyDescent="0.25">
      <c r="A133" s="1">
        <v>1339.6159</v>
      </c>
      <c r="B133">
        <v>1</v>
      </c>
      <c r="C133" s="1">
        <v>1339.6178</v>
      </c>
      <c r="D133" s="4">
        <f t="shared" si="4"/>
        <v>-1.4183149850485777</v>
      </c>
      <c r="E133" t="s">
        <v>18</v>
      </c>
    </row>
    <row r="134" spans="1:5" x14ac:dyDescent="0.25">
      <c r="A134" s="1">
        <v>1358.9084</v>
      </c>
      <c r="B134">
        <v>4</v>
      </c>
      <c r="C134" s="1">
        <v>1358.9114999999999</v>
      </c>
      <c r="D134" s="4">
        <f t="shared" si="4"/>
        <v>-2.2812375934002751</v>
      </c>
      <c r="E134" t="s">
        <v>152</v>
      </c>
    </row>
    <row r="135" spans="1:5" x14ac:dyDescent="0.25">
      <c r="A135" s="1">
        <v>1384.1704999999999</v>
      </c>
      <c r="B135">
        <v>4</v>
      </c>
      <c r="C135" s="1">
        <v>1384.1733999999999</v>
      </c>
      <c r="D135" s="4">
        <f t="shared" si="4"/>
        <v>-2.0951132278326989</v>
      </c>
      <c r="E135" t="s">
        <v>159</v>
      </c>
    </row>
    <row r="136" spans="1:5" x14ac:dyDescent="0.25">
      <c r="A136" s="1">
        <v>1412.441</v>
      </c>
      <c r="B136">
        <v>4</v>
      </c>
      <c r="C136" s="1">
        <v>1412.4444000000001</v>
      </c>
      <c r="D136" s="4">
        <f t="shared" si="4"/>
        <v>-2.4071743992584946</v>
      </c>
      <c r="E136" t="s">
        <v>165</v>
      </c>
    </row>
    <row r="137" spans="1:5" x14ac:dyDescent="0.25">
      <c r="A137" s="1">
        <v>1506.6773000000001</v>
      </c>
      <c r="B137">
        <v>1</v>
      </c>
      <c r="C137" s="1">
        <v>1506.6794</v>
      </c>
      <c r="D137" s="4">
        <f t="shared" si="4"/>
        <v>-1.3937935302809636</v>
      </c>
      <c r="E137" t="s">
        <v>54</v>
      </c>
    </row>
    <row r="138" spans="1:5" x14ac:dyDescent="0.25">
      <c r="A138" s="1">
        <v>1634.7709</v>
      </c>
      <c r="B138">
        <v>1</v>
      </c>
      <c r="C138" s="1">
        <v>1634.771</v>
      </c>
      <c r="D138" s="4">
        <f t="shared" si="4"/>
        <v>-6.1170647127272236E-2</v>
      </c>
      <c r="E138" t="s">
        <v>302</v>
      </c>
    </row>
  </sheetData>
  <sortState ref="A2:G138">
    <sortCondition ref="A2:A138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K30"/>
  <sheetViews>
    <sheetView workbookViewId="0">
      <selection activeCell="H18" sqref="H18"/>
    </sheetView>
  </sheetViews>
  <sheetFormatPr defaultColWidth="10.28515625" defaultRowHeight="15" x14ac:dyDescent="0.25"/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56</v>
      </c>
      <c r="I1" t="s">
        <v>1055</v>
      </c>
      <c r="K1" t="s">
        <v>974</v>
      </c>
    </row>
    <row r="2" spans="1:11" x14ac:dyDescent="0.25">
      <c r="A2" s="1">
        <v>360.1995</v>
      </c>
      <c r="B2">
        <v>1</v>
      </c>
      <c r="C2" s="1">
        <v>360.19900000000001</v>
      </c>
      <c r="D2" s="10">
        <f t="shared" ref="D2:D30" si="0">(A2-C2)/C2*1000000</f>
        <v>1.388121566101451</v>
      </c>
      <c r="E2" t="s">
        <v>228</v>
      </c>
      <c r="G2" t="s">
        <v>9</v>
      </c>
      <c r="H2" s="22" t="s">
        <v>1057</v>
      </c>
      <c r="I2" s="22"/>
      <c r="J2" s="22"/>
    </row>
    <row r="3" spans="1:11" x14ac:dyDescent="0.25">
      <c r="A3" s="8">
        <v>523.26289999999995</v>
      </c>
      <c r="B3" s="9">
        <v>1</v>
      </c>
      <c r="C3" s="8">
        <v>523.26229999999998</v>
      </c>
      <c r="D3" s="10">
        <f t="shared" si="0"/>
        <v>1.1466524532019113</v>
      </c>
      <c r="E3" s="9" t="s">
        <v>8</v>
      </c>
      <c r="H3" s="22"/>
      <c r="I3" s="22"/>
      <c r="J3" s="22"/>
    </row>
    <row r="4" spans="1:11" x14ac:dyDescent="0.25">
      <c r="A4" s="1">
        <v>604.32579999999996</v>
      </c>
      <c r="B4">
        <v>2</v>
      </c>
      <c r="C4" s="1">
        <v>604.32510000000002</v>
      </c>
      <c r="D4" s="10">
        <f t="shared" si="0"/>
        <v>1.1583169389091608</v>
      </c>
      <c r="E4" t="s">
        <v>60</v>
      </c>
      <c r="H4" s="22"/>
      <c r="I4" s="22"/>
      <c r="J4" s="22"/>
    </row>
    <row r="5" spans="1:11" x14ac:dyDescent="0.25">
      <c r="A5" s="1">
        <v>622.33140000000003</v>
      </c>
      <c r="B5">
        <v>1</v>
      </c>
      <c r="C5" s="1">
        <v>622.33069999999998</v>
      </c>
      <c r="D5" s="10">
        <f t="shared" si="0"/>
        <v>1.1248039025740806</v>
      </c>
      <c r="E5" t="s">
        <v>238</v>
      </c>
      <c r="H5" s="22"/>
      <c r="I5" s="22"/>
      <c r="J5" s="22"/>
    </row>
    <row r="6" spans="1:11" x14ac:dyDescent="0.25">
      <c r="A6" s="1">
        <v>735.41560000000004</v>
      </c>
      <c r="B6">
        <v>1</v>
      </c>
      <c r="C6" s="1">
        <v>735.41480000000001</v>
      </c>
      <c r="D6" s="10">
        <f t="shared" si="0"/>
        <v>1.0878214580758467</v>
      </c>
      <c r="E6" t="s">
        <v>79</v>
      </c>
    </row>
    <row r="7" spans="1:11" x14ac:dyDescent="0.25">
      <c r="A7" s="1">
        <v>864.45820000000003</v>
      </c>
      <c r="B7">
        <v>1</v>
      </c>
      <c r="C7" s="1">
        <v>864.45740000000001</v>
      </c>
      <c r="D7" s="10">
        <f t="shared" si="0"/>
        <v>0.9254360018510539</v>
      </c>
      <c r="E7" t="s">
        <v>85</v>
      </c>
    </row>
    <row r="8" spans="1:11" x14ac:dyDescent="0.25">
      <c r="A8" s="1">
        <v>906.97249999999997</v>
      </c>
      <c r="B8">
        <v>6</v>
      </c>
      <c r="C8" s="1">
        <v>906.97320000000002</v>
      </c>
      <c r="D8" s="10">
        <f t="shared" si="0"/>
        <v>-0.77179788780049863</v>
      </c>
      <c r="E8" t="s">
        <v>744</v>
      </c>
    </row>
    <row r="9" spans="1:11" x14ac:dyDescent="0.25">
      <c r="A9" s="1">
        <v>920.31420000000003</v>
      </c>
      <c r="B9">
        <v>6</v>
      </c>
      <c r="C9" s="1">
        <v>920.31089999999995</v>
      </c>
      <c r="D9" s="10">
        <f t="shared" si="0"/>
        <v>3.5857447739466379</v>
      </c>
      <c r="E9" t="s">
        <v>1054</v>
      </c>
    </row>
    <row r="10" spans="1:11" x14ac:dyDescent="0.25">
      <c r="A10" s="1">
        <v>923.14919999999995</v>
      </c>
      <c r="B10">
        <v>6</v>
      </c>
      <c r="C10" s="1">
        <v>923.14869999999996</v>
      </c>
      <c r="D10" s="10">
        <f t="shared" si="0"/>
        <v>0.54162455083149286</v>
      </c>
      <c r="E10" t="s">
        <v>266</v>
      </c>
    </row>
    <row r="11" spans="1:11" x14ac:dyDescent="0.25">
      <c r="A11" s="1">
        <v>992.55349999999999</v>
      </c>
      <c r="B11">
        <v>1</v>
      </c>
      <c r="C11" s="1">
        <v>992.55240000000003</v>
      </c>
      <c r="D11" s="10">
        <f t="shared" si="0"/>
        <v>1.1082538311843797</v>
      </c>
      <c r="E11" t="s">
        <v>100</v>
      </c>
    </row>
    <row r="12" spans="1:11" x14ac:dyDescent="0.25">
      <c r="A12" s="1">
        <v>996.91920000000005</v>
      </c>
      <c r="B12">
        <v>5</v>
      </c>
      <c r="C12" s="1">
        <v>996.91980000000001</v>
      </c>
      <c r="D12" s="10">
        <f t="shared" si="0"/>
        <v>-0.60185383013064286</v>
      </c>
      <c r="E12" t="s">
        <v>361</v>
      </c>
    </row>
    <row r="13" spans="1:11" x14ac:dyDescent="0.25">
      <c r="A13" s="1">
        <v>1000.5261</v>
      </c>
      <c r="B13">
        <v>5</v>
      </c>
      <c r="C13" s="1">
        <v>1000.5219</v>
      </c>
      <c r="D13" s="10">
        <f t="shared" si="0"/>
        <v>4.1978091634801622</v>
      </c>
      <c r="E13" t="s">
        <v>362</v>
      </c>
    </row>
    <row r="14" spans="1:11" x14ac:dyDescent="0.25">
      <c r="A14" s="1">
        <v>1017.5379</v>
      </c>
      <c r="B14">
        <v>5</v>
      </c>
      <c r="C14" s="1">
        <v>1017.5397</v>
      </c>
      <c r="D14" s="10">
        <f t="shared" si="0"/>
        <v>-1.7689727486828379</v>
      </c>
      <c r="E14" t="s">
        <v>1058</v>
      </c>
    </row>
    <row r="15" spans="1:11" x14ac:dyDescent="0.25">
      <c r="A15" s="1">
        <v>1019.7376</v>
      </c>
      <c r="B15">
        <v>5</v>
      </c>
      <c r="C15" s="1">
        <v>1019.7334</v>
      </c>
      <c r="D15" s="10">
        <f t="shared" si="0"/>
        <v>4.1187235801853523</v>
      </c>
      <c r="E15" t="s">
        <v>128</v>
      </c>
    </row>
    <row r="16" spans="1:11" x14ac:dyDescent="0.25">
      <c r="A16" s="1">
        <v>1023.1398</v>
      </c>
      <c r="B16">
        <v>5</v>
      </c>
      <c r="C16" s="1">
        <v>1023.1387</v>
      </c>
      <c r="D16" s="10">
        <f t="shared" si="0"/>
        <v>1.0751230503400351</v>
      </c>
      <c r="E16" t="s">
        <v>37</v>
      </c>
    </row>
    <row r="17" spans="1:5" x14ac:dyDescent="0.25">
      <c r="A17" s="1">
        <v>1037.3532</v>
      </c>
      <c r="B17">
        <v>5</v>
      </c>
      <c r="C17" s="1">
        <v>1037.3534</v>
      </c>
      <c r="D17" s="10">
        <f t="shared" si="0"/>
        <v>-0.19279832692484153</v>
      </c>
      <c r="E17" t="s">
        <v>1059</v>
      </c>
    </row>
    <row r="18" spans="1:5" x14ac:dyDescent="0.25">
      <c r="A18" s="1">
        <v>1042.9544000000001</v>
      </c>
      <c r="B18">
        <v>5</v>
      </c>
      <c r="C18" s="1">
        <v>1042.9523999999999</v>
      </c>
      <c r="D18" s="10">
        <f t="shared" si="0"/>
        <v>1.9176330580188321</v>
      </c>
      <c r="E18" t="s">
        <v>38</v>
      </c>
    </row>
    <row r="19" spans="1:5" x14ac:dyDescent="0.25">
      <c r="A19" s="1">
        <v>1075.5668000000001</v>
      </c>
      <c r="B19">
        <v>5</v>
      </c>
      <c r="C19" s="1">
        <v>1075.5650000000001</v>
      </c>
      <c r="D19" s="10">
        <f t="shared" si="0"/>
        <v>1.6735390236786343</v>
      </c>
      <c r="E19" t="s">
        <v>133</v>
      </c>
    </row>
    <row r="20" spans="1:5" x14ac:dyDescent="0.25">
      <c r="A20" s="1">
        <v>1088.1668999999999</v>
      </c>
      <c r="B20">
        <v>5</v>
      </c>
      <c r="C20" s="1">
        <v>1088.1664000000001</v>
      </c>
      <c r="D20" s="10">
        <f t="shared" si="0"/>
        <v>0.4594885486948409</v>
      </c>
      <c r="E20" t="s">
        <v>430</v>
      </c>
    </row>
    <row r="21" spans="1:5" x14ac:dyDescent="0.25">
      <c r="A21" s="1">
        <v>1093.6010000000001</v>
      </c>
      <c r="B21">
        <v>1</v>
      </c>
      <c r="C21" s="1">
        <v>1093.5999999999999</v>
      </c>
      <c r="D21" s="10">
        <f t="shared" si="0"/>
        <v>0.91441111942550013</v>
      </c>
      <c r="E21" t="s">
        <v>18</v>
      </c>
    </row>
    <row r="22" spans="1:5" x14ac:dyDescent="0.25">
      <c r="A22" s="1">
        <v>1101.1799000000001</v>
      </c>
      <c r="B22">
        <v>5</v>
      </c>
      <c r="C22" s="1">
        <v>1101.1767</v>
      </c>
      <c r="D22" s="10">
        <f t="shared" si="0"/>
        <v>2.9059823006663956</v>
      </c>
      <c r="E22" t="s">
        <v>139</v>
      </c>
    </row>
    <row r="23" spans="1:5" x14ac:dyDescent="0.25">
      <c r="A23" s="1">
        <v>1107.5779</v>
      </c>
      <c r="B23">
        <v>5</v>
      </c>
      <c r="C23" s="1">
        <v>1107.577</v>
      </c>
      <c r="D23" s="10">
        <f t="shared" si="0"/>
        <v>0.81258458779972431</v>
      </c>
      <c r="E23" t="s">
        <v>431</v>
      </c>
    </row>
    <row r="24" spans="1:5" x14ac:dyDescent="0.25">
      <c r="A24" s="1">
        <v>1132.3440000000001</v>
      </c>
      <c r="B24">
        <v>4</v>
      </c>
      <c r="C24" s="1">
        <v>1132.3434999999999</v>
      </c>
      <c r="D24" s="10">
        <f t="shared" si="0"/>
        <v>0.44156212324428357</v>
      </c>
      <c r="E24" t="s">
        <v>154</v>
      </c>
    </row>
    <row r="25" spans="1:5" x14ac:dyDescent="0.25">
      <c r="A25" s="1">
        <v>1150.6233</v>
      </c>
      <c r="B25">
        <v>1</v>
      </c>
      <c r="C25" s="1">
        <v>1150.6215</v>
      </c>
      <c r="D25" s="10">
        <f t="shared" si="0"/>
        <v>1.5643719502920035</v>
      </c>
      <c r="E25" t="s">
        <v>437</v>
      </c>
    </row>
    <row r="26" spans="1:5" x14ac:dyDescent="0.25">
      <c r="A26" s="1">
        <v>1186.1172999999999</v>
      </c>
      <c r="B26">
        <v>4</v>
      </c>
      <c r="C26" s="1">
        <v>1186.1161</v>
      </c>
      <c r="D26" s="10">
        <f t="shared" si="0"/>
        <v>1.011705346488551</v>
      </c>
      <c r="E26" t="s">
        <v>1060</v>
      </c>
    </row>
    <row r="27" spans="1:5" x14ac:dyDescent="0.25">
      <c r="A27" s="1">
        <v>1207.6439</v>
      </c>
      <c r="B27">
        <v>1</v>
      </c>
      <c r="C27" s="1">
        <v>1207.643</v>
      </c>
      <c r="D27" s="10">
        <f t="shared" si="0"/>
        <v>0.74525335716056418</v>
      </c>
      <c r="E27" t="s">
        <v>369</v>
      </c>
    </row>
    <row r="28" spans="1:5" x14ac:dyDescent="0.25">
      <c r="A28" s="1">
        <v>1218.1411000000001</v>
      </c>
      <c r="B28">
        <v>4</v>
      </c>
      <c r="C28" s="1">
        <v>1218.1398999999999</v>
      </c>
      <c r="D28" s="10">
        <f t="shared" si="0"/>
        <v>0.98510852501713697</v>
      </c>
      <c r="E28" t="s">
        <v>599</v>
      </c>
    </row>
    <row r="29" spans="1:5" x14ac:dyDescent="0.25">
      <c r="A29" s="1">
        <v>1250.4061999999999</v>
      </c>
      <c r="B29">
        <v>4</v>
      </c>
      <c r="C29" s="1">
        <v>1250.4005</v>
      </c>
      <c r="D29" s="10">
        <f t="shared" si="0"/>
        <v>4.558539443908912</v>
      </c>
      <c r="E29" t="s">
        <v>181</v>
      </c>
    </row>
    <row r="30" spans="1:5" x14ac:dyDescent="0.25">
      <c r="A30" s="1">
        <v>1322.6714999999999</v>
      </c>
      <c r="B30">
        <v>1</v>
      </c>
      <c r="C30" s="1">
        <v>1322.6699000000001</v>
      </c>
      <c r="D30" s="10">
        <f t="shared" si="0"/>
        <v>1.2096744621055797</v>
      </c>
      <c r="E30" t="s">
        <v>382</v>
      </c>
    </row>
  </sheetData>
  <sortState ref="A2:E30">
    <sortCondition ref="A2:A30"/>
  </sortState>
  <mergeCells count="1">
    <mergeCell ref="H2:J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P84"/>
  <sheetViews>
    <sheetView workbookViewId="0">
      <selection activeCell="G8" sqref="G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  <col min="16" max="16" width="10.28515625" style="1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75</v>
      </c>
      <c r="I1" t="s">
        <v>976</v>
      </c>
      <c r="K1" t="s">
        <v>1029</v>
      </c>
    </row>
    <row r="2" spans="1:11" ht="15" customHeight="1" x14ac:dyDescent="0.25">
      <c r="A2" s="1">
        <v>346.1078</v>
      </c>
      <c r="B2">
        <v>1</v>
      </c>
      <c r="C2" s="1">
        <v>346.10669999999999</v>
      </c>
      <c r="D2" s="4">
        <f t="shared" ref="D2:D33" si="0">(C2-A2)/C2*1000000</f>
        <v>-3.1782106500917044</v>
      </c>
      <c r="E2" t="s">
        <v>225</v>
      </c>
      <c r="G2" t="s">
        <v>9</v>
      </c>
      <c r="H2" s="22" t="s">
        <v>977</v>
      </c>
      <c r="I2" s="22"/>
      <c r="J2" s="22"/>
    </row>
    <row r="3" spans="1:11" x14ac:dyDescent="0.25">
      <c r="A3" s="1">
        <v>370.1771</v>
      </c>
      <c r="B3">
        <v>1</v>
      </c>
      <c r="C3" s="1">
        <v>370.17610000000002</v>
      </c>
      <c r="D3" s="4">
        <f t="shared" si="0"/>
        <v>-2.7014169741816207</v>
      </c>
      <c r="E3" t="s">
        <v>228</v>
      </c>
      <c r="H3" s="22"/>
      <c r="I3" s="22"/>
      <c r="J3" s="22"/>
    </row>
    <row r="4" spans="1:11" x14ac:dyDescent="0.25">
      <c r="A4" s="1">
        <v>459.19220000000001</v>
      </c>
      <c r="B4">
        <v>1</v>
      </c>
      <c r="C4" s="1">
        <v>459.19080000000002</v>
      </c>
      <c r="D4" s="4">
        <f t="shared" si="0"/>
        <v>-3.0488415708451293</v>
      </c>
      <c r="E4" t="s">
        <v>11</v>
      </c>
      <c r="H4" s="11"/>
      <c r="I4" s="11"/>
      <c r="J4" s="11"/>
    </row>
    <row r="5" spans="1:11" x14ac:dyDescent="0.25">
      <c r="A5" s="1">
        <v>606.26080000000002</v>
      </c>
      <c r="B5">
        <v>1</v>
      </c>
      <c r="C5" s="1">
        <v>606.25919999999996</v>
      </c>
      <c r="D5" s="4">
        <f t="shared" si="0"/>
        <v>-2.6391352082625956</v>
      </c>
      <c r="E5" t="s">
        <v>57</v>
      </c>
    </row>
    <row r="6" spans="1:11" x14ac:dyDescent="0.25">
      <c r="A6" s="1">
        <v>611.35680000000002</v>
      </c>
      <c r="B6">
        <v>1</v>
      </c>
      <c r="C6" s="1">
        <v>611.35519999999997</v>
      </c>
      <c r="D6" s="4">
        <f t="shared" si="0"/>
        <v>-2.6171364863717761</v>
      </c>
      <c r="E6" t="s">
        <v>238</v>
      </c>
    </row>
    <row r="7" spans="1:11" x14ac:dyDescent="0.25">
      <c r="A7" s="1">
        <v>615.79650000000004</v>
      </c>
      <c r="B7">
        <v>2</v>
      </c>
      <c r="C7" s="1">
        <v>615.79480000000001</v>
      </c>
      <c r="D7" s="4">
        <f t="shared" si="0"/>
        <v>-2.7606598822010389</v>
      </c>
      <c r="E7" t="s">
        <v>414</v>
      </c>
    </row>
    <row r="8" spans="1:11" x14ac:dyDescent="0.25">
      <c r="A8" s="1">
        <v>624.80169999999998</v>
      </c>
      <c r="B8">
        <v>2</v>
      </c>
      <c r="C8" s="1">
        <v>624.80010000000004</v>
      </c>
      <c r="D8" s="4">
        <f t="shared" si="0"/>
        <v>-2.5608190522687617</v>
      </c>
      <c r="E8" t="s">
        <v>312</v>
      </c>
    </row>
    <row r="9" spans="1:11" x14ac:dyDescent="0.25">
      <c r="A9" s="1">
        <v>665.33079999999995</v>
      </c>
      <c r="B9">
        <v>2</v>
      </c>
      <c r="C9" s="1">
        <v>665.32899999999995</v>
      </c>
      <c r="D9" s="4">
        <f t="shared" si="0"/>
        <v>-2.705428442173587</v>
      </c>
      <c r="E9" t="s">
        <v>63</v>
      </c>
    </row>
    <row r="10" spans="1:11" x14ac:dyDescent="0.25">
      <c r="A10" s="1">
        <v>668.37840000000006</v>
      </c>
      <c r="B10">
        <v>1</v>
      </c>
      <c r="C10" s="1">
        <v>668.37660000000005</v>
      </c>
      <c r="D10" s="4">
        <f t="shared" si="0"/>
        <v>-2.6930924870842432</v>
      </c>
      <c r="E10" t="s">
        <v>79</v>
      </c>
    </row>
    <row r="11" spans="1:11" x14ac:dyDescent="0.25">
      <c r="A11" s="1">
        <v>674.33600000000001</v>
      </c>
      <c r="B11">
        <v>2</v>
      </c>
      <c r="C11" s="1">
        <v>674.33429999999998</v>
      </c>
      <c r="D11" s="4">
        <f t="shared" si="0"/>
        <v>-2.5210047895057577</v>
      </c>
      <c r="E11" t="s">
        <v>64</v>
      </c>
    </row>
    <row r="12" spans="1:11" x14ac:dyDescent="0.25">
      <c r="A12" s="1">
        <v>715.85469999999998</v>
      </c>
      <c r="B12">
        <v>2</v>
      </c>
      <c r="C12" s="1">
        <v>715.85289999999998</v>
      </c>
      <c r="D12" s="4">
        <f t="shared" si="0"/>
        <v>-2.5144830732723307</v>
      </c>
      <c r="E12" t="s">
        <v>415</v>
      </c>
    </row>
    <row r="13" spans="1:11" x14ac:dyDescent="0.25">
      <c r="A13" s="1">
        <v>720.3039</v>
      </c>
      <c r="B13">
        <v>1</v>
      </c>
      <c r="C13" s="1">
        <v>720.3021</v>
      </c>
      <c r="D13" s="4">
        <f t="shared" si="0"/>
        <v>-2.4989514816115497</v>
      </c>
      <c r="E13" t="s">
        <v>62</v>
      </c>
    </row>
    <row r="14" spans="1:11" x14ac:dyDescent="0.25">
      <c r="A14" s="1">
        <v>724.86</v>
      </c>
      <c r="B14">
        <v>2</v>
      </c>
      <c r="C14" s="1">
        <v>724.85810000000004</v>
      </c>
      <c r="D14" s="4">
        <f t="shared" si="0"/>
        <v>-2.6212026877782124</v>
      </c>
      <c r="E14" t="s">
        <v>74</v>
      </c>
    </row>
    <row r="15" spans="1:11" x14ac:dyDescent="0.25">
      <c r="A15" s="1">
        <v>751.37329999999997</v>
      </c>
      <c r="B15">
        <v>2</v>
      </c>
      <c r="C15" s="1">
        <v>751.37139999999999</v>
      </c>
      <c r="D15" s="4">
        <f t="shared" si="0"/>
        <v>-2.5287095036859379</v>
      </c>
      <c r="E15" t="s">
        <v>78</v>
      </c>
    </row>
    <row r="16" spans="1:11" x14ac:dyDescent="0.25">
      <c r="A16" s="1">
        <v>781.46259999999995</v>
      </c>
      <c r="B16">
        <v>1</v>
      </c>
      <c r="C16" s="1">
        <v>781.46069999999997</v>
      </c>
      <c r="D16" s="4">
        <f t="shared" si="0"/>
        <v>-2.4313442761456954</v>
      </c>
      <c r="E16" t="s">
        <v>85</v>
      </c>
    </row>
    <row r="17" spans="1:5" x14ac:dyDescent="0.25">
      <c r="A17" s="1">
        <v>791.34130000000005</v>
      </c>
      <c r="B17">
        <v>1</v>
      </c>
      <c r="C17" s="1">
        <v>791.33929999999998</v>
      </c>
      <c r="D17" s="4">
        <f t="shared" si="0"/>
        <v>-2.5273608931925828</v>
      </c>
      <c r="E17" t="s">
        <v>69</v>
      </c>
    </row>
    <row r="18" spans="1:5" x14ac:dyDescent="0.25">
      <c r="A18" s="1">
        <v>795.89710000000002</v>
      </c>
      <c r="B18">
        <v>2</v>
      </c>
      <c r="C18" s="1">
        <v>795.89520000000005</v>
      </c>
      <c r="D18" s="4">
        <f t="shared" si="0"/>
        <v>-2.3872489744602157</v>
      </c>
      <c r="E18" t="s">
        <v>17</v>
      </c>
    </row>
    <row r="19" spans="1:5" x14ac:dyDescent="0.25">
      <c r="A19" s="1">
        <v>825.4683</v>
      </c>
      <c r="B19">
        <v>2</v>
      </c>
      <c r="C19" s="1">
        <v>825.46669999999995</v>
      </c>
      <c r="D19" s="10">
        <f t="shared" si="0"/>
        <v>-1.9382974504642219</v>
      </c>
      <c r="E19" t="s">
        <v>95</v>
      </c>
    </row>
    <row r="20" spans="1:5" x14ac:dyDescent="0.25">
      <c r="A20" s="1">
        <v>826.14589999999998</v>
      </c>
      <c r="B20">
        <v>3</v>
      </c>
      <c r="C20" s="1">
        <v>826.14400000000001</v>
      </c>
      <c r="D20" s="10">
        <f t="shared" si="0"/>
        <v>-2.2998411898867612</v>
      </c>
      <c r="E20" t="s">
        <v>349</v>
      </c>
    </row>
    <row r="21" spans="1:5" x14ac:dyDescent="0.25">
      <c r="A21" s="1">
        <v>894.5471</v>
      </c>
      <c r="B21">
        <v>1</v>
      </c>
      <c r="C21" s="1">
        <v>894.54480000000001</v>
      </c>
      <c r="D21" s="4">
        <f t="shared" si="0"/>
        <v>-2.571140092694169</v>
      </c>
      <c r="E21" t="s">
        <v>100</v>
      </c>
    </row>
    <row r="22" spans="1:5" x14ac:dyDescent="0.25">
      <c r="A22" s="1">
        <v>902.5027</v>
      </c>
      <c r="B22">
        <v>3</v>
      </c>
      <c r="C22" s="1">
        <v>902.50059999999996</v>
      </c>
      <c r="D22" s="10">
        <f t="shared" si="0"/>
        <v>-2.3268682591915075</v>
      </c>
      <c r="E22" t="s">
        <v>101</v>
      </c>
    </row>
    <row r="23" spans="1:5" x14ac:dyDescent="0.25">
      <c r="A23" s="1">
        <v>904.42550000000006</v>
      </c>
      <c r="B23">
        <v>1</v>
      </c>
      <c r="C23" s="1">
        <v>904.42330000000004</v>
      </c>
      <c r="D23" s="4">
        <f t="shared" si="0"/>
        <v>-2.4324893001055909</v>
      </c>
      <c r="E23" t="s">
        <v>90</v>
      </c>
    </row>
    <row r="24" spans="1:5" x14ac:dyDescent="0.25">
      <c r="A24" s="1">
        <v>940.51570000000004</v>
      </c>
      <c r="B24">
        <v>3</v>
      </c>
      <c r="C24" s="1">
        <v>940.51490000000001</v>
      </c>
      <c r="D24" s="10">
        <f t="shared" si="0"/>
        <v>-0.85059790124171053</v>
      </c>
      <c r="E24" t="s">
        <v>109</v>
      </c>
    </row>
    <row r="25" spans="1:5" x14ac:dyDescent="0.25">
      <c r="A25" s="1">
        <v>951.56849999999997</v>
      </c>
      <c r="B25">
        <v>1</v>
      </c>
      <c r="C25" s="1">
        <v>951.56619999999998</v>
      </c>
      <c r="D25" s="4">
        <f t="shared" si="0"/>
        <v>-2.4170677773034468</v>
      </c>
      <c r="E25" t="s">
        <v>18</v>
      </c>
    </row>
    <row r="26" spans="1:5" x14ac:dyDescent="0.25">
      <c r="A26" s="1">
        <v>978.20839999999998</v>
      </c>
      <c r="B26">
        <v>3</v>
      </c>
      <c r="C26" s="1">
        <v>978.20960000000002</v>
      </c>
      <c r="D26" s="10">
        <f t="shared" si="0"/>
        <v>1.2267309583138786</v>
      </c>
      <c r="E26" t="s">
        <v>119</v>
      </c>
    </row>
    <row r="27" spans="1:5" x14ac:dyDescent="0.25">
      <c r="A27" s="1">
        <v>1001.890492</v>
      </c>
      <c r="B27">
        <v>3</v>
      </c>
      <c r="C27" s="1">
        <v>1001.8886</v>
      </c>
      <c r="D27" s="10">
        <f t="shared" si="0"/>
        <v>-1.8884335044814426</v>
      </c>
      <c r="E27" t="s">
        <v>295</v>
      </c>
    </row>
    <row r="28" spans="1:5" x14ac:dyDescent="0.25">
      <c r="A28" s="1">
        <v>1016.8092690000001</v>
      </c>
      <c r="B28">
        <v>4</v>
      </c>
      <c r="C28" s="1">
        <v>1016.8071</v>
      </c>
      <c r="D28" s="10">
        <f t="shared" si="0"/>
        <v>-2.1331479688669135</v>
      </c>
      <c r="E28" t="s">
        <v>130</v>
      </c>
    </row>
    <row r="29" spans="1:5" x14ac:dyDescent="0.25">
      <c r="A29" s="1">
        <v>1023.9958</v>
      </c>
      <c r="B29">
        <v>2</v>
      </c>
      <c r="C29" s="1">
        <v>1023.9937</v>
      </c>
      <c r="D29" s="10">
        <f t="shared" si="0"/>
        <v>-2.0507938672291548</v>
      </c>
      <c r="E29" t="s">
        <v>36</v>
      </c>
    </row>
    <row r="30" spans="1:5" x14ac:dyDescent="0.25">
      <c r="A30" s="1">
        <v>1034.5602690000001</v>
      </c>
      <c r="B30">
        <v>4</v>
      </c>
      <c r="C30" s="1">
        <v>1034.5581</v>
      </c>
      <c r="D30" s="10">
        <f t="shared" si="0"/>
        <v>-2.0965473085508264</v>
      </c>
      <c r="E30" t="s">
        <v>368</v>
      </c>
    </row>
    <row r="31" spans="1:5" x14ac:dyDescent="0.25">
      <c r="A31" s="1">
        <v>1039.0631000000001</v>
      </c>
      <c r="B31">
        <v>4</v>
      </c>
      <c r="C31" s="1">
        <v>1039.0608</v>
      </c>
      <c r="D31" s="10">
        <f t="shared" si="0"/>
        <v>-2.2135374562342975</v>
      </c>
      <c r="E31" t="s">
        <v>40</v>
      </c>
    </row>
    <row r="32" spans="1:5" x14ac:dyDescent="0.25">
      <c r="A32" s="1">
        <v>1045.5833380000001</v>
      </c>
      <c r="B32">
        <v>2</v>
      </c>
      <c r="C32" s="1">
        <v>1045.5802000000001</v>
      </c>
      <c r="D32" s="10">
        <f t="shared" si="0"/>
        <v>-3.0012044987418371</v>
      </c>
      <c r="E32" t="s">
        <v>978</v>
      </c>
    </row>
    <row r="33" spans="1:5" x14ac:dyDescent="0.25">
      <c r="A33" s="1">
        <v>1050.6367</v>
      </c>
      <c r="B33">
        <v>1</v>
      </c>
      <c r="C33" s="1">
        <v>1050.6346000000001</v>
      </c>
      <c r="D33" s="4">
        <f t="shared" si="0"/>
        <v>-1.9987919681377369</v>
      </c>
      <c r="E33" t="s">
        <v>437</v>
      </c>
    </row>
    <row r="34" spans="1:5" x14ac:dyDescent="0.25">
      <c r="A34" s="1">
        <v>1054.0944380000003</v>
      </c>
      <c r="B34">
        <v>2</v>
      </c>
      <c r="C34" s="1">
        <v>1054.0934999999999</v>
      </c>
      <c r="D34" s="10">
        <f t="shared" ref="D34:D65" si="1">(C34-A34)/C34*1000000</f>
        <v>-0.88986413478525561</v>
      </c>
      <c r="E34" t="s">
        <v>143</v>
      </c>
    </row>
    <row r="35" spans="1:5" x14ac:dyDescent="0.25">
      <c r="A35" s="1">
        <v>1059.336</v>
      </c>
      <c r="B35">
        <v>4</v>
      </c>
      <c r="C35" s="1">
        <v>1059.3335</v>
      </c>
      <c r="D35" s="10">
        <f t="shared" si="1"/>
        <v>-2.3599744556880053</v>
      </c>
      <c r="E35" t="s">
        <v>136</v>
      </c>
    </row>
    <row r="36" spans="1:5" x14ac:dyDescent="0.25">
      <c r="A36" s="1">
        <v>1068.8317689999999</v>
      </c>
      <c r="B36">
        <v>4</v>
      </c>
      <c r="C36" s="1">
        <v>1068.8291999999999</v>
      </c>
      <c r="D36" s="10">
        <f t="shared" si="1"/>
        <v>-2.4035645732676918</v>
      </c>
      <c r="E36" t="s">
        <v>800</v>
      </c>
    </row>
    <row r="37" spans="1:5" x14ac:dyDescent="0.25">
      <c r="A37" s="1">
        <v>1071.3238690000001</v>
      </c>
      <c r="B37">
        <v>4</v>
      </c>
      <c r="C37" s="1">
        <v>1071.3253</v>
      </c>
      <c r="D37" s="10">
        <f t="shared" si="1"/>
        <v>1.3357287463587058</v>
      </c>
      <c r="E37" t="s">
        <v>148</v>
      </c>
    </row>
    <row r="38" spans="1:5" x14ac:dyDescent="0.25">
      <c r="A38" s="1">
        <v>1075.8306689999999</v>
      </c>
      <c r="B38">
        <v>4</v>
      </c>
      <c r="C38" s="1">
        <v>1075.8279</v>
      </c>
      <c r="D38" s="10">
        <f t="shared" si="1"/>
        <v>-2.5738317438540537</v>
      </c>
      <c r="E38" t="s">
        <v>149</v>
      </c>
    </row>
    <row r="39" spans="1:5" x14ac:dyDescent="0.25">
      <c r="A39" s="1">
        <v>1107.6586</v>
      </c>
      <c r="B39">
        <v>1</v>
      </c>
      <c r="C39" s="1">
        <v>1107.6560999999999</v>
      </c>
      <c r="D39" s="4">
        <f t="shared" si="1"/>
        <v>-2.2570182207768004</v>
      </c>
      <c r="E39" t="s">
        <v>369</v>
      </c>
    </row>
    <row r="40" spans="1:5" x14ac:dyDescent="0.25">
      <c r="A40" s="1">
        <v>1110.6375380000002</v>
      </c>
      <c r="B40">
        <v>2</v>
      </c>
      <c r="C40" s="1">
        <v>1110.6356000000001</v>
      </c>
      <c r="D40" s="10">
        <f t="shared" si="1"/>
        <v>-1.7449467675169434</v>
      </c>
      <c r="E40" t="s">
        <v>157</v>
      </c>
    </row>
    <row r="41" spans="1:5" x14ac:dyDescent="0.25">
      <c r="A41" s="1">
        <v>1152.0736380000003</v>
      </c>
      <c r="B41">
        <v>2</v>
      </c>
      <c r="C41" s="1">
        <v>1152.0704000000001</v>
      </c>
      <c r="D41" s="10">
        <f t="shared" si="1"/>
        <v>-2.8105921306872061</v>
      </c>
      <c r="E41" t="s">
        <v>170</v>
      </c>
    </row>
    <row r="42" spans="1:5" x14ac:dyDescent="0.25">
      <c r="A42" s="1">
        <v>1158.2598919999998</v>
      </c>
      <c r="B42">
        <v>3</v>
      </c>
      <c r="C42" s="1">
        <v>1158.2591</v>
      </c>
      <c r="D42" s="10">
        <f t="shared" si="1"/>
        <v>-0.68378482829910991</v>
      </c>
      <c r="E42" t="s">
        <v>489</v>
      </c>
    </row>
    <row r="43" spans="1:5" x14ac:dyDescent="0.25">
      <c r="A43" s="1">
        <v>1164.2978919999998</v>
      </c>
      <c r="B43">
        <v>3</v>
      </c>
      <c r="C43" s="1">
        <v>1164.2979</v>
      </c>
      <c r="D43" s="10">
        <f t="shared" si="1"/>
        <v>6.8710939074747247E-3</v>
      </c>
      <c r="E43" t="s">
        <v>445</v>
      </c>
    </row>
    <row r="44" spans="1:5" x14ac:dyDescent="0.25">
      <c r="A44" s="1">
        <v>1174.6850380000003</v>
      </c>
      <c r="B44">
        <v>2</v>
      </c>
      <c r="C44" s="1">
        <v>1174.683</v>
      </c>
      <c r="D44" s="10">
        <f t="shared" si="1"/>
        <v>-1.7349361489963786</v>
      </c>
      <c r="E44" t="s">
        <v>44</v>
      </c>
    </row>
    <row r="45" spans="1:5" x14ac:dyDescent="0.25">
      <c r="A45" s="1">
        <v>1181.9529920000002</v>
      </c>
      <c r="B45">
        <v>3</v>
      </c>
      <c r="C45" s="1">
        <v>1181.9503</v>
      </c>
      <c r="D45" s="10">
        <f t="shared" si="1"/>
        <v>-2.2775915368454469</v>
      </c>
      <c r="E45" t="s">
        <v>301</v>
      </c>
    </row>
    <row r="46" spans="1:5" x14ac:dyDescent="0.25">
      <c r="A46" s="1">
        <v>1191.2870920000003</v>
      </c>
      <c r="B46">
        <v>3</v>
      </c>
      <c r="C46" s="1">
        <v>1191.2819</v>
      </c>
      <c r="D46" s="10">
        <f t="shared" si="1"/>
        <v>-4.3583302997439208</v>
      </c>
      <c r="E46" t="s">
        <v>51</v>
      </c>
    </row>
    <row r="47" spans="1:5" x14ac:dyDescent="0.25">
      <c r="A47" s="1">
        <v>1206.998292</v>
      </c>
      <c r="B47">
        <v>3</v>
      </c>
      <c r="C47" s="1">
        <v>1206.9962</v>
      </c>
      <c r="D47" s="10">
        <f t="shared" si="1"/>
        <v>-1.7332283232936458</v>
      </c>
      <c r="E47" t="s">
        <v>180</v>
      </c>
    </row>
    <row r="48" spans="1:5" x14ac:dyDescent="0.25">
      <c r="A48" s="1">
        <v>1221.7009</v>
      </c>
      <c r="B48">
        <v>1</v>
      </c>
      <c r="C48" s="1">
        <v>1221.6990000000001</v>
      </c>
      <c r="D48" s="4">
        <f t="shared" si="1"/>
        <v>-1.5552112263149993</v>
      </c>
      <c r="E48" t="s">
        <v>382</v>
      </c>
    </row>
    <row r="49" spans="1:5" x14ac:dyDescent="0.25">
      <c r="A49" s="1">
        <v>1238.7129380000001</v>
      </c>
      <c r="B49">
        <v>2</v>
      </c>
      <c r="C49" s="1">
        <v>1238.7122999999999</v>
      </c>
      <c r="D49" s="10">
        <f t="shared" si="1"/>
        <v>-0.51505099304188251</v>
      </c>
      <c r="E49" t="s">
        <v>188</v>
      </c>
    </row>
    <row r="50" spans="1:5" x14ac:dyDescent="0.25">
      <c r="A50" s="1">
        <v>1244.693792</v>
      </c>
      <c r="B50">
        <v>3</v>
      </c>
      <c r="C50" s="1">
        <v>1244.6909000000001</v>
      </c>
      <c r="D50" s="10">
        <f t="shared" si="1"/>
        <v>-2.3234684209343537</v>
      </c>
      <c r="E50" t="s">
        <v>385</v>
      </c>
    </row>
    <row r="51" spans="1:5" x14ac:dyDescent="0.25">
      <c r="A51" s="1">
        <v>1247.9862919999998</v>
      </c>
      <c r="B51">
        <v>3</v>
      </c>
      <c r="C51" s="1">
        <v>1247.9838</v>
      </c>
      <c r="D51" s="10">
        <f t="shared" si="1"/>
        <v>-1.996820791942487</v>
      </c>
      <c r="E51" t="s">
        <v>193</v>
      </c>
    </row>
    <row r="52" spans="1:5" x14ac:dyDescent="0.25">
      <c r="A52" s="1">
        <v>1248.595</v>
      </c>
      <c r="B52">
        <v>1</v>
      </c>
      <c r="C52" s="1">
        <v>1248.5929000000001</v>
      </c>
      <c r="D52" s="4">
        <f t="shared" si="1"/>
        <v>-1.6818932735622669</v>
      </c>
      <c r="E52" t="s">
        <v>171</v>
      </c>
    </row>
    <row r="53" spans="1:5" x14ac:dyDescent="0.25">
      <c r="A53" s="1">
        <v>1268.372392</v>
      </c>
      <c r="B53">
        <v>3</v>
      </c>
      <c r="C53" s="1">
        <v>1268.3699999999999</v>
      </c>
      <c r="D53" s="10">
        <f t="shared" si="1"/>
        <v>-1.8858850336257322</v>
      </c>
      <c r="E53" t="s">
        <v>195</v>
      </c>
    </row>
    <row r="54" spans="1:5" x14ac:dyDescent="0.25">
      <c r="A54" s="1">
        <v>1285.6822920000002</v>
      </c>
      <c r="B54">
        <v>3</v>
      </c>
      <c r="C54" s="1">
        <v>1285.6785</v>
      </c>
      <c r="D54" s="10">
        <f t="shared" si="1"/>
        <v>-2.9494154255540468</v>
      </c>
      <c r="E54" t="s">
        <v>203</v>
      </c>
    </row>
    <row r="55" spans="1:5" x14ac:dyDescent="0.25">
      <c r="A55" s="1">
        <v>1296.2278380000002</v>
      </c>
      <c r="B55">
        <v>2</v>
      </c>
      <c r="C55" s="1">
        <v>1296.2257999999999</v>
      </c>
      <c r="D55" s="10">
        <f t="shared" si="1"/>
        <v>-1.5722569326358979</v>
      </c>
      <c r="E55" t="s">
        <v>196</v>
      </c>
    </row>
    <row r="56" spans="1:5" x14ac:dyDescent="0.25">
      <c r="A56" s="1">
        <v>1306.3873919999999</v>
      </c>
      <c r="B56">
        <v>3</v>
      </c>
      <c r="C56" s="1">
        <v>1306.3842999999999</v>
      </c>
      <c r="D56" s="10">
        <f t="shared" si="1"/>
        <v>-2.3668379969999296</v>
      </c>
      <c r="E56" t="s">
        <v>204</v>
      </c>
    </row>
    <row r="57" spans="1:5" x14ac:dyDescent="0.25">
      <c r="A57" s="1">
        <v>1347.3844919999999</v>
      </c>
      <c r="B57">
        <v>3</v>
      </c>
      <c r="C57" s="1">
        <v>1347.3839</v>
      </c>
      <c r="D57" s="10">
        <f t="shared" si="1"/>
        <v>-0.43936995229762338</v>
      </c>
      <c r="E57" t="s">
        <v>979</v>
      </c>
    </row>
    <row r="58" spans="1:5" x14ac:dyDescent="0.25">
      <c r="A58" s="1">
        <v>1347.6636000000001</v>
      </c>
      <c r="B58">
        <v>1</v>
      </c>
      <c r="C58" s="1">
        <v>1347.6613</v>
      </c>
      <c r="D58" s="4">
        <f t="shared" si="1"/>
        <v>-1.7066602714678933</v>
      </c>
      <c r="E58" t="s">
        <v>52</v>
      </c>
    </row>
    <row r="59" spans="1:5" x14ac:dyDescent="0.25">
      <c r="A59" s="1">
        <v>1350.7443000000001</v>
      </c>
      <c r="B59">
        <v>1</v>
      </c>
      <c r="C59" s="1">
        <v>1350.7416000000001</v>
      </c>
      <c r="D59" s="4">
        <f t="shared" si="1"/>
        <v>-1.998901936539428</v>
      </c>
      <c r="E59" t="s">
        <v>49</v>
      </c>
    </row>
    <row r="60" spans="1:5" x14ac:dyDescent="0.25">
      <c r="A60" s="1">
        <v>1353.2496380000002</v>
      </c>
      <c r="B60">
        <v>2</v>
      </c>
      <c r="C60" s="1">
        <v>1353.2473</v>
      </c>
      <c r="D60" s="10">
        <f t="shared" si="1"/>
        <v>-1.7276960391764362</v>
      </c>
      <c r="E60" t="s">
        <v>207</v>
      </c>
    </row>
    <row r="61" spans="1:5" x14ac:dyDescent="0.25">
      <c r="A61" s="1">
        <v>1355.4119920000001</v>
      </c>
      <c r="B61">
        <v>3</v>
      </c>
      <c r="C61" s="1">
        <v>1355.4070999999999</v>
      </c>
      <c r="D61" s="10">
        <f t="shared" si="1"/>
        <v>-3.6092477309248565</v>
      </c>
      <c r="E61" t="s">
        <v>206</v>
      </c>
    </row>
    <row r="62" spans="1:5" x14ac:dyDescent="0.25">
      <c r="A62" s="1">
        <v>1379.0794919999998</v>
      </c>
      <c r="B62">
        <v>3</v>
      </c>
      <c r="C62" s="1">
        <v>1379.0751</v>
      </c>
      <c r="D62" s="10">
        <f t="shared" si="1"/>
        <v>-3.1847431657820535</v>
      </c>
      <c r="E62" t="s">
        <v>980</v>
      </c>
    </row>
    <row r="63" spans="1:5" x14ac:dyDescent="0.25">
      <c r="A63" s="1">
        <v>1385.080792</v>
      </c>
      <c r="B63">
        <v>3</v>
      </c>
      <c r="C63" s="1">
        <v>1385.0786000000001</v>
      </c>
      <c r="D63" s="10">
        <f t="shared" si="1"/>
        <v>-1.5825816671506585</v>
      </c>
      <c r="E63" t="s">
        <v>490</v>
      </c>
    </row>
    <row r="64" spans="1:5" x14ac:dyDescent="0.25">
      <c r="A64" s="1">
        <v>1401.7590380000001</v>
      </c>
      <c r="B64">
        <v>2</v>
      </c>
      <c r="C64" s="1">
        <v>1401.7554</v>
      </c>
      <c r="D64" s="10">
        <f t="shared" si="1"/>
        <v>-2.5953172715705275</v>
      </c>
      <c r="E64" t="s">
        <v>390</v>
      </c>
    </row>
    <row r="65" spans="1:5" x14ac:dyDescent="0.25">
      <c r="A65" s="1">
        <v>1410.2708380000001</v>
      </c>
      <c r="B65">
        <v>2</v>
      </c>
      <c r="C65" s="1">
        <v>1410.2687000000001</v>
      </c>
      <c r="D65" s="10">
        <f t="shared" si="1"/>
        <v>-1.5160231522255561</v>
      </c>
      <c r="E65" t="s">
        <v>212</v>
      </c>
    </row>
    <row r="66" spans="1:5" x14ac:dyDescent="0.25">
      <c r="A66" s="1">
        <v>1448.7128</v>
      </c>
      <c r="B66">
        <v>1</v>
      </c>
      <c r="C66" s="1">
        <v>1448.7090000000001</v>
      </c>
      <c r="D66" s="4">
        <f t="shared" ref="D66:D81" si="2">(C66-A66)/C66*1000000</f>
        <v>-2.6230250519294187</v>
      </c>
      <c r="E66" t="s">
        <v>54</v>
      </c>
    </row>
    <row r="67" spans="1:5" x14ac:dyDescent="0.25">
      <c r="A67" s="1">
        <v>1449.8123000000001</v>
      </c>
      <c r="B67">
        <v>1</v>
      </c>
      <c r="C67" s="1">
        <v>1449.81</v>
      </c>
      <c r="D67" s="4">
        <f t="shared" si="2"/>
        <v>-1.5864147716630275</v>
      </c>
      <c r="E67" t="s">
        <v>53</v>
      </c>
    </row>
    <row r="68" spans="1:5" x14ac:dyDescent="0.25">
      <c r="A68" s="1">
        <v>1458.3034380000001</v>
      </c>
      <c r="B68">
        <v>2</v>
      </c>
      <c r="C68" s="1">
        <v>1458.2974999999999</v>
      </c>
      <c r="D68" s="10">
        <f t="shared" si="2"/>
        <v>-4.0718714804366245</v>
      </c>
      <c r="E68" t="s">
        <v>393</v>
      </c>
    </row>
    <row r="69" spans="1:5" x14ac:dyDescent="0.25">
      <c r="A69" s="1">
        <v>1466.8129380000003</v>
      </c>
      <c r="B69">
        <v>2</v>
      </c>
      <c r="C69" s="1">
        <v>1466.8108</v>
      </c>
      <c r="D69" s="10">
        <f t="shared" si="2"/>
        <v>-1.4575840321644828</v>
      </c>
      <c r="E69" t="s">
        <v>216</v>
      </c>
    </row>
    <row r="70" spans="1:5" x14ac:dyDescent="0.25">
      <c r="A70" s="1">
        <v>1502.3315380000001</v>
      </c>
      <c r="B70">
        <v>2</v>
      </c>
      <c r="C70" s="1">
        <v>1502.3293000000001</v>
      </c>
      <c r="D70" s="10">
        <f t="shared" si="2"/>
        <v>-1.4896867151788458</v>
      </c>
      <c r="E70" t="s">
        <v>218</v>
      </c>
    </row>
    <row r="71" spans="1:5" x14ac:dyDescent="0.25">
      <c r="A71" s="1">
        <v>1519.7484999999999</v>
      </c>
      <c r="B71">
        <v>1</v>
      </c>
      <c r="C71" s="1">
        <v>1519.7461000000001</v>
      </c>
      <c r="D71" s="4">
        <f t="shared" si="2"/>
        <v>-1.5792111589247031</v>
      </c>
      <c r="E71" t="s">
        <v>406</v>
      </c>
    </row>
    <row r="72" spans="1:5" x14ac:dyDescent="0.25">
      <c r="A72" s="1">
        <v>1537.8516380000003</v>
      </c>
      <c r="B72">
        <v>2</v>
      </c>
      <c r="C72" s="1">
        <v>1537.8479</v>
      </c>
      <c r="D72" s="10">
        <f t="shared" si="2"/>
        <v>-2.4306695092144843</v>
      </c>
      <c r="E72" t="s">
        <v>403</v>
      </c>
    </row>
    <row r="73" spans="1:5" x14ac:dyDescent="0.25">
      <c r="A73" s="1">
        <v>1562.8983000000001</v>
      </c>
      <c r="B73">
        <v>1</v>
      </c>
      <c r="C73" s="1">
        <v>1562.8941</v>
      </c>
      <c r="D73" s="4">
        <f t="shared" si="2"/>
        <v>-2.6873221929000706</v>
      </c>
      <c r="E73" t="s">
        <v>392</v>
      </c>
    </row>
    <row r="74" spans="1:5" x14ac:dyDescent="0.25">
      <c r="A74" s="1">
        <v>1586.8387380000001</v>
      </c>
      <c r="B74">
        <v>2</v>
      </c>
      <c r="C74" s="1">
        <v>1586.8316</v>
      </c>
      <c r="D74" s="10">
        <f t="shared" si="2"/>
        <v>-4.4982719024300861</v>
      </c>
      <c r="E74" t="s">
        <v>981</v>
      </c>
    </row>
    <row r="75" spans="1:5" x14ac:dyDescent="0.25">
      <c r="A75" s="1">
        <v>1588.3757380000002</v>
      </c>
      <c r="B75">
        <v>2</v>
      </c>
      <c r="C75" s="1">
        <v>1588.3716999999999</v>
      </c>
      <c r="D75" s="10">
        <f t="shared" si="2"/>
        <v>-2.54222610505099</v>
      </c>
      <c r="E75" t="s">
        <v>405</v>
      </c>
    </row>
    <row r="76" spans="1:5" x14ac:dyDescent="0.25">
      <c r="A76" s="1">
        <v>1590.7851000000001</v>
      </c>
      <c r="B76">
        <v>1</v>
      </c>
      <c r="C76" s="1">
        <v>1590.7832000000001</v>
      </c>
      <c r="D76" s="4">
        <f t="shared" si="2"/>
        <v>-1.1943802272854076</v>
      </c>
      <c r="E76" t="s">
        <v>219</v>
      </c>
    </row>
    <row r="77" spans="1:5" x14ac:dyDescent="0.25">
      <c r="A77" s="1">
        <v>1649.9309000000001</v>
      </c>
      <c r="B77">
        <v>1</v>
      </c>
      <c r="C77" s="1">
        <v>1649.9260999999999</v>
      </c>
      <c r="D77" s="4">
        <f t="shared" si="2"/>
        <v>-2.9092212070342689</v>
      </c>
      <c r="E77" t="s">
        <v>632</v>
      </c>
    </row>
    <row r="78" spans="1:5" x14ac:dyDescent="0.25">
      <c r="A78" s="1">
        <v>1703.8703</v>
      </c>
      <c r="B78">
        <v>1</v>
      </c>
      <c r="C78" s="1">
        <v>1703.8672999999999</v>
      </c>
      <c r="D78" s="4">
        <f t="shared" si="2"/>
        <v>-1.7607004959578914</v>
      </c>
      <c r="E78" t="s">
        <v>633</v>
      </c>
    </row>
    <row r="79" spans="1:5" x14ac:dyDescent="0.25">
      <c r="A79" s="1">
        <v>1748.9994999999999</v>
      </c>
      <c r="B79">
        <v>1</v>
      </c>
      <c r="C79" s="1">
        <v>1748.9945</v>
      </c>
      <c r="D79" s="4">
        <f t="shared" si="2"/>
        <v>-2.8587854335058034</v>
      </c>
      <c r="E79" t="s">
        <v>845</v>
      </c>
    </row>
    <row r="80" spans="1:5" x14ac:dyDescent="0.25">
      <c r="A80" s="1">
        <v>1817.9147</v>
      </c>
      <c r="B80">
        <v>1</v>
      </c>
      <c r="C80" s="1">
        <v>1817.9102</v>
      </c>
      <c r="D80" s="4">
        <f t="shared" si="2"/>
        <v>-2.4753697954977509</v>
      </c>
      <c r="E80" t="s">
        <v>410</v>
      </c>
    </row>
    <row r="81" spans="1:5" x14ac:dyDescent="0.25">
      <c r="A81" s="1">
        <v>1931.9575</v>
      </c>
      <c r="B81">
        <v>1</v>
      </c>
      <c r="C81" s="1">
        <v>1931.9530999999999</v>
      </c>
      <c r="D81" s="4">
        <f t="shared" si="2"/>
        <v>-2.2774879990784345</v>
      </c>
      <c r="E81" t="s">
        <v>669</v>
      </c>
    </row>
    <row r="82" spans="1:5" x14ac:dyDescent="0.25">
      <c r="A82" s="13"/>
      <c r="B82" s="14"/>
      <c r="C82" s="13"/>
      <c r="D82" s="15"/>
      <c r="E82" s="14"/>
    </row>
    <row r="83" spans="1:5" x14ac:dyDescent="0.25">
      <c r="A83" s="13"/>
      <c r="B83" s="14"/>
      <c r="C83" s="13"/>
      <c r="D83" s="15"/>
      <c r="E83" s="14"/>
    </row>
    <row r="84" spans="1:5" x14ac:dyDescent="0.25">
      <c r="D84" s="10"/>
    </row>
  </sheetData>
  <sortState ref="A2:G84">
    <sortCondition ref="A2:A84"/>
  </sortState>
  <mergeCells count="1">
    <mergeCell ref="H2:J3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K141"/>
  <sheetViews>
    <sheetView workbookViewId="0">
      <selection activeCell="G89" sqref="G8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982</v>
      </c>
      <c r="I1" s="6" t="s">
        <v>983</v>
      </c>
      <c r="K1" t="s">
        <v>1029</v>
      </c>
    </row>
    <row r="2" spans="1:11" x14ac:dyDescent="0.25">
      <c r="A2" s="1">
        <v>276.15629999999999</v>
      </c>
      <c r="B2">
        <v>1</v>
      </c>
      <c r="C2" s="1">
        <v>276.15539999999999</v>
      </c>
      <c r="D2" s="4">
        <f t="shared" ref="D2:D33" si="0">(C2-A2)/C2*1000000</f>
        <v>-3.2590345870529971</v>
      </c>
      <c r="E2" t="s">
        <v>727</v>
      </c>
      <c r="G2" t="s">
        <v>9</v>
      </c>
      <c r="H2" s="22" t="s">
        <v>984</v>
      </c>
      <c r="I2" s="22"/>
      <c r="J2" s="22"/>
    </row>
    <row r="3" spans="1:11" x14ac:dyDescent="0.25">
      <c r="A3" s="1">
        <v>348.1386</v>
      </c>
      <c r="B3">
        <v>1</v>
      </c>
      <c r="C3" s="1">
        <v>348.13760000000002</v>
      </c>
      <c r="D3" s="4">
        <f t="shared" si="0"/>
        <v>-2.8724274539042987</v>
      </c>
      <c r="E3" t="s">
        <v>985</v>
      </c>
      <c r="H3" s="22"/>
      <c r="I3" s="22"/>
      <c r="J3" s="22"/>
    </row>
    <row r="4" spans="1:11" x14ac:dyDescent="0.25">
      <c r="A4" s="1">
        <v>366.14920000000001</v>
      </c>
      <c r="B4">
        <v>1</v>
      </c>
      <c r="C4" s="1">
        <v>366.14819999999997</v>
      </c>
      <c r="D4" s="4">
        <f t="shared" si="0"/>
        <v>-2.7311345516192533</v>
      </c>
      <c r="E4" t="s">
        <v>225</v>
      </c>
      <c r="H4" s="22"/>
      <c r="I4" s="22"/>
      <c r="J4" s="22"/>
    </row>
    <row r="5" spans="1:11" x14ac:dyDescent="0.25">
      <c r="A5" s="1">
        <v>373.1728</v>
      </c>
      <c r="B5">
        <v>2</v>
      </c>
      <c r="C5" s="1">
        <v>373.17180000000002</v>
      </c>
      <c r="D5" s="4">
        <f t="shared" si="0"/>
        <v>-2.6797308906416641</v>
      </c>
      <c r="E5" t="s">
        <v>986</v>
      </c>
    </row>
    <row r="6" spans="1:11" x14ac:dyDescent="0.25">
      <c r="A6" s="1">
        <v>386.24090000000001</v>
      </c>
      <c r="B6">
        <v>1</v>
      </c>
      <c r="C6" s="1">
        <v>386.2398</v>
      </c>
      <c r="D6" s="4">
        <f t="shared" si="0"/>
        <v>-2.8479716487221007</v>
      </c>
      <c r="E6" t="s">
        <v>987</v>
      </c>
    </row>
    <row r="7" spans="1:11" x14ac:dyDescent="0.25">
      <c r="A7" s="1">
        <v>404.25150000000002</v>
      </c>
      <c r="B7">
        <v>1</v>
      </c>
      <c r="C7" s="1">
        <v>404.25040000000001</v>
      </c>
      <c r="D7" s="4">
        <f t="shared" si="0"/>
        <v>-2.7210857429160105</v>
      </c>
      <c r="E7" t="s">
        <v>228</v>
      </c>
    </row>
    <row r="8" spans="1:11" x14ac:dyDescent="0.25">
      <c r="A8" s="1">
        <v>446.20800000000003</v>
      </c>
      <c r="B8">
        <v>1</v>
      </c>
      <c r="C8" s="1">
        <v>446.2063</v>
      </c>
      <c r="D8" s="4">
        <f t="shared" si="0"/>
        <v>-3.8098969020114963</v>
      </c>
      <c r="E8" t="s">
        <v>227</v>
      </c>
    </row>
    <row r="9" spans="1:11" x14ac:dyDescent="0.25">
      <c r="A9" s="1">
        <v>463.166</v>
      </c>
      <c r="B9">
        <v>1</v>
      </c>
      <c r="C9" s="1">
        <v>463.16460000000001</v>
      </c>
      <c r="D9" s="4">
        <f t="shared" si="0"/>
        <v>-3.0226835124913083</v>
      </c>
      <c r="E9" t="s">
        <v>226</v>
      </c>
    </row>
    <row r="10" spans="1:11" x14ac:dyDescent="0.25">
      <c r="A10" s="1">
        <v>481.17649999999998</v>
      </c>
      <c r="B10">
        <v>1</v>
      </c>
      <c r="C10" s="1">
        <v>481.17509999999999</v>
      </c>
      <c r="D10" s="4">
        <f t="shared" si="0"/>
        <v>-2.90954373987688</v>
      </c>
      <c r="E10" t="s">
        <v>11</v>
      </c>
    </row>
    <row r="11" spans="1:11" x14ac:dyDescent="0.25">
      <c r="A11" s="1">
        <v>501.24979999999999</v>
      </c>
      <c r="B11">
        <v>2</v>
      </c>
      <c r="C11" s="1">
        <v>501.24849999999998</v>
      </c>
      <c r="D11" s="4">
        <f t="shared" si="0"/>
        <v>-2.5935239706746933</v>
      </c>
      <c r="E11" t="s">
        <v>229</v>
      </c>
    </row>
    <row r="12" spans="1:11" x14ac:dyDescent="0.25">
      <c r="A12" s="1">
        <v>510.25529999999998</v>
      </c>
      <c r="B12">
        <v>2</v>
      </c>
      <c r="C12" s="1">
        <v>510.25380000000001</v>
      </c>
      <c r="D12" s="4">
        <f t="shared" si="0"/>
        <v>-2.939713530726336</v>
      </c>
      <c r="E12" t="s">
        <v>230</v>
      </c>
    </row>
    <row r="13" spans="1:11" x14ac:dyDescent="0.25">
      <c r="A13" s="1">
        <v>519.27880000000005</v>
      </c>
      <c r="B13">
        <v>1</v>
      </c>
      <c r="C13" s="1">
        <v>519.27729999999997</v>
      </c>
      <c r="D13" s="4">
        <f t="shared" si="0"/>
        <v>-2.8886300249947698</v>
      </c>
      <c r="E13" t="s">
        <v>8</v>
      </c>
    </row>
    <row r="14" spans="1:11" x14ac:dyDescent="0.25">
      <c r="A14" s="1">
        <v>533.27480000000003</v>
      </c>
      <c r="B14">
        <v>2</v>
      </c>
      <c r="C14" s="1">
        <v>533.27350000000001</v>
      </c>
      <c r="D14" s="4">
        <f t="shared" si="0"/>
        <v>-2.437773487740782</v>
      </c>
      <c r="E14" t="s">
        <v>463</v>
      </c>
    </row>
    <row r="15" spans="1:11" x14ac:dyDescent="0.25">
      <c r="A15" s="1">
        <v>547.2722</v>
      </c>
      <c r="B15">
        <v>2</v>
      </c>
      <c r="C15" s="1">
        <v>547.27099999999996</v>
      </c>
      <c r="D15" s="4">
        <f t="shared" si="0"/>
        <v>-2.1926979504483808</v>
      </c>
      <c r="E15" t="s">
        <v>412</v>
      </c>
    </row>
    <row r="16" spans="1:11" x14ac:dyDescent="0.25">
      <c r="A16" s="1">
        <v>565.29740000000004</v>
      </c>
      <c r="B16">
        <v>2</v>
      </c>
      <c r="C16" s="1">
        <v>565.29600000000005</v>
      </c>
      <c r="D16" s="4">
        <f t="shared" si="0"/>
        <v>-2.4765786419674503</v>
      </c>
      <c r="E16" t="s">
        <v>966</v>
      </c>
    </row>
    <row r="17" spans="1:5" x14ac:dyDescent="0.25">
      <c r="A17" s="1">
        <v>574.303</v>
      </c>
      <c r="B17">
        <v>2</v>
      </c>
      <c r="C17" s="1">
        <v>574.30129999999997</v>
      </c>
      <c r="D17" s="4">
        <f t="shared" si="0"/>
        <v>-2.9601186694649875</v>
      </c>
      <c r="E17" t="s">
        <v>234</v>
      </c>
    </row>
    <row r="18" spans="1:5" x14ac:dyDescent="0.25">
      <c r="A18" s="1">
        <v>591.26089999999999</v>
      </c>
      <c r="B18">
        <v>1</v>
      </c>
      <c r="C18" s="1">
        <v>591.2595</v>
      </c>
      <c r="D18" s="4">
        <f t="shared" si="0"/>
        <v>-2.3678266480109529</v>
      </c>
      <c r="E18" t="s">
        <v>231</v>
      </c>
    </row>
    <row r="19" spans="1:5" x14ac:dyDescent="0.25">
      <c r="A19" s="1">
        <v>609.27179999999998</v>
      </c>
      <c r="B19">
        <v>1</v>
      </c>
      <c r="C19" s="1">
        <v>609.27009999999996</v>
      </c>
      <c r="D19" s="4">
        <f t="shared" si="0"/>
        <v>-2.7902239089494341</v>
      </c>
      <c r="E19" t="s">
        <v>57</v>
      </c>
    </row>
    <row r="20" spans="1:5" x14ac:dyDescent="0.25">
      <c r="A20" s="1">
        <v>611.79369999999994</v>
      </c>
      <c r="B20">
        <v>2</v>
      </c>
      <c r="C20" s="1">
        <v>611.79229999999995</v>
      </c>
      <c r="D20" s="4">
        <f t="shared" si="0"/>
        <v>-2.2883583202822786</v>
      </c>
      <c r="E20" t="s">
        <v>312</v>
      </c>
    </row>
    <row r="21" spans="1:5" x14ac:dyDescent="0.25">
      <c r="A21" s="1">
        <v>629.81899999999996</v>
      </c>
      <c r="B21">
        <v>2</v>
      </c>
      <c r="C21" s="1">
        <v>629.81730000000005</v>
      </c>
      <c r="D21" s="4">
        <f t="shared" si="0"/>
        <v>-2.6991954649615457</v>
      </c>
      <c r="E21" t="s">
        <v>988</v>
      </c>
    </row>
    <row r="22" spans="1:5" x14ac:dyDescent="0.25">
      <c r="A22" s="1">
        <v>638.82429999999999</v>
      </c>
      <c r="B22">
        <v>2</v>
      </c>
      <c r="C22" s="1">
        <v>638.82259999999997</v>
      </c>
      <c r="D22" s="4">
        <f t="shared" si="0"/>
        <v>-2.6611456764804697</v>
      </c>
      <c r="E22" t="s">
        <v>59</v>
      </c>
    </row>
    <row r="23" spans="1:5" x14ac:dyDescent="0.25">
      <c r="A23" s="1">
        <v>648.32140000000004</v>
      </c>
      <c r="B23">
        <v>1</v>
      </c>
      <c r="C23" s="1">
        <v>648.31989999999996</v>
      </c>
      <c r="D23" s="4">
        <f t="shared" si="0"/>
        <v>-2.3136726176046989</v>
      </c>
      <c r="E23" t="s">
        <v>238</v>
      </c>
    </row>
    <row r="24" spans="1:5" x14ac:dyDescent="0.25">
      <c r="A24" s="1">
        <v>652.3143</v>
      </c>
      <c r="B24">
        <v>1</v>
      </c>
      <c r="C24" s="1">
        <v>652.31230000000005</v>
      </c>
      <c r="D24" s="4">
        <f t="shared" si="0"/>
        <v>-3.0660160784224155</v>
      </c>
      <c r="E24" t="s">
        <v>951</v>
      </c>
    </row>
    <row r="25" spans="1:5" x14ac:dyDescent="0.25">
      <c r="A25" s="1">
        <v>662.29849999999999</v>
      </c>
      <c r="B25">
        <v>1</v>
      </c>
      <c r="C25" s="1">
        <v>662.29669999999999</v>
      </c>
      <c r="D25" s="4">
        <f t="shared" si="0"/>
        <v>-2.717815142371856</v>
      </c>
      <c r="E25" t="s">
        <v>61</v>
      </c>
    </row>
    <row r="26" spans="1:5" x14ac:dyDescent="0.25">
      <c r="A26" s="1">
        <v>666.83609999999999</v>
      </c>
      <c r="B26">
        <v>2</v>
      </c>
      <c r="C26" s="1">
        <v>666.83450000000005</v>
      </c>
      <c r="D26" s="4">
        <f t="shared" si="0"/>
        <v>-2.3993959519782306</v>
      </c>
      <c r="E26" t="s">
        <v>63</v>
      </c>
    </row>
    <row r="27" spans="1:5" x14ac:dyDescent="0.25">
      <c r="A27" s="1">
        <v>675.8415</v>
      </c>
      <c r="B27">
        <v>2</v>
      </c>
      <c r="C27" s="1">
        <v>675.83969999999999</v>
      </c>
      <c r="D27" s="4">
        <f t="shared" si="0"/>
        <v>-2.663353454972992</v>
      </c>
      <c r="E27" t="s">
        <v>64</v>
      </c>
    </row>
    <row r="28" spans="1:5" x14ac:dyDescent="0.25">
      <c r="A28" s="1">
        <v>680.30909999999994</v>
      </c>
      <c r="B28">
        <v>1</v>
      </c>
      <c r="C28" s="1">
        <v>680.30719999999997</v>
      </c>
      <c r="D28" s="4">
        <f t="shared" si="0"/>
        <v>-2.7928559332869156</v>
      </c>
      <c r="E28" t="s">
        <v>62</v>
      </c>
    </row>
    <row r="29" spans="1:5" x14ac:dyDescent="0.25">
      <c r="A29" s="1">
        <v>729.01419999999996</v>
      </c>
      <c r="B29">
        <v>3</v>
      </c>
      <c r="C29" s="1">
        <v>729.01250000000005</v>
      </c>
      <c r="D29" s="4">
        <f t="shared" si="0"/>
        <v>-2.3319216061649497</v>
      </c>
      <c r="E29" t="s">
        <v>73</v>
      </c>
    </row>
    <row r="30" spans="1:5" x14ac:dyDescent="0.25">
      <c r="A30" s="1">
        <v>740.37059999999997</v>
      </c>
      <c r="B30">
        <v>2</v>
      </c>
      <c r="C30" s="1">
        <v>740.36869999999999</v>
      </c>
      <c r="D30" s="4">
        <f t="shared" si="0"/>
        <v>-2.5662889314172905</v>
      </c>
      <c r="E30" t="s">
        <v>415</v>
      </c>
    </row>
    <row r="31" spans="1:5" x14ac:dyDescent="0.25">
      <c r="A31" s="1">
        <v>744.35419999999999</v>
      </c>
      <c r="B31">
        <v>1</v>
      </c>
      <c r="C31" s="1">
        <v>744.35230000000001</v>
      </c>
      <c r="D31" s="4">
        <f t="shared" si="0"/>
        <v>-2.5525547512620141</v>
      </c>
      <c r="E31" t="s">
        <v>733</v>
      </c>
    </row>
    <row r="32" spans="1:5" x14ac:dyDescent="0.25">
      <c r="A32" s="1">
        <v>746.36389999999994</v>
      </c>
      <c r="B32">
        <v>4</v>
      </c>
      <c r="C32" s="1">
        <v>746.36260000000004</v>
      </c>
      <c r="D32" s="4">
        <f t="shared" si="0"/>
        <v>-1.7417807375410381</v>
      </c>
      <c r="E32" t="s">
        <v>757</v>
      </c>
    </row>
    <row r="33" spans="1:5" x14ac:dyDescent="0.25">
      <c r="A33" s="1">
        <v>749.37559999999996</v>
      </c>
      <c r="B33">
        <v>2</v>
      </c>
      <c r="C33" s="1">
        <v>749.37400000000002</v>
      </c>
      <c r="D33" s="4">
        <f t="shared" si="0"/>
        <v>-2.1351154429422792</v>
      </c>
      <c r="E33" t="s">
        <v>74</v>
      </c>
    </row>
    <row r="34" spans="1:5" x14ac:dyDescent="0.25">
      <c r="A34" s="1">
        <v>760.36770000000001</v>
      </c>
      <c r="B34">
        <v>2</v>
      </c>
      <c r="C34" s="1">
        <v>760.36540000000002</v>
      </c>
      <c r="D34" s="4">
        <f t="shared" ref="D34:D65" si="1">(C34-A34)/C34*1000000</f>
        <v>-3.024861467908833</v>
      </c>
      <c r="E34" t="s">
        <v>72</v>
      </c>
    </row>
    <row r="35" spans="1:5" x14ac:dyDescent="0.25">
      <c r="A35" s="1">
        <v>762.3646</v>
      </c>
      <c r="B35">
        <v>1</v>
      </c>
      <c r="C35" s="1">
        <v>762.36279999999999</v>
      </c>
      <c r="D35" s="4">
        <f t="shared" si="1"/>
        <v>-2.361080577387709</v>
      </c>
      <c r="E35" t="s">
        <v>79</v>
      </c>
    </row>
    <row r="36" spans="1:5" x14ac:dyDescent="0.25">
      <c r="A36" s="1">
        <v>765.69659999999999</v>
      </c>
      <c r="B36">
        <v>3</v>
      </c>
      <c r="C36" s="1">
        <v>765.6952</v>
      </c>
      <c r="D36" s="4">
        <f t="shared" si="1"/>
        <v>-1.8284037825882045</v>
      </c>
      <c r="E36" t="s">
        <v>989</v>
      </c>
    </row>
    <row r="37" spans="1:5" x14ac:dyDescent="0.25">
      <c r="A37" s="1">
        <v>771.70060000000001</v>
      </c>
      <c r="B37">
        <v>3</v>
      </c>
      <c r="C37" s="1">
        <v>771.69870000000003</v>
      </c>
      <c r="D37" s="4">
        <f t="shared" si="1"/>
        <v>-2.4621008172980052</v>
      </c>
      <c r="E37" t="s">
        <v>76</v>
      </c>
    </row>
    <row r="38" spans="1:5" x14ac:dyDescent="0.25">
      <c r="A38" s="1">
        <v>777.39779999999996</v>
      </c>
      <c r="B38">
        <v>4</v>
      </c>
      <c r="C38" s="1">
        <v>777.39610000000005</v>
      </c>
      <c r="D38" s="4">
        <f t="shared" si="1"/>
        <v>-2.1867874046632414</v>
      </c>
      <c r="E38" t="s">
        <v>321</v>
      </c>
    </row>
    <row r="39" spans="1:5" x14ac:dyDescent="0.25">
      <c r="A39" s="1">
        <v>778.38819999999998</v>
      </c>
      <c r="B39">
        <v>4</v>
      </c>
      <c r="C39" s="1">
        <v>778.38639999999998</v>
      </c>
      <c r="D39" s="4">
        <f t="shared" si="1"/>
        <v>-2.3124761686521125</v>
      </c>
      <c r="E39" t="s">
        <v>736</v>
      </c>
    </row>
    <row r="40" spans="1:5" x14ac:dyDescent="0.25">
      <c r="A40" s="1">
        <v>781.9008</v>
      </c>
      <c r="B40">
        <v>4</v>
      </c>
      <c r="C40" s="1">
        <v>781.89880000000005</v>
      </c>
      <c r="D40" s="4">
        <f t="shared" si="1"/>
        <v>-2.557875776190865</v>
      </c>
      <c r="E40" t="s">
        <v>322</v>
      </c>
    </row>
    <row r="41" spans="1:5" x14ac:dyDescent="0.25">
      <c r="A41" s="1">
        <v>798.71939999999995</v>
      </c>
      <c r="B41">
        <v>3</v>
      </c>
      <c r="C41" s="1">
        <v>798.71799999999996</v>
      </c>
      <c r="D41" s="4">
        <f t="shared" si="1"/>
        <v>-1.7528088762111682</v>
      </c>
      <c r="E41" t="s">
        <v>990</v>
      </c>
    </row>
    <row r="42" spans="1:5" x14ac:dyDescent="0.25">
      <c r="A42" s="1">
        <v>800.04020000000003</v>
      </c>
      <c r="B42">
        <v>3</v>
      </c>
      <c r="C42" s="1">
        <v>800.03830000000005</v>
      </c>
      <c r="D42" s="4">
        <f t="shared" si="1"/>
        <v>-2.3748863022905384</v>
      </c>
      <c r="E42" t="s">
        <v>68</v>
      </c>
    </row>
    <row r="43" spans="1:5" x14ac:dyDescent="0.25">
      <c r="A43" s="1">
        <v>805.66909999999996</v>
      </c>
      <c r="B43">
        <v>4</v>
      </c>
      <c r="C43" s="1">
        <v>805.6671</v>
      </c>
      <c r="D43" s="4">
        <f t="shared" si="1"/>
        <v>-2.4824148832100827</v>
      </c>
      <c r="E43" t="s">
        <v>324</v>
      </c>
    </row>
    <row r="44" spans="1:5" x14ac:dyDescent="0.25">
      <c r="A44" s="1">
        <v>808.40430000000003</v>
      </c>
      <c r="B44">
        <v>1</v>
      </c>
      <c r="C44" s="1">
        <v>808.40219999999999</v>
      </c>
      <c r="D44" s="4">
        <f t="shared" si="1"/>
        <v>-2.5977168296193294</v>
      </c>
      <c r="E44" t="s">
        <v>69</v>
      </c>
    </row>
    <row r="45" spans="1:5" x14ac:dyDescent="0.25">
      <c r="A45" s="1">
        <v>810.17179999999996</v>
      </c>
      <c r="B45">
        <v>4</v>
      </c>
      <c r="C45" s="1">
        <v>810.16980000000001</v>
      </c>
      <c r="D45" s="4">
        <f t="shared" si="1"/>
        <v>-2.4686183068693826</v>
      </c>
      <c r="E45" t="s">
        <v>326</v>
      </c>
    </row>
    <row r="46" spans="1:5" x14ac:dyDescent="0.25">
      <c r="A46" s="1">
        <v>813.42349999999999</v>
      </c>
      <c r="B46">
        <v>2</v>
      </c>
      <c r="C46" s="1">
        <v>813.42139999999995</v>
      </c>
      <c r="D46" s="4">
        <f t="shared" si="1"/>
        <v>-2.5816876714102817</v>
      </c>
      <c r="E46" t="s">
        <v>242</v>
      </c>
    </row>
    <row r="47" spans="1:5" x14ac:dyDescent="0.25">
      <c r="A47" s="1">
        <v>817.3886</v>
      </c>
      <c r="B47">
        <v>2</v>
      </c>
      <c r="C47" s="1">
        <v>817.38679999999999</v>
      </c>
      <c r="D47" s="4">
        <f t="shared" si="1"/>
        <v>-2.202139794773919</v>
      </c>
      <c r="E47" t="s">
        <v>75</v>
      </c>
    </row>
    <row r="48" spans="1:5" x14ac:dyDescent="0.25">
      <c r="A48" s="1">
        <v>830.66769999999997</v>
      </c>
      <c r="B48">
        <v>4</v>
      </c>
      <c r="C48" s="1">
        <v>830.66549999999995</v>
      </c>
      <c r="D48" s="4">
        <f t="shared" si="1"/>
        <v>-2.6484788401783743</v>
      </c>
      <c r="E48" t="s">
        <v>991</v>
      </c>
    </row>
    <row r="49" spans="1:5" x14ac:dyDescent="0.25">
      <c r="A49" s="1">
        <v>834.17830000000004</v>
      </c>
      <c r="B49">
        <v>4</v>
      </c>
      <c r="C49" s="1">
        <v>834.17790000000002</v>
      </c>
      <c r="D49" s="4">
        <f t="shared" si="1"/>
        <v>-0.47951402214477101</v>
      </c>
      <c r="E49" t="s">
        <v>328</v>
      </c>
    </row>
    <row r="50" spans="1:5" x14ac:dyDescent="0.25">
      <c r="A50" s="1">
        <v>838.6825</v>
      </c>
      <c r="B50">
        <v>4</v>
      </c>
      <c r="C50" s="1">
        <v>838.68050000000005</v>
      </c>
      <c r="D50" s="4">
        <f t="shared" si="1"/>
        <v>-2.3846983445456358</v>
      </c>
      <c r="E50" t="s">
        <v>329</v>
      </c>
    </row>
    <row r="51" spans="1:5" x14ac:dyDescent="0.25">
      <c r="A51" s="1">
        <v>841.0915</v>
      </c>
      <c r="B51">
        <v>6</v>
      </c>
      <c r="C51" s="1">
        <v>841.08910000000003</v>
      </c>
      <c r="D51" s="4">
        <f t="shared" si="1"/>
        <v>-2.85344323207373</v>
      </c>
      <c r="E51" t="s">
        <v>780</v>
      </c>
    </row>
    <row r="52" spans="1:5" x14ac:dyDescent="0.25">
      <c r="A52" s="1">
        <v>842.73869999999999</v>
      </c>
      <c r="B52">
        <v>3</v>
      </c>
      <c r="C52" s="1">
        <v>842.73670000000004</v>
      </c>
      <c r="D52" s="4">
        <f t="shared" si="1"/>
        <v>-2.3732204850609997</v>
      </c>
      <c r="E52" t="s">
        <v>77</v>
      </c>
    </row>
    <row r="53" spans="1:5" x14ac:dyDescent="0.25">
      <c r="A53" s="1">
        <v>847.42190000000005</v>
      </c>
      <c r="B53">
        <v>3</v>
      </c>
      <c r="C53" s="1">
        <v>847.41980000000001</v>
      </c>
      <c r="D53" s="4">
        <f t="shared" si="1"/>
        <v>-2.4781106129940449</v>
      </c>
      <c r="E53" t="s">
        <v>15</v>
      </c>
    </row>
    <row r="54" spans="1:5" x14ac:dyDescent="0.25">
      <c r="A54" s="1">
        <v>860.82709999999997</v>
      </c>
      <c r="B54">
        <v>5</v>
      </c>
      <c r="C54" s="1">
        <v>860.82510000000002</v>
      </c>
      <c r="D54" s="4">
        <f t="shared" si="1"/>
        <v>-2.3233523278453498</v>
      </c>
      <c r="E54" t="s">
        <v>246</v>
      </c>
    </row>
    <row r="55" spans="1:5" x14ac:dyDescent="0.25">
      <c r="A55" s="1">
        <v>860.90499999999997</v>
      </c>
      <c r="B55">
        <v>2</v>
      </c>
      <c r="C55" s="1">
        <v>860.90279999999996</v>
      </c>
      <c r="D55" s="4">
        <f t="shared" si="1"/>
        <v>-2.5554568994504248</v>
      </c>
      <c r="E55" t="s">
        <v>12</v>
      </c>
    </row>
    <row r="56" spans="1:5" x14ac:dyDescent="0.25">
      <c r="A56" s="1">
        <v>866.44079999999997</v>
      </c>
      <c r="B56">
        <v>4</v>
      </c>
      <c r="C56" s="1">
        <v>866.43849999999998</v>
      </c>
      <c r="D56" s="4">
        <f t="shared" si="1"/>
        <v>-2.6545450138597109</v>
      </c>
      <c r="E56" t="s">
        <v>330</v>
      </c>
    </row>
    <row r="57" spans="1:5" x14ac:dyDescent="0.25">
      <c r="A57" s="1">
        <v>870.94439999999997</v>
      </c>
      <c r="B57">
        <v>4</v>
      </c>
      <c r="C57" s="1">
        <v>870.94110000000001</v>
      </c>
      <c r="D57" s="4">
        <f t="shared" si="1"/>
        <v>-3.7890047902980353</v>
      </c>
      <c r="E57" t="s">
        <v>244</v>
      </c>
    </row>
    <row r="58" spans="1:5" x14ac:dyDescent="0.25">
      <c r="A58" s="1">
        <v>873.39710000000002</v>
      </c>
      <c r="B58">
        <v>1</v>
      </c>
      <c r="C58" s="1">
        <v>873.39490000000001</v>
      </c>
      <c r="D58" s="4">
        <f t="shared" si="1"/>
        <v>-2.5189063961974005</v>
      </c>
      <c r="E58" t="s">
        <v>760</v>
      </c>
    </row>
    <row r="59" spans="1:5" x14ac:dyDescent="0.25">
      <c r="A59" s="1">
        <v>875.26149999999996</v>
      </c>
      <c r="B59">
        <v>6</v>
      </c>
      <c r="C59" s="1">
        <v>875.25909999999999</v>
      </c>
      <c r="D59" s="4">
        <f t="shared" si="1"/>
        <v>-2.7420451840671922</v>
      </c>
      <c r="E59" t="s">
        <v>992</v>
      </c>
    </row>
    <row r="60" spans="1:5" x14ac:dyDescent="0.25">
      <c r="A60" s="1">
        <v>879.10019999999997</v>
      </c>
      <c r="B60">
        <v>6</v>
      </c>
      <c r="C60" s="1">
        <v>879.09860000000003</v>
      </c>
      <c r="D60" s="4">
        <f t="shared" si="1"/>
        <v>-1.8200461244500079</v>
      </c>
      <c r="E60" t="s">
        <v>993</v>
      </c>
    </row>
    <row r="61" spans="1:5" x14ac:dyDescent="0.25">
      <c r="A61" s="1">
        <v>880.41060000000004</v>
      </c>
      <c r="B61">
        <v>2</v>
      </c>
      <c r="C61" s="1">
        <v>880.40830000000005</v>
      </c>
      <c r="D61" s="4">
        <f t="shared" si="1"/>
        <v>-2.6124242581437351</v>
      </c>
      <c r="E61" t="s">
        <v>84</v>
      </c>
    </row>
    <row r="62" spans="1:5" x14ac:dyDescent="0.25">
      <c r="A62" s="1">
        <v>882.10230000000001</v>
      </c>
      <c r="B62">
        <v>6</v>
      </c>
      <c r="C62" s="1">
        <v>882.10040000000004</v>
      </c>
      <c r="D62" s="4">
        <f t="shared" si="1"/>
        <v>-2.1539498224667035</v>
      </c>
      <c r="E62" t="s">
        <v>783</v>
      </c>
    </row>
    <row r="63" spans="1:5" x14ac:dyDescent="0.25">
      <c r="A63" s="1">
        <v>885.43600000000004</v>
      </c>
      <c r="B63">
        <v>3</v>
      </c>
      <c r="C63" s="1">
        <v>885.43409999999994</v>
      </c>
      <c r="D63" s="4">
        <f t="shared" si="1"/>
        <v>-2.145840102715149</v>
      </c>
      <c r="E63" t="s">
        <v>89</v>
      </c>
    </row>
    <row r="64" spans="1:5" x14ac:dyDescent="0.25">
      <c r="A64" s="1">
        <v>889.41570000000002</v>
      </c>
      <c r="B64">
        <v>2</v>
      </c>
      <c r="C64" s="1">
        <v>889.41359999999997</v>
      </c>
      <c r="D64" s="4">
        <f t="shared" si="1"/>
        <v>-2.3611062390335511</v>
      </c>
      <c r="E64" t="s">
        <v>86</v>
      </c>
    </row>
    <row r="65" spans="1:5" x14ac:dyDescent="0.25">
      <c r="A65" s="1">
        <v>891.40750000000003</v>
      </c>
      <c r="B65">
        <v>1</v>
      </c>
      <c r="C65" s="1">
        <v>891.40539999999999</v>
      </c>
      <c r="D65" s="4">
        <f t="shared" si="1"/>
        <v>-2.3558304673062236</v>
      </c>
      <c r="E65" t="s">
        <v>85</v>
      </c>
    </row>
    <row r="66" spans="1:5" x14ac:dyDescent="0.25">
      <c r="A66" s="1">
        <v>893.76649999999995</v>
      </c>
      <c r="B66">
        <v>6</v>
      </c>
      <c r="C66" s="1">
        <v>893.76440000000002</v>
      </c>
      <c r="D66" s="4">
        <f t="shared" ref="D66:D97" si="2">(C66-A66)/C66*1000000</f>
        <v>-2.3496124928757558</v>
      </c>
      <c r="E66" t="s">
        <v>994</v>
      </c>
    </row>
    <row r="67" spans="1:5" x14ac:dyDescent="0.25">
      <c r="A67" s="1">
        <v>895.94140000000004</v>
      </c>
      <c r="B67">
        <v>4</v>
      </c>
      <c r="C67" s="1">
        <v>895.93949999999995</v>
      </c>
      <c r="D67" s="4">
        <f t="shared" si="2"/>
        <v>-2.1206789075506718</v>
      </c>
      <c r="E67" t="s">
        <v>332</v>
      </c>
    </row>
    <row r="68" spans="1:5" x14ac:dyDescent="0.25">
      <c r="A68" s="1">
        <v>896.76790000000005</v>
      </c>
      <c r="B68">
        <v>6</v>
      </c>
      <c r="C68" s="1">
        <v>896.76620000000003</v>
      </c>
      <c r="D68" s="4">
        <f t="shared" si="2"/>
        <v>-1.8957003509142207</v>
      </c>
      <c r="E68" t="s">
        <v>995</v>
      </c>
    </row>
    <row r="69" spans="1:5" x14ac:dyDescent="0.25">
      <c r="A69" s="1">
        <v>899.76980000000003</v>
      </c>
      <c r="B69">
        <v>6</v>
      </c>
      <c r="C69" s="1">
        <v>899.76800000000003</v>
      </c>
      <c r="D69" s="4">
        <f t="shared" si="2"/>
        <v>-2.0005156884918227</v>
      </c>
      <c r="E69" t="s">
        <v>996</v>
      </c>
    </row>
    <row r="70" spans="1:5" x14ac:dyDescent="0.25">
      <c r="A70" s="1">
        <v>905.42079999999999</v>
      </c>
      <c r="B70">
        <v>1</v>
      </c>
      <c r="C70" s="1">
        <v>905.41859999999997</v>
      </c>
      <c r="D70" s="4">
        <f t="shared" si="2"/>
        <v>-2.4298153362612487</v>
      </c>
      <c r="E70" t="s">
        <v>581</v>
      </c>
    </row>
    <row r="71" spans="1:5" x14ac:dyDescent="0.25">
      <c r="A71" s="1">
        <v>907.20669999999996</v>
      </c>
      <c r="B71">
        <v>4</v>
      </c>
      <c r="C71" s="1">
        <v>907.20429999999999</v>
      </c>
      <c r="D71" s="4">
        <f t="shared" si="2"/>
        <v>-2.6454901062153087</v>
      </c>
      <c r="E71" t="s">
        <v>333</v>
      </c>
    </row>
    <row r="72" spans="1:5" x14ac:dyDescent="0.25">
      <c r="A72" s="1">
        <v>911.70929999999998</v>
      </c>
      <c r="B72">
        <v>4</v>
      </c>
      <c r="C72" s="1">
        <v>911.70699999999999</v>
      </c>
      <c r="D72" s="4">
        <f t="shared" si="2"/>
        <v>-2.5227403101995347</v>
      </c>
      <c r="E72" t="s">
        <v>334</v>
      </c>
    </row>
    <row r="73" spans="1:5" x14ac:dyDescent="0.25">
      <c r="A73" s="1">
        <v>930.93449999999996</v>
      </c>
      <c r="B73">
        <v>2</v>
      </c>
      <c r="C73" s="1">
        <v>930.93209999999999</v>
      </c>
      <c r="D73" s="4">
        <f t="shared" si="2"/>
        <v>-2.5780612785465071</v>
      </c>
      <c r="E73" t="s">
        <v>92</v>
      </c>
    </row>
    <row r="74" spans="1:5" x14ac:dyDescent="0.25">
      <c r="A74" s="1">
        <v>936.97040000000004</v>
      </c>
      <c r="B74">
        <v>4</v>
      </c>
      <c r="C74" s="1">
        <v>936.96889999999996</v>
      </c>
      <c r="D74" s="4">
        <f t="shared" si="2"/>
        <v>-1.6009069245288894</v>
      </c>
      <c r="E74" t="s">
        <v>338</v>
      </c>
    </row>
    <row r="75" spans="1:5" x14ac:dyDescent="0.25">
      <c r="A75" s="1">
        <v>939.93979999999999</v>
      </c>
      <c r="B75">
        <v>2</v>
      </c>
      <c r="C75" s="1">
        <v>939.93740000000003</v>
      </c>
      <c r="D75" s="4">
        <f t="shared" si="2"/>
        <v>-2.5533615323382013</v>
      </c>
      <c r="E75" t="s">
        <v>95</v>
      </c>
    </row>
    <row r="76" spans="1:5" x14ac:dyDescent="0.25">
      <c r="A76" s="1">
        <v>943.66200000000003</v>
      </c>
      <c r="B76">
        <v>5</v>
      </c>
      <c r="C76" s="1">
        <v>943.66010000000006</v>
      </c>
      <c r="D76" s="4">
        <f t="shared" si="2"/>
        <v>-2.0134368296146121</v>
      </c>
      <c r="E76" t="s">
        <v>254</v>
      </c>
    </row>
    <row r="77" spans="1:5" x14ac:dyDescent="0.25">
      <c r="A77" s="1">
        <v>946.45619999999997</v>
      </c>
      <c r="B77">
        <v>4</v>
      </c>
      <c r="C77" s="1">
        <v>946.45420000000001</v>
      </c>
      <c r="D77" s="4">
        <f t="shared" si="2"/>
        <v>-2.1131503246038807</v>
      </c>
      <c r="E77" t="s">
        <v>87</v>
      </c>
    </row>
    <row r="78" spans="1:5" x14ac:dyDescent="0.25">
      <c r="A78" s="1">
        <v>952.86940000000004</v>
      </c>
      <c r="B78">
        <v>5</v>
      </c>
      <c r="C78" s="1">
        <v>952.86800000000005</v>
      </c>
      <c r="D78" s="4">
        <f t="shared" si="2"/>
        <v>-1.4692486262416533</v>
      </c>
      <c r="E78" t="s">
        <v>342</v>
      </c>
    </row>
    <row r="79" spans="1:5" x14ac:dyDescent="0.25">
      <c r="A79" s="1">
        <v>956.80259999999998</v>
      </c>
      <c r="B79">
        <v>3</v>
      </c>
      <c r="C79" s="1">
        <v>956.80010000000004</v>
      </c>
      <c r="D79" s="4">
        <f t="shared" si="2"/>
        <v>-2.6128759810339512</v>
      </c>
      <c r="E79" t="s">
        <v>263</v>
      </c>
    </row>
    <row r="80" spans="1:5" x14ac:dyDescent="0.25">
      <c r="A80" s="1">
        <v>961.15729999999996</v>
      </c>
      <c r="B80">
        <v>3</v>
      </c>
      <c r="C80" s="1">
        <v>961.15530000000001</v>
      </c>
      <c r="D80" s="4">
        <f t="shared" si="2"/>
        <v>-2.0808291854112504</v>
      </c>
      <c r="E80" t="s">
        <v>97</v>
      </c>
    </row>
    <row r="81" spans="1:5" x14ac:dyDescent="0.25">
      <c r="A81" s="1">
        <v>962.47</v>
      </c>
      <c r="B81">
        <v>2</v>
      </c>
      <c r="C81" s="1">
        <v>962.46709999999996</v>
      </c>
      <c r="D81" s="4">
        <f t="shared" si="2"/>
        <v>-3.0130900059522538</v>
      </c>
      <c r="E81" t="s">
        <v>250</v>
      </c>
    </row>
    <row r="82" spans="1:5" x14ac:dyDescent="0.25">
      <c r="A82" s="1">
        <v>969.28120000000001</v>
      </c>
      <c r="B82">
        <v>5</v>
      </c>
      <c r="C82" s="1">
        <v>969.27909999999997</v>
      </c>
      <c r="D82" s="4">
        <f t="shared" si="2"/>
        <v>-2.1665586310911804</v>
      </c>
      <c r="E82" t="s">
        <v>260</v>
      </c>
    </row>
    <row r="83" spans="1:5" x14ac:dyDescent="0.25">
      <c r="A83" s="1">
        <v>971.47519999999997</v>
      </c>
      <c r="B83">
        <v>2</v>
      </c>
      <c r="C83" s="1">
        <v>971.47239999999999</v>
      </c>
      <c r="D83" s="4">
        <f t="shared" si="2"/>
        <v>-2.8822229020394854</v>
      </c>
      <c r="E83" t="s">
        <v>108</v>
      </c>
    </row>
    <row r="84" spans="1:5" x14ac:dyDescent="0.25">
      <c r="A84" s="1">
        <v>974.96780000000001</v>
      </c>
      <c r="B84">
        <v>4</v>
      </c>
      <c r="C84" s="1">
        <v>974.96500000000003</v>
      </c>
      <c r="D84" s="4">
        <f t="shared" si="2"/>
        <v>-2.8718979655467254</v>
      </c>
      <c r="E84" t="s">
        <v>743</v>
      </c>
    </row>
    <row r="85" spans="1:5" x14ac:dyDescent="0.25">
      <c r="A85" s="1">
        <v>979.8854</v>
      </c>
      <c r="B85">
        <v>5</v>
      </c>
      <c r="C85" s="1">
        <v>979.88440000000003</v>
      </c>
      <c r="D85" s="4">
        <f t="shared" si="2"/>
        <v>-1.020528543955137</v>
      </c>
      <c r="E85" t="s">
        <v>997</v>
      </c>
    </row>
    <row r="86" spans="1:5" x14ac:dyDescent="0.25">
      <c r="A86" s="1">
        <v>983.48599999999999</v>
      </c>
      <c r="B86">
        <v>5</v>
      </c>
      <c r="C86" s="1">
        <v>983.48649999999998</v>
      </c>
      <c r="D86" s="4">
        <f t="shared" si="2"/>
        <v>0.5083953872149507</v>
      </c>
      <c r="E86" t="s">
        <v>91</v>
      </c>
    </row>
    <row r="87" spans="1:5" x14ac:dyDescent="0.25">
      <c r="A87" s="1">
        <v>988.81299999999999</v>
      </c>
      <c r="B87">
        <v>3</v>
      </c>
      <c r="C87" s="1">
        <v>988.81089999999995</v>
      </c>
      <c r="D87" s="4">
        <f t="shared" si="2"/>
        <v>-2.1237629965863962</v>
      </c>
      <c r="E87" t="s">
        <v>998</v>
      </c>
    </row>
    <row r="88" spans="1:5" x14ac:dyDescent="0.25">
      <c r="A88" s="1">
        <v>993.49369999999999</v>
      </c>
      <c r="B88">
        <v>3</v>
      </c>
      <c r="C88" s="1">
        <v>993.4941</v>
      </c>
      <c r="D88" s="4">
        <f t="shared" si="2"/>
        <v>0.40261940157800497</v>
      </c>
      <c r="E88" t="s">
        <v>102</v>
      </c>
    </row>
    <row r="89" spans="1:5" x14ac:dyDescent="0.25">
      <c r="A89" s="1">
        <v>994.46870000000001</v>
      </c>
      <c r="B89">
        <v>1</v>
      </c>
      <c r="C89" s="1">
        <v>994.46619999999996</v>
      </c>
      <c r="D89" s="4">
        <f t="shared" si="2"/>
        <v>-2.5139114834215275</v>
      </c>
      <c r="E89" t="s">
        <v>247</v>
      </c>
    </row>
    <row r="90" spans="1:5" x14ac:dyDescent="0.25">
      <c r="A90" s="1">
        <v>994.81610000000001</v>
      </c>
      <c r="B90">
        <v>3</v>
      </c>
      <c r="C90" s="1">
        <v>994.81439999999998</v>
      </c>
      <c r="D90" s="4">
        <f t="shared" si="2"/>
        <v>-1.7088614720776181</v>
      </c>
      <c r="E90" t="s">
        <v>349</v>
      </c>
    </row>
    <row r="91" spans="1:5" x14ac:dyDescent="0.25">
      <c r="A91" s="1">
        <v>999.50009999999997</v>
      </c>
      <c r="B91">
        <v>3</v>
      </c>
      <c r="C91" s="1">
        <v>999.49760000000003</v>
      </c>
      <c r="D91" s="4">
        <f t="shared" si="2"/>
        <v>-2.501256631272434</v>
      </c>
      <c r="E91" t="s">
        <v>103</v>
      </c>
    </row>
    <row r="92" spans="1:5" x14ac:dyDescent="0.25">
      <c r="A92" s="1">
        <v>1001.4922</v>
      </c>
      <c r="B92">
        <v>1</v>
      </c>
      <c r="C92" s="1">
        <v>1001.4897999999999</v>
      </c>
      <c r="D92" s="4">
        <f t="shared" si="2"/>
        <v>-2.3964297989651735</v>
      </c>
      <c r="E92" t="s">
        <v>638</v>
      </c>
    </row>
    <row r="93" spans="1:5" x14ac:dyDescent="0.25">
      <c r="A93" s="1">
        <v>1005.7046</v>
      </c>
      <c r="B93">
        <v>5</v>
      </c>
      <c r="C93" s="1">
        <v>1005.7002</v>
      </c>
      <c r="D93" s="4">
        <f t="shared" si="2"/>
        <v>-4.3750612757483571</v>
      </c>
      <c r="E93" t="s">
        <v>264</v>
      </c>
    </row>
    <row r="94" spans="1:5" x14ac:dyDescent="0.25">
      <c r="A94" s="1">
        <v>1006.9906</v>
      </c>
      <c r="B94">
        <v>4</v>
      </c>
      <c r="C94" s="1">
        <v>1006.9887</v>
      </c>
      <c r="D94" s="4">
        <f t="shared" si="2"/>
        <v>-1.8868136255926291</v>
      </c>
      <c r="E94" t="s">
        <v>94</v>
      </c>
    </row>
    <row r="95" spans="1:5" x14ac:dyDescent="0.25">
      <c r="A95" s="1">
        <v>1009.1077</v>
      </c>
      <c r="B95">
        <v>5</v>
      </c>
      <c r="C95" s="1">
        <v>1009.1055</v>
      </c>
      <c r="D95" s="4">
        <f t="shared" si="2"/>
        <v>-2.1801486564251102</v>
      </c>
      <c r="E95" t="s">
        <v>265</v>
      </c>
    </row>
    <row r="96" spans="1:5" x14ac:dyDescent="0.25">
      <c r="A96" s="1">
        <v>1012.466</v>
      </c>
      <c r="B96">
        <v>2</v>
      </c>
      <c r="C96" s="1">
        <v>1012.4638</v>
      </c>
      <c r="D96" s="4">
        <f t="shared" si="2"/>
        <v>-2.1729171946850734</v>
      </c>
      <c r="E96" t="s">
        <v>99</v>
      </c>
    </row>
    <row r="97" spans="1:5" x14ac:dyDescent="0.25">
      <c r="A97" s="1">
        <v>1019.5022</v>
      </c>
      <c r="B97">
        <v>1</v>
      </c>
      <c r="C97" s="1">
        <v>1019.5004</v>
      </c>
      <c r="D97" s="4">
        <f t="shared" si="2"/>
        <v>-1.7655706657917056</v>
      </c>
      <c r="E97" t="s">
        <v>100</v>
      </c>
    </row>
    <row r="98" spans="1:5" x14ac:dyDescent="0.25">
      <c r="A98" s="1">
        <v>1021.0902</v>
      </c>
      <c r="B98">
        <v>5</v>
      </c>
      <c r="C98" s="1">
        <v>1021.0852</v>
      </c>
      <c r="D98" s="4">
        <f t="shared" ref="D98:D129" si="3">(C98-A98)/C98*1000000</f>
        <v>-4.8967510252772763</v>
      </c>
      <c r="E98" t="s">
        <v>999</v>
      </c>
    </row>
    <row r="99" spans="1:5" x14ac:dyDescent="0.25">
      <c r="A99" s="1">
        <v>1021.4712</v>
      </c>
      <c r="B99">
        <v>2</v>
      </c>
      <c r="C99" s="1">
        <v>1021.4691</v>
      </c>
      <c r="D99" s="4">
        <f t="shared" si="3"/>
        <v>-2.0558624827002641</v>
      </c>
      <c r="E99" t="s">
        <v>16</v>
      </c>
    </row>
    <row r="100" spans="1:5" x14ac:dyDescent="0.25">
      <c r="A100" s="1">
        <v>1024.4924000000001</v>
      </c>
      <c r="B100">
        <v>5</v>
      </c>
      <c r="C100" s="1">
        <v>1024.4905000000001</v>
      </c>
      <c r="D100" s="4">
        <f t="shared" si="3"/>
        <v>-1.8545803987228853</v>
      </c>
      <c r="E100" t="s">
        <v>23</v>
      </c>
    </row>
    <row r="101" spans="1:5" x14ac:dyDescent="0.25">
      <c r="A101" s="1">
        <v>1028.4965</v>
      </c>
      <c r="B101">
        <v>2</v>
      </c>
      <c r="C101" s="1">
        <v>1028.4938</v>
      </c>
      <c r="D101" s="4">
        <f t="shared" si="3"/>
        <v>-2.6251981295408546</v>
      </c>
      <c r="E101" t="s">
        <v>126</v>
      </c>
    </row>
    <row r="102" spans="1:5" x14ac:dyDescent="0.25">
      <c r="A102" s="1">
        <v>1032.1131</v>
      </c>
      <c r="B102">
        <v>5</v>
      </c>
      <c r="C102" s="1">
        <v>1032.1108999999999</v>
      </c>
      <c r="D102" s="4">
        <f t="shared" si="3"/>
        <v>-2.1315538864378589</v>
      </c>
      <c r="E102" t="s">
        <v>268</v>
      </c>
    </row>
    <row r="103" spans="1:5" x14ac:dyDescent="0.25">
      <c r="A103" s="1">
        <v>1037.5148999999999</v>
      </c>
      <c r="B103">
        <v>3</v>
      </c>
      <c r="C103" s="1">
        <v>1037.5127</v>
      </c>
      <c r="D103" s="4">
        <f t="shared" si="3"/>
        <v>-2.1204559711919693</v>
      </c>
      <c r="E103" t="s">
        <v>93</v>
      </c>
    </row>
    <row r="104" spans="1:5" x14ac:dyDescent="0.25">
      <c r="A104" s="1">
        <v>1039.5033000000001</v>
      </c>
      <c r="B104">
        <v>4</v>
      </c>
      <c r="C104" s="1">
        <v>1039.4992</v>
      </c>
      <c r="D104" s="4">
        <f t="shared" si="3"/>
        <v>-3.9442069797722641</v>
      </c>
      <c r="E104" t="s">
        <v>1000</v>
      </c>
    </row>
    <row r="105" spans="1:5" x14ac:dyDescent="0.25">
      <c r="A105" s="1">
        <v>1042.1982</v>
      </c>
      <c r="B105">
        <v>3</v>
      </c>
      <c r="C105" s="1">
        <v>1042.1958999999999</v>
      </c>
      <c r="D105" s="4">
        <f t="shared" si="3"/>
        <v>-2.2068787644480024</v>
      </c>
      <c r="E105" t="s">
        <v>113</v>
      </c>
    </row>
    <row r="106" spans="1:5" x14ac:dyDescent="0.25">
      <c r="A106" s="1">
        <v>1043.7585999999999</v>
      </c>
      <c r="B106">
        <v>4</v>
      </c>
      <c r="C106" s="1">
        <v>1043.7557999999999</v>
      </c>
      <c r="D106" s="4">
        <f t="shared" si="3"/>
        <v>-2.6826198235059038</v>
      </c>
      <c r="E106" t="s">
        <v>746</v>
      </c>
    </row>
    <row r="107" spans="1:5" x14ac:dyDescent="0.25">
      <c r="A107" s="1">
        <v>1050.1119000000001</v>
      </c>
      <c r="B107">
        <v>5</v>
      </c>
      <c r="C107" s="1">
        <v>1050.1095</v>
      </c>
      <c r="D107" s="4">
        <f t="shared" si="3"/>
        <v>-2.2854759432989336</v>
      </c>
      <c r="E107" t="s">
        <v>27</v>
      </c>
    </row>
    <row r="108" spans="1:5" x14ac:dyDescent="0.25">
      <c r="A108" s="1">
        <v>1054.7181</v>
      </c>
      <c r="B108">
        <v>5</v>
      </c>
      <c r="C108" s="1">
        <v>1054.7168999999999</v>
      </c>
      <c r="D108" s="4">
        <f t="shared" si="3"/>
        <v>-1.1377460626197635</v>
      </c>
      <c r="E108" t="s">
        <v>1001</v>
      </c>
    </row>
    <row r="109" spans="1:5" x14ac:dyDescent="0.25">
      <c r="A109" s="1">
        <v>1058.3208999999999</v>
      </c>
      <c r="B109">
        <v>5</v>
      </c>
      <c r="C109" s="1">
        <v>1058.319</v>
      </c>
      <c r="D109" s="4">
        <f t="shared" si="3"/>
        <v>-1.7952999048281364</v>
      </c>
      <c r="E109" t="s">
        <v>22</v>
      </c>
    </row>
    <row r="110" spans="1:5" x14ac:dyDescent="0.25">
      <c r="A110" s="1">
        <v>1065.5399</v>
      </c>
      <c r="B110">
        <v>1</v>
      </c>
      <c r="C110" s="1">
        <v>1065.5397</v>
      </c>
      <c r="D110" s="4">
        <f t="shared" si="3"/>
        <v>-0.18769830908205098</v>
      </c>
      <c r="E110" t="s">
        <v>1002</v>
      </c>
    </row>
    <row r="111" spans="1:5" x14ac:dyDescent="0.25">
      <c r="A111" s="1">
        <v>1070.5385000000001</v>
      </c>
      <c r="B111">
        <v>3</v>
      </c>
      <c r="C111" s="1">
        <v>1070.5355</v>
      </c>
      <c r="D111" s="4">
        <f t="shared" si="3"/>
        <v>-2.802335840480239</v>
      </c>
      <c r="E111" t="s">
        <v>101</v>
      </c>
    </row>
    <row r="112" spans="1:5" x14ac:dyDescent="0.25">
      <c r="A112" s="1">
        <v>1072.3177000000001</v>
      </c>
      <c r="B112">
        <v>5</v>
      </c>
      <c r="C112" s="1">
        <v>1072.3159000000001</v>
      </c>
      <c r="D112" s="4">
        <f t="shared" si="3"/>
        <v>-1.6786098201126276</v>
      </c>
      <c r="E112" t="s">
        <v>1003</v>
      </c>
    </row>
    <row r="113" spans="1:5" x14ac:dyDescent="0.25">
      <c r="A113" s="1">
        <v>1073.8877</v>
      </c>
      <c r="B113">
        <v>3</v>
      </c>
      <c r="C113" s="1">
        <v>1073.8870999999999</v>
      </c>
      <c r="D113" s="4">
        <f t="shared" si="3"/>
        <v>-0.55871795096222066</v>
      </c>
      <c r="E113" t="s">
        <v>122</v>
      </c>
    </row>
    <row r="114" spans="1:5" x14ac:dyDescent="0.25">
      <c r="A114" s="1">
        <v>1075.9208000000001</v>
      </c>
      <c r="B114">
        <v>5</v>
      </c>
      <c r="C114" s="1">
        <v>1075.9179999999999</v>
      </c>
      <c r="D114" s="4">
        <f t="shared" si="3"/>
        <v>-2.6024288098225306</v>
      </c>
      <c r="E114" t="s">
        <v>1004</v>
      </c>
    </row>
    <row r="115" spans="1:5" x14ac:dyDescent="0.25">
      <c r="A115" s="1">
        <v>1076.9874</v>
      </c>
      <c r="B115">
        <v>2</v>
      </c>
      <c r="C115" s="1">
        <v>1076.9851000000001</v>
      </c>
      <c r="D115" s="4">
        <f t="shared" si="3"/>
        <v>-2.1355912907963162</v>
      </c>
      <c r="E115" t="s">
        <v>105</v>
      </c>
    </row>
    <row r="116" spans="1:5" x14ac:dyDescent="0.25">
      <c r="A116" s="1">
        <v>1084.0125</v>
      </c>
      <c r="B116">
        <v>2</v>
      </c>
      <c r="C116" s="1">
        <v>1084.0099</v>
      </c>
      <c r="D116" s="4">
        <f t="shared" si="3"/>
        <v>-2.3985020801281127</v>
      </c>
      <c r="E116" t="s">
        <v>35</v>
      </c>
    </row>
    <row r="117" spans="1:5" x14ac:dyDescent="0.25">
      <c r="A117" s="1">
        <v>1085.9926</v>
      </c>
      <c r="B117">
        <v>2</v>
      </c>
      <c r="C117" s="1">
        <v>1085.9903999999999</v>
      </c>
      <c r="D117" s="4">
        <f t="shared" si="3"/>
        <v>-2.0258005965152881</v>
      </c>
      <c r="E117" t="s">
        <v>106</v>
      </c>
    </row>
    <row r="118" spans="1:5" x14ac:dyDescent="0.25">
      <c r="A118" s="1">
        <v>1093.0178000000001</v>
      </c>
      <c r="B118">
        <v>2</v>
      </c>
      <c r="C118" s="1">
        <v>1093.0151000000001</v>
      </c>
      <c r="D118" s="4">
        <f t="shared" si="3"/>
        <v>-2.4702311980908274</v>
      </c>
      <c r="E118" t="s">
        <v>36</v>
      </c>
    </row>
    <row r="119" spans="1:5" x14ac:dyDescent="0.25">
      <c r="A119" s="1">
        <v>1129.5880999999999</v>
      </c>
      <c r="B119">
        <v>1</v>
      </c>
      <c r="C119" s="1">
        <v>1129.5848000000001</v>
      </c>
      <c r="D119" s="4">
        <f t="shared" si="3"/>
        <v>-2.9214274128456341</v>
      </c>
      <c r="E119" t="s">
        <v>1005</v>
      </c>
    </row>
    <row r="120" spans="1:5" x14ac:dyDescent="0.25">
      <c r="A120" s="1">
        <v>1134.0091</v>
      </c>
      <c r="B120">
        <v>2</v>
      </c>
      <c r="C120" s="1">
        <v>1134.0065999999999</v>
      </c>
      <c r="D120" s="4">
        <f t="shared" si="3"/>
        <v>-2.204572707120549</v>
      </c>
      <c r="E120" t="s">
        <v>118</v>
      </c>
    </row>
    <row r="121" spans="1:5" x14ac:dyDescent="0.25">
      <c r="A121" s="1">
        <v>1143.0144</v>
      </c>
      <c r="B121">
        <v>2</v>
      </c>
      <c r="C121" s="1">
        <v>1143.0118</v>
      </c>
      <c r="D121" s="4">
        <f t="shared" si="3"/>
        <v>-2.27469217730689</v>
      </c>
      <c r="E121" t="s">
        <v>120</v>
      </c>
    </row>
    <row r="122" spans="1:5" x14ac:dyDescent="0.25">
      <c r="A122" s="1">
        <v>1147.5983000000001</v>
      </c>
      <c r="B122">
        <v>2</v>
      </c>
      <c r="C122" s="1">
        <v>1147.5953</v>
      </c>
      <c r="D122" s="4">
        <f t="shared" si="3"/>
        <v>-2.6141619786665498</v>
      </c>
      <c r="E122" t="s">
        <v>18</v>
      </c>
    </row>
    <row r="123" spans="1:5" x14ac:dyDescent="0.25">
      <c r="A123" s="1">
        <v>1157.0468000000001</v>
      </c>
      <c r="B123">
        <v>2</v>
      </c>
      <c r="C123" s="1">
        <v>1157.0444</v>
      </c>
      <c r="D123" s="4">
        <f t="shared" si="3"/>
        <v>-2.074250564697147</v>
      </c>
      <c r="E123" t="s">
        <v>142</v>
      </c>
    </row>
    <row r="124" spans="1:5" x14ac:dyDescent="0.25">
      <c r="A124" s="1">
        <v>1190.5519999999999</v>
      </c>
      <c r="B124">
        <v>2</v>
      </c>
      <c r="C124" s="1">
        <v>1190.5486000000001</v>
      </c>
      <c r="D124" s="4">
        <f t="shared" si="3"/>
        <v>-2.8558262970773733</v>
      </c>
      <c r="E124" t="s">
        <v>764</v>
      </c>
    </row>
    <row r="125" spans="1:5" x14ac:dyDescent="0.25">
      <c r="A125" s="1">
        <v>1197.5761</v>
      </c>
      <c r="B125">
        <v>2</v>
      </c>
      <c r="C125" s="1">
        <v>1197.5734</v>
      </c>
      <c r="D125" s="4">
        <f t="shared" si="3"/>
        <v>-2.2545590942520648</v>
      </c>
      <c r="E125" t="s">
        <v>155</v>
      </c>
    </row>
    <row r="126" spans="1:5" x14ac:dyDescent="0.25">
      <c r="A126" s="1">
        <v>1199.5555999999999</v>
      </c>
      <c r="B126">
        <v>2</v>
      </c>
      <c r="C126" s="1">
        <v>1199.5539000000001</v>
      </c>
      <c r="D126" s="4">
        <f t="shared" si="3"/>
        <v>-1.4171935081872007</v>
      </c>
      <c r="E126" t="s">
        <v>131</v>
      </c>
    </row>
    <row r="127" spans="1:5" x14ac:dyDescent="0.25">
      <c r="A127" s="1">
        <v>1204.5697</v>
      </c>
      <c r="B127">
        <v>1</v>
      </c>
      <c r="C127" s="1">
        <v>1204.5667000000001</v>
      </c>
      <c r="D127" s="4">
        <f t="shared" si="3"/>
        <v>-2.4905221105058435</v>
      </c>
      <c r="E127" t="s">
        <v>399</v>
      </c>
    </row>
    <row r="128" spans="1:5" x14ac:dyDescent="0.25">
      <c r="A128" s="1">
        <v>1206.5812000000001</v>
      </c>
      <c r="B128">
        <v>2</v>
      </c>
      <c r="C128" s="1">
        <v>1206.5786000000001</v>
      </c>
      <c r="D128" s="4">
        <f t="shared" si="3"/>
        <v>-2.1548534012035914</v>
      </c>
      <c r="E128" t="s">
        <v>156</v>
      </c>
    </row>
    <row r="129" spans="1:5" x14ac:dyDescent="0.25">
      <c r="A129" s="1">
        <v>1222.5795000000001</v>
      </c>
      <c r="B129">
        <v>1</v>
      </c>
      <c r="C129" s="1">
        <v>1222.5772999999999</v>
      </c>
      <c r="D129" s="4">
        <f t="shared" si="3"/>
        <v>-1.7994772192563007</v>
      </c>
      <c r="E129" t="s">
        <v>171</v>
      </c>
    </row>
    <row r="130" spans="1:5" x14ac:dyDescent="0.25">
      <c r="A130" s="1">
        <v>1258.6306</v>
      </c>
      <c r="B130">
        <v>1</v>
      </c>
      <c r="C130" s="1">
        <v>1258.6274000000001</v>
      </c>
      <c r="D130" s="4">
        <f t="shared" ref="D130:D141" si="4">(C130-A130)/C130*1000000</f>
        <v>-2.5424521982270964</v>
      </c>
      <c r="E130" t="s">
        <v>639</v>
      </c>
    </row>
    <row r="131" spans="1:5" x14ac:dyDescent="0.25">
      <c r="A131" s="1">
        <v>1263.6053999999999</v>
      </c>
      <c r="B131">
        <v>2</v>
      </c>
      <c r="C131" s="1">
        <v>1263.6014</v>
      </c>
      <c r="D131" s="4">
        <f t="shared" si="4"/>
        <v>-3.1655552137766012</v>
      </c>
      <c r="E131" t="s">
        <v>143</v>
      </c>
    </row>
    <row r="132" spans="1:5" x14ac:dyDescent="0.25">
      <c r="A132" s="1">
        <v>1270.6285</v>
      </c>
      <c r="B132">
        <v>2</v>
      </c>
      <c r="C132" s="1">
        <v>1270.6261</v>
      </c>
      <c r="D132" s="4">
        <f t="shared" si="4"/>
        <v>-1.8888325999911948</v>
      </c>
      <c r="E132" t="s">
        <v>170</v>
      </c>
    </row>
    <row r="133" spans="1:5" x14ac:dyDescent="0.25">
      <c r="A133" s="1">
        <v>1276.6402</v>
      </c>
      <c r="B133">
        <v>1</v>
      </c>
      <c r="C133" s="1">
        <v>1276.6378999999999</v>
      </c>
      <c r="D133" s="4">
        <f t="shared" si="4"/>
        <v>-1.8016071746771531</v>
      </c>
      <c r="E133" t="s">
        <v>437</v>
      </c>
    </row>
    <row r="134" spans="1:5" x14ac:dyDescent="0.25">
      <c r="A134" s="1">
        <v>1312.1128000000001</v>
      </c>
      <c r="B134">
        <v>2</v>
      </c>
      <c r="C134" s="1">
        <v>1312.1095</v>
      </c>
      <c r="D134" s="4">
        <f t="shared" si="4"/>
        <v>-2.5150339968433482</v>
      </c>
      <c r="E134" t="s">
        <v>375</v>
      </c>
    </row>
    <row r="135" spans="1:5" x14ac:dyDescent="0.25">
      <c r="A135" s="1">
        <v>1321.1185</v>
      </c>
      <c r="B135">
        <v>2</v>
      </c>
      <c r="C135" s="1">
        <v>1321.1148000000001</v>
      </c>
      <c r="D135" s="4">
        <f t="shared" si="4"/>
        <v>-2.8006650141083265</v>
      </c>
      <c r="E135" t="s">
        <v>157</v>
      </c>
    </row>
    <row r="136" spans="1:5" x14ac:dyDescent="0.25">
      <c r="A136" s="1">
        <v>1350.6744000000001</v>
      </c>
      <c r="B136">
        <v>1</v>
      </c>
      <c r="C136" s="1">
        <v>1350.6722</v>
      </c>
      <c r="D136" s="4">
        <f t="shared" si="4"/>
        <v>-1.6288185987169026</v>
      </c>
      <c r="E136" t="s">
        <v>52</v>
      </c>
    </row>
    <row r="137" spans="1:5" x14ac:dyDescent="0.25">
      <c r="A137" s="1">
        <v>1385.1651999999999</v>
      </c>
      <c r="B137">
        <v>2</v>
      </c>
      <c r="C137" s="1">
        <v>1385.1623</v>
      </c>
      <c r="D137" s="4">
        <f t="shared" si="4"/>
        <v>-2.0936174771390772</v>
      </c>
      <c r="E137" t="s">
        <v>44</v>
      </c>
    </row>
    <row r="138" spans="1:5" x14ac:dyDescent="0.25">
      <c r="A138" s="1">
        <v>1405.6849</v>
      </c>
      <c r="B138">
        <v>1</v>
      </c>
      <c r="C138" s="1">
        <v>1405.6804999999999</v>
      </c>
      <c r="D138" s="4">
        <f t="shared" si="4"/>
        <v>-3.1301565327486425</v>
      </c>
      <c r="E138" t="s">
        <v>369</v>
      </c>
    </row>
    <row r="139" spans="1:5" x14ac:dyDescent="0.25">
      <c r="A139" s="1">
        <v>1479.7344000000001</v>
      </c>
      <c r="B139">
        <v>1</v>
      </c>
      <c r="C139" s="1">
        <v>1479.7301</v>
      </c>
      <c r="D139" s="4">
        <f t="shared" si="4"/>
        <v>-2.9059353459509136</v>
      </c>
      <c r="E139" t="s">
        <v>642</v>
      </c>
    </row>
    <row r="140" spans="1:5" x14ac:dyDescent="0.25">
      <c r="A140" s="1">
        <v>1497.7454</v>
      </c>
      <c r="B140">
        <v>1</v>
      </c>
      <c r="C140" s="1">
        <v>1497.7406000000001</v>
      </c>
      <c r="D140" s="4">
        <f t="shared" si="4"/>
        <v>-3.2048273245260024</v>
      </c>
      <c r="E140" t="s">
        <v>54</v>
      </c>
    </row>
    <row r="141" spans="1:5" x14ac:dyDescent="0.25">
      <c r="A141" s="1">
        <v>1519.7275999999999</v>
      </c>
      <c r="B141">
        <v>1</v>
      </c>
      <c r="C141" s="1">
        <v>1519.7235000000001</v>
      </c>
      <c r="D141" s="4">
        <f t="shared" si="4"/>
        <v>-2.6978591828581382</v>
      </c>
      <c r="E141" t="s">
        <v>382</v>
      </c>
    </row>
  </sheetData>
  <sortState ref="A2:G141">
    <sortCondition ref="A2:A141"/>
  </sortState>
  <mergeCells count="1">
    <mergeCell ref="H2:J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M130"/>
  <sheetViews>
    <sheetView workbookViewId="0">
      <selection activeCell="G108" sqref="G108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3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06</v>
      </c>
      <c r="I1" t="s">
        <v>1007</v>
      </c>
      <c r="M1" t="s">
        <v>1029</v>
      </c>
    </row>
    <row r="2" spans="1:13" x14ac:dyDescent="0.25">
      <c r="A2" s="1">
        <v>385.13630000000001</v>
      </c>
      <c r="B2">
        <v>1</v>
      </c>
      <c r="C2" s="1">
        <v>385.1354</v>
      </c>
      <c r="D2" s="4">
        <f t="shared" ref="D2:D33" si="0">(C2-A2)/C2*1000000</f>
        <v>-2.3368404981766289</v>
      </c>
      <c r="E2" t="s">
        <v>226</v>
      </c>
      <c r="G2" t="s">
        <v>9</v>
      </c>
      <c r="H2" s="22" t="s">
        <v>1008</v>
      </c>
      <c r="I2" s="22"/>
      <c r="J2" s="22"/>
    </row>
    <row r="3" spans="1:13" x14ac:dyDescent="0.25">
      <c r="A3" s="1">
        <v>403.14710000000002</v>
      </c>
      <c r="B3">
        <v>1</v>
      </c>
      <c r="C3" s="1">
        <v>403.14600000000002</v>
      </c>
      <c r="D3" s="4">
        <f t="shared" si="0"/>
        <v>-2.7285400326633393</v>
      </c>
      <c r="E3" t="s">
        <v>11</v>
      </c>
      <c r="H3" s="22"/>
      <c r="I3" s="22"/>
      <c r="J3" s="22"/>
    </row>
    <row r="4" spans="1:13" x14ac:dyDescent="0.25">
      <c r="A4" s="1">
        <v>430.25439999999998</v>
      </c>
      <c r="B4">
        <v>2</v>
      </c>
      <c r="C4" s="1">
        <v>430.2534</v>
      </c>
      <c r="D4" s="4">
        <f t="shared" si="0"/>
        <v>-2.3242117319150837</v>
      </c>
      <c r="E4" t="s">
        <v>230</v>
      </c>
      <c r="H4" s="22"/>
      <c r="I4" s="22"/>
      <c r="J4" s="22"/>
    </row>
    <row r="5" spans="1:13" x14ac:dyDescent="0.25">
      <c r="A5" s="1">
        <v>447.2208</v>
      </c>
      <c r="B5">
        <v>1</v>
      </c>
      <c r="C5" s="1">
        <v>447.21980000000002</v>
      </c>
      <c r="D5" s="4">
        <f t="shared" si="0"/>
        <v>-2.2360369553770947</v>
      </c>
      <c r="E5" t="s">
        <v>8</v>
      </c>
    </row>
    <row r="6" spans="1:13" x14ac:dyDescent="0.25">
      <c r="A6" s="1">
        <v>487.2158</v>
      </c>
      <c r="B6">
        <v>1</v>
      </c>
      <c r="C6" s="1">
        <v>487.21469999999999</v>
      </c>
      <c r="D6" s="4">
        <f t="shared" si="0"/>
        <v>-2.2577315503988169</v>
      </c>
      <c r="E6" t="s">
        <v>309</v>
      </c>
    </row>
    <row r="7" spans="1:13" x14ac:dyDescent="0.25">
      <c r="A7" s="1">
        <v>504.24270000000001</v>
      </c>
      <c r="B7">
        <v>1</v>
      </c>
      <c r="C7" s="1">
        <v>504.24130000000002</v>
      </c>
      <c r="D7" s="4">
        <f t="shared" si="0"/>
        <v>-2.7764484979505482</v>
      </c>
      <c r="E7" t="s">
        <v>238</v>
      </c>
    </row>
    <row r="8" spans="1:13" x14ac:dyDescent="0.25">
      <c r="A8" s="1">
        <v>513.23159999999996</v>
      </c>
      <c r="B8">
        <v>1</v>
      </c>
      <c r="C8" s="1">
        <v>513.23040000000003</v>
      </c>
      <c r="D8" s="4">
        <f t="shared" si="0"/>
        <v>-2.3381311783677448</v>
      </c>
      <c r="E8" t="s">
        <v>231</v>
      </c>
    </row>
    <row r="9" spans="1:13" x14ac:dyDescent="0.25">
      <c r="A9" s="1">
        <v>531.2423</v>
      </c>
      <c r="B9">
        <v>1</v>
      </c>
      <c r="C9" s="1">
        <v>531.24090000000001</v>
      </c>
      <c r="D9" s="4">
        <f t="shared" si="0"/>
        <v>-2.6353392594388567</v>
      </c>
      <c r="E9" t="s">
        <v>57</v>
      </c>
    </row>
    <row r="10" spans="1:13" x14ac:dyDescent="0.25">
      <c r="A10" s="1">
        <v>617.84460000000001</v>
      </c>
      <c r="B10">
        <v>2</v>
      </c>
      <c r="C10" s="1">
        <v>617.84310000000005</v>
      </c>
      <c r="D10" s="4">
        <f t="shared" si="0"/>
        <v>-2.4278008445259478</v>
      </c>
      <c r="E10" t="s">
        <v>60</v>
      </c>
    </row>
    <row r="11" spans="1:13" x14ac:dyDescent="0.25">
      <c r="A11" s="1">
        <v>632.33780000000002</v>
      </c>
      <c r="B11">
        <v>1</v>
      </c>
      <c r="C11" s="1">
        <v>632.33619999999996</v>
      </c>
      <c r="D11" s="4">
        <f t="shared" si="0"/>
        <v>-2.5302995464329174</v>
      </c>
      <c r="E11" t="s">
        <v>79</v>
      </c>
    </row>
    <row r="12" spans="1:13" x14ac:dyDescent="0.25">
      <c r="A12" s="1">
        <v>653.30870000000004</v>
      </c>
      <c r="B12">
        <v>2</v>
      </c>
      <c r="C12" s="1">
        <v>653.30709999999999</v>
      </c>
      <c r="D12" s="4">
        <f t="shared" si="0"/>
        <v>-2.449077929894095</v>
      </c>
      <c r="E12" t="s">
        <v>64</v>
      </c>
    </row>
    <row r="13" spans="1:13" x14ac:dyDescent="0.25">
      <c r="A13" s="1">
        <v>660.30039999999997</v>
      </c>
      <c r="B13">
        <v>1</v>
      </c>
      <c r="C13" s="1">
        <v>660.29880000000003</v>
      </c>
      <c r="D13" s="4">
        <f t="shared" si="0"/>
        <v>-2.4231454001422197</v>
      </c>
      <c r="E13" t="s">
        <v>61</v>
      </c>
    </row>
    <row r="14" spans="1:13" x14ac:dyDescent="0.25">
      <c r="A14" s="1">
        <v>678.31100000000004</v>
      </c>
      <c r="B14">
        <v>1</v>
      </c>
      <c r="C14" s="1">
        <v>678.30930000000001</v>
      </c>
      <c r="D14" s="4">
        <f t="shared" si="0"/>
        <v>-2.5062313018972504</v>
      </c>
      <c r="E14" t="s">
        <v>62</v>
      </c>
    </row>
    <row r="15" spans="1:13" x14ac:dyDescent="0.25">
      <c r="A15" s="1">
        <v>688.84540000000004</v>
      </c>
      <c r="B15">
        <v>2</v>
      </c>
      <c r="C15" s="1">
        <v>688.84389999999996</v>
      </c>
      <c r="D15" s="4">
        <f t="shared" si="0"/>
        <v>-2.1775615637711487</v>
      </c>
      <c r="E15" t="s">
        <v>755</v>
      </c>
    </row>
    <row r="16" spans="1:13" x14ac:dyDescent="0.25">
      <c r="A16" s="1">
        <v>698.04010000000005</v>
      </c>
      <c r="B16">
        <v>3</v>
      </c>
      <c r="C16" s="1">
        <v>698.03930000000003</v>
      </c>
      <c r="D16" s="4">
        <f t="shared" si="0"/>
        <v>-1.146067277338908</v>
      </c>
      <c r="E16" t="s">
        <v>65</v>
      </c>
    </row>
    <row r="17" spans="1:5" x14ac:dyDescent="0.25">
      <c r="A17" s="1">
        <v>702.84299999999996</v>
      </c>
      <c r="B17">
        <v>2</v>
      </c>
      <c r="C17" s="1">
        <v>702.84130000000005</v>
      </c>
      <c r="D17" s="4">
        <f t="shared" si="0"/>
        <v>-2.4187537071517076</v>
      </c>
      <c r="E17" t="s">
        <v>74</v>
      </c>
    </row>
    <row r="18" spans="1:5" x14ac:dyDescent="0.25">
      <c r="A18" s="1">
        <v>731.40639999999996</v>
      </c>
      <c r="B18">
        <v>1</v>
      </c>
      <c r="C18" s="1">
        <v>731.40459999999996</v>
      </c>
      <c r="D18" s="4">
        <f t="shared" si="0"/>
        <v>-2.4610181560287021</v>
      </c>
      <c r="E18" t="s">
        <v>85</v>
      </c>
    </row>
    <row r="19" spans="1:5" x14ac:dyDescent="0.25">
      <c r="A19" s="1">
        <v>757.88530000000003</v>
      </c>
      <c r="B19">
        <v>2</v>
      </c>
      <c r="C19" s="1">
        <v>757.88350000000003</v>
      </c>
      <c r="D19" s="4">
        <f t="shared" si="0"/>
        <v>-2.3750352131995358</v>
      </c>
      <c r="E19" t="s">
        <v>78</v>
      </c>
    </row>
    <row r="20" spans="1:5" x14ac:dyDescent="0.25">
      <c r="A20" s="1">
        <v>766.89059999999995</v>
      </c>
      <c r="B20">
        <v>2</v>
      </c>
      <c r="C20" s="1">
        <v>766.88879999999995</v>
      </c>
      <c r="D20" s="4">
        <f t="shared" si="0"/>
        <v>-2.347146026911477</v>
      </c>
      <c r="E20" t="s">
        <v>242</v>
      </c>
    </row>
    <row r="21" spans="1:5" x14ac:dyDescent="0.25">
      <c r="A21" s="1">
        <v>789.34320000000002</v>
      </c>
      <c r="B21">
        <v>1</v>
      </c>
      <c r="C21" s="1">
        <v>789.34140000000002</v>
      </c>
      <c r="D21" s="4">
        <f t="shared" si="0"/>
        <v>-2.280382100828501</v>
      </c>
      <c r="E21" t="s">
        <v>66</v>
      </c>
    </row>
    <row r="22" spans="1:5" x14ac:dyDescent="0.25">
      <c r="A22" s="1">
        <v>807.35389999999995</v>
      </c>
      <c r="B22">
        <v>1</v>
      </c>
      <c r="C22" s="1">
        <v>807.3519</v>
      </c>
      <c r="D22" s="4">
        <f t="shared" si="0"/>
        <v>-2.4772345243167275</v>
      </c>
      <c r="E22" t="s">
        <v>69</v>
      </c>
    </row>
    <row r="23" spans="1:5" x14ac:dyDescent="0.25">
      <c r="A23" s="1">
        <v>822.4067</v>
      </c>
      <c r="B23">
        <v>2</v>
      </c>
      <c r="C23" s="1">
        <v>822.40480000000002</v>
      </c>
      <c r="D23" s="4">
        <f t="shared" si="0"/>
        <v>-2.3102977997913055</v>
      </c>
      <c r="E23" t="s">
        <v>83</v>
      </c>
    </row>
    <row r="24" spans="1:5" x14ac:dyDescent="0.25">
      <c r="A24" s="1">
        <v>825.44830000000002</v>
      </c>
      <c r="B24">
        <v>2</v>
      </c>
      <c r="C24" s="1">
        <v>825.44650000000001</v>
      </c>
      <c r="D24" s="4">
        <f t="shared" si="0"/>
        <v>-2.1806379941073226</v>
      </c>
      <c r="E24" t="s">
        <v>86</v>
      </c>
    </row>
    <row r="25" spans="1:5" x14ac:dyDescent="0.25">
      <c r="A25" s="1">
        <v>831.41200000000003</v>
      </c>
      <c r="B25">
        <v>2</v>
      </c>
      <c r="C25" s="1">
        <v>831.41010000000006</v>
      </c>
      <c r="D25" s="4">
        <f t="shared" si="0"/>
        <v>-2.2852741384520203</v>
      </c>
      <c r="E25" t="s">
        <v>17</v>
      </c>
    </row>
    <row r="26" spans="1:5" x14ac:dyDescent="0.25">
      <c r="A26" s="1">
        <v>841.49090000000001</v>
      </c>
      <c r="B26">
        <v>1</v>
      </c>
      <c r="C26" s="1">
        <v>841.48900000000003</v>
      </c>
      <c r="D26" s="4">
        <f t="shared" si="0"/>
        <v>-2.2579023611453133</v>
      </c>
      <c r="E26" t="s">
        <v>638</v>
      </c>
    </row>
    <row r="27" spans="1:5" x14ac:dyDescent="0.25">
      <c r="A27" s="1">
        <v>859.50170000000003</v>
      </c>
      <c r="B27">
        <v>1</v>
      </c>
      <c r="C27" s="1">
        <v>859.49959999999999</v>
      </c>
      <c r="D27" s="4">
        <f t="shared" si="0"/>
        <v>-2.4432821144318058</v>
      </c>
      <c r="E27" t="s">
        <v>100</v>
      </c>
    </row>
    <row r="28" spans="1:5" x14ac:dyDescent="0.25">
      <c r="A28" s="1">
        <v>864.0992</v>
      </c>
      <c r="B28">
        <v>3</v>
      </c>
      <c r="C28" s="1">
        <v>864.09630000000004</v>
      </c>
      <c r="D28" s="4">
        <f t="shared" si="0"/>
        <v>-3.3561074152894319</v>
      </c>
      <c r="E28" t="s">
        <v>249</v>
      </c>
    </row>
    <row r="29" spans="1:5" x14ac:dyDescent="0.25">
      <c r="A29" s="1">
        <v>872.93050000000005</v>
      </c>
      <c r="B29">
        <v>2</v>
      </c>
      <c r="C29" s="1">
        <v>872.92870000000005</v>
      </c>
      <c r="D29" s="4">
        <f t="shared" si="0"/>
        <v>-2.0620240805496604</v>
      </c>
      <c r="E29" t="s">
        <v>344</v>
      </c>
    </row>
    <row r="30" spans="1:5" x14ac:dyDescent="0.25">
      <c r="A30" s="1">
        <v>880.96500000000003</v>
      </c>
      <c r="B30">
        <v>2</v>
      </c>
      <c r="C30" s="1">
        <v>880.96249999999998</v>
      </c>
      <c r="D30" s="4">
        <f t="shared" si="0"/>
        <v>-2.8378052414882244</v>
      </c>
      <c r="E30" t="s">
        <v>92</v>
      </c>
    </row>
    <row r="31" spans="1:5" x14ac:dyDescent="0.25">
      <c r="A31" s="1">
        <v>881.93619999999999</v>
      </c>
      <c r="B31">
        <v>2</v>
      </c>
      <c r="C31" s="1">
        <v>881.93389999999999</v>
      </c>
      <c r="D31" s="4">
        <f t="shared" si="0"/>
        <v>-2.607905195606028</v>
      </c>
      <c r="E31" t="s">
        <v>98</v>
      </c>
    </row>
    <row r="32" spans="1:5" x14ac:dyDescent="0.25">
      <c r="A32" s="1">
        <v>889.96969999999999</v>
      </c>
      <c r="B32">
        <v>2</v>
      </c>
      <c r="C32" s="1">
        <v>889.96780000000001</v>
      </c>
      <c r="D32" s="4">
        <f t="shared" si="0"/>
        <v>-2.134908701166276</v>
      </c>
      <c r="E32" t="s">
        <v>95</v>
      </c>
    </row>
    <row r="33" spans="1:5" x14ac:dyDescent="0.25">
      <c r="A33" s="1">
        <v>896.10850000000005</v>
      </c>
      <c r="B33">
        <v>3</v>
      </c>
      <c r="C33" s="1">
        <v>896.10709999999995</v>
      </c>
      <c r="D33" s="4">
        <f t="shared" si="0"/>
        <v>-1.5623132548590661</v>
      </c>
      <c r="E33" t="s">
        <v>96</v>
      </c>
    </row>
    <row r="34" spans="1:5" x14ac:dyDescent="0.25">
      <c r="A34" s="1">
        <v>902.1123</v>
      </c>
      <c r="B34">
        <v>3</v>
      </c>
      <c r="C34" s="1">
        <v>902.11059999999998</v>
      </c>
      <c r="D34" s="4">
        <f t="shared" ref="D34:D65" si="1">(C34-A34)/C34*1000000</f>
        <v>-1.8844695983264275</v>
      </c>
      <c r="E34" t="s">
        <v>97</v>
      </c>
    </row>
    <row r="35" spans="1:5" x14ac:dyDescent="0.25">
      <c r="A35" s="1">
        <v>917.47299999999996</v>
      </c>
      <c r="B35">
        <v>2</v>
      </c>
      <c r="C35" s="1">
        <v>917.47069999999997</v>
      </c>
      <c r="D35" s="4">
        <f t="shared" si="1"/>
        <v>-2.506892045698121</v>
      </c>
      <c r="E35" t="s">
        <v>1009</v>
      </c>
    </row>
    <row r="36" spans="1:5" x14ac:dyDescent="0.25">
      <c r="A36" s="1">
        <v>922.46510000000001</v>
      </c>
      <c r="B36">
        <v>2</v>
      </c>
      <c r="C36" s="1">
        <v>922.46289999999999</v>
      </c>
      <c r="D36" s="4">
        <f t="shared" si="1"/>
        <v>-2.3849197621022902</v>
      </c>
      <c r="E36" t="s">
        <v>250</v>
      </c>
    </row>
    <row r="37" spans="1:5" x14ac:dyDescent="0.25">
      <c r="A37" s="1">
        <v>924.73810000000003</v>
      </c>
      <c r="B37">
        <v>4</v>
      </c>
      <c r="C37" s="1">
        <v>924.7364</v>
      </c>
      <c r="D37" s="4">
        <f t="shared" si="1"/>
        <v>-1.8383617212732326</v>
      </c>
      <c r="E37" t="s">
        <v>94</v>
      </c>
    </row>
    <row r="38" spans="1:5" x14ac:dyDescent="0.25">
      <c r="A38" s="1">
        <v>931.47040000000004</v>
      </c>
      <c r="B38">
        <v>2</v>
      </c>
      <c r="C38" s="1">
        <v>931.46820000000002</v>
      </c>
      <c r="D38" s="4">
        <f t="shared" si="1"/>
        <v>-2.3618627023619152</v>
      </c>
      <c r="E38" t="s">
        <v>108</v>
      </c>
    </row>
    <row r="39" spans="1:5" x14ac:dyDescent="0.25">
      <c r="A39" s="1">
        <v>935.41269999999997</v>
      </c>
      <c r="B39">
        <v>1</v>
      </c>
      <c r="C39" s="1">
        <v>935.41049999999996</v>
      </c>
      <c r="D39" s="4">
        <f t="shared" si="1"/>
        <v>-2.3519086005728917</v>
      </c>
      <c r="E39" t="s">
        <v>100</v>
      </c>
    </row>
    <row r="40" spans="1:5" x14ac:dyDescent="0.25">
      <c r="A40" s="1">
        <v>939.80679999999995</v>
      </c>
      <c r="B40">
        <v>3</v>
      </c>
      <c r="C40" s="1">
        <v>939.80529999999999</v>
      </c>
      <c r="D40" s="4">
        <f t="shared" si="1"/>
        <v>-1.5960752721489544</v>
      </c>
      <c r="E40" t="s">
        <v>103</v>
      </c>
    </row>
    <row r="41" spans="1:5" x14ac:dyDescent="0.25">
      <c r="A41" s="1">
        <v>954.01729999999998</v>
      </c>
      <c r="B41">
        <v>2</v>
      </c>
      <c r="C41" s="1">
        <v>954.01530000000002</v>
      </c>
      <c r="D41" s="4">
        <f t="shared" si="1"/>
        <v>-2.0964024371021162</v>
      </c>
      <c r="E41" t="s">
        <v>16</v>
      </c>
    </row>
    <row r="42" spans="1:5" x14ac:dyDescent="0.25">
      <c r="A42" s="1">
        <v>956.51829999999995</v>
      </c>
      <c r="B42">
        <v>1</v>
      </c>
      <c r="C42" s="1">
        <v>956.51599999999996</v>
      </c>
      <c r="D42" s="4">
        <f t="shared" si="1"/>
        <v>-2.4045598818954277</v>
      </c>
      <c r="E42" t="s">
        <v>1005</v>
      </c>
    </row>
    <row r="43" spans="1:5" x14ac:dyDescent="0.25">
      <c r="A43" s="1">
        <v>957.5018</v>
      </c>
      <c r="B43">
        <v>1</v>
      </c>
      <c r="C43" s="1">
        <v>957.5</v>
      </c>
      <c r="D43" s="4">
        <f t="shared" si="1"/>
        <v>-1.879895561360742</v>
      </c>
      <c r="E43" t="s">
        <v>300</v>
      </c>
    </row>
    <row r="44" spans="1:5" x14ac:dyDescent="0.25">
      <c r="A44" s="1">
        <v>959.98130000000003</v>
      </c>
      <c r="B44">
        <v>2</v>
      </c>
      <c r="C44" s="1">
        <v>959.97889999999995</v>
      </c>
      <c r="D44" s="4">
        <f t="shared" si="1"/>
        <v>-2.5000549492073958</v>
      </c>
      <c r="E44" t="s">
        <v>126</v>
      </c>
    </row>
    <row r="45" spans="1:5" x14ac:dyDescent="0.25">
      <c r="A45" s="1">
        <v>974.52859999999998</v>
      </c>
      <c r="B45">
        <v>1</v>
      </c>
      <c r="C45" s="1">
        <v>974.52650000000006</v>
      </c>
      <c r="D45" s="4">
        <f t="shared" si="1"/>
        <v>-2.1548926580525047</v>
      </c>
      <c r="E45" t="s">
        <v>18</v>
      </c>
    </row>
    <row r="46" spans="1:5" x14ac:dyDescent="0.25">
      <c r="A46" s="1">
        <v>982.8211</v>
      </c>
      <c r="B46">
        <v>3</v>
      </c>
      <c r="C46" s="1">
        <v>982.81949999999995</v>
      </c>
      <c r="D46" s="4">
        <f t="shared" si="1"/>
        <v>-1.6279693270769602</v>
      </c>
      <c r="E46" t="s">
        <v>113</v>
      </c>
    </row>
    <row r="47" spans="1:5" x14ac:dyDescent="0.25">
      <c r="A47" s="1">
        <v>985.51179999999999</v>
      </c>
      <c r="B47">
        <v>4</v>
      </c>
      <c r="C47" s="1">
        <v>985.50779999999997</v>
      </c>
      <c r="D47" s="4">
        <f t="shared" si="1"/>
        <v>-4.0588212493286191</v>
      </c>
      <c r="E47" t="s">
        <v>104</v>
      </c>
    </row>
    <row r="48" spans="1:5" x14ac:dyDescent="0.25">
      <c r="A48" s="1">
        <v>988.4393</v>
      </c>
      <c r="B48">
        <v>1</v>
      </c>
      <c r="C48" s="1">
        <v>988.43709999999999</v>
      </c>
      <c r="D48" s="4">
        <f t="shared" si="1"/>
        <v>-2.2257359623755413</v>
      </c>
      <c r="E48" t="s">
        <v>436</v>
      </c>
    </row>
    <row r="49" spans="1:5" x14ac:dyDescent="0.25">
      <c r="A49" s="1">
        <v>989.53579999999999</v>
      </c>
      <c r="B49">
        <v>2</v>
      </c>
      <c r="C49" s="1">
        <v>989.53380000000004</v>
      </c>
      <c r="D49" s="4">
        <f t="shared" si="1"/>
        <v>-2.0211537998527245</v>
      </c>
      <c r="E49" t="s">
        <v>106</v>
      </c>
    </row>
    <row r="50" spans="1:5" x14ac:dyDescent="0.25">
      <c r="A50" s="1">
        <v>994.19690000000003</v>
      </c>
      <c r="B50">
        <v>3</v>
      </c>
      <c r="C50" s="1">
        <v>994.1961</v>
      </c>
      <c r="D50" s="4">
        <f t="shared" si="1"/>
        <v>-0.80467022554861889</v>
      </c>
      <c r="E50" t="s">
        <v>101</v>
      </c>
    </row>
    <row r="51" spans="1:5" x14ac:dyDescent="0.25">
      <c r="A51" s="1">
        <v>1006.4498</v>
      </c>
      <c r="B51">
        <v>1</v>
      </c>
      <c r="C51" s="1">
        <v>1006.4476</v>
      </c>
      <c r="D51" s="4">
        <f t="shared" si="1"/>
        <v>-2.1859061515136897</v>
      </c>
      <c r="E51" t="s">
        <v>247</v>
      </c>
    </row>
    <row r="52" spans="1:5" x14ac:dyDescent="0.25">
      <c r="A52" s="1">
        <v>1017.002</v>
      </c>
      <c r="B52">
        <v>2</v>
      </c>
      <c r="C52" s="1">
        <v>1017.0004</v>
      </c>
      <c r="D52" s="4">
        <f t="shared" si="1"/>
        <v>-1.5732540517579223</v>
      </c>
      <c r="E52" t="s">
        <v>36</v>
      </c>
    </row>
    <row r="53" spans="1:5" x14ac:dyDescent="0.25">
      <c r="A53" s="1">
        <v>1023.2084</v>
      </c>
      <c r="B53">
        <v>3</v>
      </c>
      <c r="C53" s="1">
        <v>1023.2068</v>
      </c>
      <c r="D53" s="4">
        <f t="shared" si="1"/>
        <v>-1.563711265346778</v>
      </c>
      <c r="E53" t="s">
        <v>109</v>
      </c>
    </row>
    <row r="54" spans="1:5" x14ac:dyDescent="0.25">
      <c r="A54" s="1">
        <v>1023.256</v>
      </c>
      <c r="B54">
        <v>4</v>
      </c>
      <c r="C54" s="1">
        <v>1023.2544</v>
      </c>
      <c r="D54" s="4">
        <f t="shared" si="1"/>
        <v>-1.5636385242413104</v>
      </c>
      <c r="E54" t="s">
        <v>546</v>
      </c>
    </row>
    <row r="55" spans="1:5" x14ac:dyDescent="0.25">
      <c r="A55" s="1">
        <v>1041.0152</v>
      </c>
      <c r="B55">
        <v>4</v>
      </c>
      <c r="C55" s="1">
        <v>1041.0137</v>
      </c>
      <c r="D55" s="4">
        <f t="shared" si="1"/>
        <v>-1.4409032273813656</v>
      </c>
      <c r="E55" t="s">
        <v>799</v>
      </c>
    </row>
    <row r="56" spans="1:5" x14ac:dyDescent="0.25">
      <c r="A56" s="1">
        <v>1046.5582999999999</v>
      </c>
      <c r="B56">
        <v>2</v>
      </c>
      <c r="C56" s="1">
        <v>1046.5553</v>
      </c>
      <c r="D56" s="4">
        <f t="shared" si="1"/>
        <v>-2.8665470424057471</v>
      </c>
      <c r="E56" t="s">
        <v>120</v>
      </c>
    </row>
    <row r="57" spans="1:5" x14ac:dyDescent="0.25">
      <c r="A57" s="1">
        <v>1052.5393999999999</v>
      </c>
      <c r="B57">
        <v>2</v>
      </c>
      <c r="C57" s="1">
        <v>1052.5371</v>
      </c>
      <c r="D57" s="4">
        <f t="shared" si="1"/>
        <v>-2.1851961321623721</v>
      </c>
      <c r="E57" t="s">
        <v>1010</v>
      </c>
    </row>
    <row r="58" spans="1:5" x14ac:dyDescent="0.25">
      <c r="A58" s="1">
        <v>1063.8498999999999</v>
      </c>
      <c r="B58">
        <v>3</v>
      </c>
      <c r="C58" s="1">
        <v>1063.848</v>
      </c>
      <c r="D58" s="4">
        <f t="shared" si="1"/>
        <v>-1.7859694241825979</v>
      </c>
      <c r="E58" t="s">
        <v>798</v>
      </c>
    </row>
    <row r="59" spans="1:5" x14ac:dyDescent="0.25">
      <c r="A59" s="1">
        <v>1066.5369000000001</v>
      </c>
      <c r="B59">
        <v>2</v>
      </c>
      <c r="C59" s="1">
        <v>1066.5346</v>
      </c>
      <c r="D59" s="4">
        <f t="shared" si="1"/>
        <v>-2.1565170038597659</v>
      </c>
      <c r="E59" t="s">
        <v>142</v>
      </c>
    </row>
    <row r="60" spans="1:5" x14ac:dyDescent="0.25">
      <c r="A60" s="1">
        <v>1073.0387000000001</v>
      </c>
      <c r="B60">
        <v>4</v>
      </c>
      <c r="C60" s="1">
        <v>1073.0374999999999</v>
      </c>
      <c r="D60" s="4">
        <f t="shared" si="1"/>
        <v>-1.1183206552925902</v>
      </c>
      <c r="E60" t="s">
        <v>134</v>
      </c>
    </row>
    <row r="61" spans="1:5" x14ac:dyDescent="0.25">
      <c r="A61" s="1">
        <v>1074.55</v>
      </c>
      <c r="B61">
        <v>4</v>
      </c>
      <c r="C61" s="1">
        <v>1074.5501999999999</v>
      </c>
      <c r="D61" s="4">
        <f t="shared" si="1"/>
        <v>0.18612438948854684</v>
      </c>
      <c r="E61" t="s">
        <v>33</v>
      </c>
    </row>
    <row r="62" spans="1:5" x14ac:dyDescent="0.25">
      <c r="A62" s="1">
        <v>1087.6125</v>
      </c>
      <c r="B62">
        <v>1</v>
      </c>
      <c r="C62" s="1">
        <v>1087.6106</v>
      </c>
      <c r="D62" s="4">
        <f t="shared" si="1"/>
        <v>-1.7469487700633004</v>
      </c>
      <c r="E62" t="s">
        <v>437</v>
      </c>
    </row>
    <row r="63" spans="1:5" x14ac:dyDescent="0.25">
      <c r="A63" s="1">
        <v>1089.5864999999999</v>
      </c>
      <c r="B63">
        <v>3</v>
      </c>
      <c r="C63" s="1">
        <v>1089.5842</v>
      </c>
      <c r="D63" s="4">
        <f t="shared" si="1"/>
        <v>-2.1108969824244883</v>
      </c>
      <c r="E63" t="s">
        <v>295</v>
      </c>
    </row>
    <row r="64" spans="1:5" x14ac:dyDescent="0.25">
      <c r="A64" s="1">
        <v>1092.8951</v>
      </c>
      <c r="B64">
        <v>6</v>
      </c>
      <c r="C64" s="1">
        <v>1092.8915</v>
      </c>
      <c r="D64" s="4">
        <f t="shared" si="1"/>
        <v>-3.2940140901505965</v>
      </c>
      <c r="E64" t="s">
        <v>426</v>
      </c>
    </row>
    <row r="65" spans="1:5" x14ac:dyDescent="0.25">
      <c r="A65" s="1">
        <v>1095.7312999999999</v>
      </c>
      <c r="B65">
        <v>6</v>
      </c>
      <c r="C65" s="1">
        <v>1095.7293</v>
      </c>
      <c r="D65" s="4">
        <f t="shared" si="1"/>
        <v>-1.8252683395001907</v>
      </c>
      <c r="E65" t="s">
        <v>427</v>
      </c>
    </row>
    <row r="66" spans="1:5" x14ac:dyDescent="0.25">
      <c r="A66" s="1">
        <v>1096.9630999999999</v>
      </c>
      <c r="B66">
        <v>5</v>
      </c>
      <c r="C66" s="1">
        <v>1096.9613999999999</v>
      </c>
      <c r="D66" s="4">
        <f t="shared" ref="D66:D97" si="2">(C66-A66)/C66*1000000</f>
        <v>-1.5497354784115582</v>
      </c>
      <c r="E66" t="s">
        <v>425</v>
      </c>
    </row>
    <row r="67" spans="1:5" x14ac:dyDescent="0.25">
      <c r="A67" s="1">
        <v>1102.0734</v>
      </c>
      <c r="B67">
        <v>2</v>
      </c>
      <c r="C67" s="1">
        <v>1102.0713000000001</v>
      </c>
      <c r="D67" s="4">
        <f t="shared" si="2"/>
        <v>-1.9055028471638851</v>
      </c>
      <c r="E67" t="s">
        <v>764</v>
      </c>
    </row>
    <row r="68" spans="1:5" x14ac:dyDescent="0.25">
      <c r="A68" s="1">
        <v>1111.0791999999999</v>
      </c>
      <c r="B68">
        <v>2</v>
      </c>
      <c r="C68" s="1">
        <v>1111.0766000000001</v>
      </c>
      <c r="D68" s="4">
        <f t="shared" si="2"/>
        <v>-2.340072682479402</v>
      </c>
      <c r="E68" t="s">
        <v>131</v>
      </c>
    </row>
    <row r="69" spans="1:5" x14ac:dyDescent="0.25">
      <c r="A69" s="1">
        <v>1111.2342000000001</v>
      </c>
      <c r="B69">
        <v>6</v>
      </c>
      <c r="C69" s="1">
        <v>1111.2329</v>
      </c>
      <c r="D69" s="4">
        <f t="shared" si="2"/>
        <v>-1.1698717704708173</v>
      </c>
      <c r="E69" t="s">
        <v>1011</v>
      </c>
    </row>
    <row r="70" spans="1:5" x14ac:dyDescent="0.25">
      <c r="A70" s="1">
        <v>1114.2365</v>
      </c>
      <c r="B70">
        <v>6</v>
      </c>
      <c r="C70" s="1">
        <v>1114.2346</v>
      </c>
      <c r="D70" s="4">
        <f t="shared" si="2"/>
        <v>-1.7052064259876765</v>
      </c>
      <c r="E70" t="s">
        <v>497</v>
      </c>
    </row>
    <row r="71" spans="1:5" x14ac:dyDescent="0.25">
      <c r="A71" s="1">
        <v>1117.2385999999999</v>
      </c>
      <c r="B71">
        <v>6</v>
      </c>
      <c r="C71" s="1">
        <v>1117.2364</v>
      </c>
      <c r="D71" s="4">
        <f t="shared" si="2"/>
        <v>-1.9691445784459782</v>
      </c>
      <c r="E71" t="s">
        <v>1012</v>
      </c>
    </row>
    <row r="72" spans="1:5" x14ac:dyDescent="0.25">
      <c r="A72" s="1">
        <v>1120.9052999999999</v>
      </c>
      <c r="B72">
        <v>6</v>
      </c>
      <c r="C72" s="1">
        <v>1120.9005</v>
      </c>
      <c r="D72" s="4">
        <f t="shared" si="2"/>
        <v>-4.2822712630888908</v>
      </c>
      <c r="E72" t="s">
        <v>438</v>
      </c>
    </row>
    <row r="73" spans="1:5" x14ac:dyDescent="0.25">
      <c r="A73" s="1">
        <v>1123.7405000000001</v>
      </c>
      <c r="B73">
        <v>6</v>
      </c>
      <c r="C73" s="1">
        <v>1123.7382</v>
      </c>
      <c r="D73" s="4">
        <f t="shared" si="2"/>
        <v>-2.0467400681980674</v>
      </c>
      <c r="E73" t="s">
        <v>291</v>
      </c>
    </row>
    <row r="74" spans="1:5" x14ac:dyDescent="0.25">
      <c r="A74" s="1">
        <v>1130.9640999999999</v>
      </c>
      <c r="B74">
        <v>5</v>
      </c>
      <c r="C74" s="1">
        <v>1130.9607000000001</v>
      </c>
      <c r="D74" s="4">
        <f t="shared" si="2"/>
        <v>-3.0062936756588012</v>
      </c>
      <c r="E74" t="s">
        <v>139</v>
      </c>
    </row>
    <row r="75" spans="1:5" x14ac:dyDescent="0.25">
      <c r="A75" s="1">
        <v>1134.5450000000001</v>
      </c>
      <c r="B75">
        <v>1</v>
      </c>
      <c r="C75" s="1">
        <v>1134.5426</v>
      </c>
      <c r="D75" s="4">
        <f t="shared" si="2"/>
        <v>-2.1153899378301633</v>
      </c>
      <c r="E75" t="s">
        <v>140</v>
      </c>
    </row>
    <row r="76" spans="1:5" x14ac:dyDescent="0.25">
      <c r="A76" s="1">
        <v>1135.0862</v>
      </c>
      <c r="B76">
        <v>4</v>
      </c>
      <c r="C76" s="1">
        <v>1135.0847000000001</v>
      </c>
      <c r="D76" s="4">
        <f t="shared" si="2"/>
        <v>-1.3214872862358578</v>
      </c>
      <c r="E76" t="s">
        <v>296</v>
      </c>
    </row>
    <row r="77" spans="1:5" x14ac:dyDescent="0.25">
      <c r="A77" s="1">
        <v>1160.6134</v>
      </c>
      <c r="B77">
        <v>2</v>
      </c>
      <c r="C77" s="1">
        <v>1160.6107999999999</v>
      </c>
      <c r="D77" s="4">
        <f t="shared" si="2"/>
        <v>-2.2401997293403335</v>
      </c>
      <c r="E77" t="s">
        <v>143</v>
      </c>
    </row>
    <row r="78" spans="1:5" x14ac:dyDescent="0.25">
      <c r="A78" s="1">
        <v>1165.5689</v>
      </c>
      <c r="B78">
        <v>2</v>
      </c>
      <c r="C78" s="1">
        <v>1165.5666000000001</v>
      </c>
      <c r="D78" s="4">
        <f t="shared" si="2"/>
        <v>-1.9732892139131302</v>
      </c>
      <c r="E78" t="s">
        <v>376</v>
      </c>
    </row>
    <row r="79" spans="1:5" x14ac:dyDescent="0.25">
      <c r="A79" s="1">
        <v>1170.9447</v>
      </c>
      <c r="B79">
        <v>3</v>
      </c>
      <c r="C79" s="1">
        <v>1170.9407000000001</v>
      </c>
      <c r="D79" s="4">
        <f t="shared" si="2"/>
        <v>-3.4160568506205418</v>
      </c>
      <c r="E79" t="s">
        <v>809</v>
      </c>
    </row>
    <row r="80" spans="1:5" x14ac:dyDescent="0.25">
      <c r="A80" s="1">
        <v>1173.5563999999999</v>
      </c>
      <c r="B80">
        <v>1</v>
      </c>
      <c r="C80" s="1">
        <v>1173.5535</v>
      </c>
      <c r="D80" s="4">
        <f t="shared" si="2"/>
        <v>-2.4711272216853866</v>
      </c>
      <c r="E80" t="s">
        <v>399</v>
      </c>
    </row>
    <row r="81" spans="1:5" x14ac:dyDescent="0.25">
      <c r="A81" s="1">
        <v>1174.5749000000001</v>
      </c>
      <c r="B81">
        <v>2</v>
      </c>
      <c r="C81" s="1">
        <v>1174.5718999999999</v>
      </c>
      <c r="D81" s="4">
        <f t="shared" si="2"/>
        <v>-2.554122059412824</v>
      </c>
      <c r="E81" t="s">
        <v>170</v>
      </c>
    </row>
    <row r="82" spans="1:5" x14ac:dyDescent="0.25">
      <c r="A82" s="1">
        <v>1190.8166000000001</v>
      </c>
      <c r="B82">
        <v>5</v>
      </c>
      <c r="C82" s="1">
        <v>1190.8144</v>
      </c>
      <c r="D82" s="4">
        <f t="shared" si="2"/>
        <v>-1.8474751398117759</v>
      </c>
      <c r="E82" t="s">
        <v>153</v>
      </c>
    </row>
    <row r="83" spans="1:5" x14ac:dyDescent="0.25">
      <c r="A83" s="1">
        <v>1191.5671</v>
      </c>
      <c r="B83">
        <v>1</v>
      </c>
      <c r="C83" s="1">
        <v>1191.5640000000001</v>
      </c>
      <c r="D83" s="4">
        <f t="shared" si="2"/>
        <v>-2.601622741123395</v>
      </c>
      <c r="E83" t="s">
        <v>171</v>
      </c>
    </row>
    <row r="84" spans="1:5" x14ac:dyDescent="0.25">
      <c r="A84" s="1">
        <v>1205.9999</v>
      </c>
      <c r="B84">
        <v>5</v>
      </c>
      <c r="C84" s="1">
        <v>1205.9965999999999</v>
      </c>
      <c r="D84" s="4">
        <f t="shared" si="2"/>
        <v>-2.7363261223797206</v>
      </c>
      <c r="E84" t="s">
        <v>298</v>
      </c>
    </row>
    <row r="85" spans="1:5" x14ac:dyDescent="0.25">
      <c r="A85" s="1">
        <v>1206.9131</v>
      </c>
      <c r="B85">
        <v>3</v>
      </c>
      <c r="C85" s="1">
        <v>1206.9100000000001</v>
      </c>
      <c r="D85" s="4">
        <f t="shared" si="2"/>
        <v>-2.56854280758628</v>
      </c>
      <c r="E85" t="s">
        <v>297</v>
      </c>
    </row>
    <row r="86" spans="1:5" x14ac:dyDescent="0.25">
      <c r="A86" s="1">
        <v>1213.0260000000001</v>
      </c>
      <c r="B86">
        <v>5</v>
      </c>
      <c r="C86" s="1">
        <v>1213.0208</v>
      </c>
      <c r="D86" s="4">
        <f t="shared" si="2"/>
        <v>-4.2868184948344945</v>
      </c>
      <c r="E86" t="s">
        <v>564</v>
      </c>
    </row>
    <row r="87" spans="1:5" x14ac:dyDescent="0.25">
      <c r="A87" s="1">
        <v>1216.6704999999999</v>
      </c>
      <c r="B87">
        <v>1</v>
      </c>
      <c r="C87" s="1">
        <v>1216.6684</v>
      </c>
      <c r="D87" s="4">
        <f t="shared" si="2"/>
        <v>-1.726024938206338</v>
      </c>
      <c r="E87" t="s">
        <v>1013</v>
      </c>
    </row>
    <row r="88" spans="1:5" x14ac:dyDescent="0.25">
      <c r="A88" s="1">
        <v>1225.1416999999999</v>
      </c>
      <c r="B88">
        <v>2</v>
      </c>
      <c r="C88" s="1">
        <v>1225.1396999999999</v>
      </c>
      <c r="D88" s="4">
        <f t="shared" si="2"/>
        <v>-1.6324668933287414</v>
      </c>
      <c r="E88" t="s">
        <v>375</v>
      </c>
    </row>
    <row r="89" spans="1:5" x14ac:dyDescent="0.25">
      <c r="A89" s="1">
        <v>1231.5954999999999</v>
      </c>
      <c r="B89">
        <v>2</v>
      </c>
      <c r="C89" s="1">
        <v>1231.5933</v>
      </c>
      <c r="D89" s="4">
        <f t="shared" si="2"/>
        <v>-1.7863039689339835</v>
      </c>
      <c r="E89" t="s">
        <v>179</v>
      </c>
    </row>
    <row r="90" spans="1:5" x14ac:dyDescent="0.25">
      <c r="A90" s="1">
        <v>1232.6474000000001</v>
      </c>
      <c r="B90">
        <v>3</v>
      </c>
      <c r="C90" s="1">
        <v>1232.6460999999999</v>
      </c>
      <c r="D90" s="4">
        <f t="shared" si="2"/>
        <v>-1.054641717625538</v>
      </c>
      <c r="E90" t="s">
        <v>160</v>
      </c>
    </row>
    <row r="91" spans="1:5" x14ac:dyDescent="0.25">
      <c r="A91" s="1">
        <v>1234.1473000000001</v>
      </c>
      <c r="B91">
        <v>2</v>
      </c>
      <c r="C91" s="1">
        <v>1234.145</v>
      </c>
      <c r="D91" s="4">
        <f t="shared" si="2"/>
        <v>-1.8636383894151609</v>
      </c>
      <c r="E91" t="s">
        <v>157</v>
      </c>
    </row>
    <row r="92" spans="1:5" x14ac:dyDescent="0.25">
      <c r="A92" s="1">
        <v>1234.682</v>
      </c>
      <c r="B92">
        <v>1</v>
      </c>
      <c r="C92" s="1">
        <v>1234.6790000000001</v>
      </c>
      <c r="D92" s="4">
        <f t="shared" si="2"/>
        <v>-2.4297813439193985</v>
      </c>
      <c r="E92" t="s">
        <v>369</v>
      </c>
    </row>
    <row r="93" spans="1:5" x14ac:dyDescent="0.25">
      <c r="A93" s="1">
        <v>1252.3851999999999</v>
      </c>
      <c r="B93">
        <v>4</v>
      </c>
      <c r="C93" s="1">
        <v>1252.3798999999999</v>
      </c>
      <c r="D93" s="4">
        <f t="shared" si="2"/>
        <v>-4.231942719644282</v>
      </c>
      <c r="E93" t="s">
        <v>164</v>
      </c>
    </row>
    <row r="94" spans="1:5" x14ac:dyDescent="0.25">
      <c r="A94" s="1">
        <v>1256.6388999999999</v>
      </c>
      <c r="B94">
        <v>4</v>
      </c>
      <c r="C94" s="1">
        <v>1256.6365000000001</v>
      </c>
      <c r="D94" s="4">
        <f t="shared" si="2"/>
        <v>-1.9098601702658626</v>
      </c>
      <c r="E94" t="s">
        <v>165</v>
      </c>
    </row>
    <row r="95" spans="1:5" x14ac:dyDescent="0.25">
      <c r="A95" s="1">
        <v>1268.2460000000001</v>
      </c>
      <c r="B95">
        <v>5</v>
      </c>
      <c r="C95" s="1">
        <v>1268.2429999999999</v>
      </c>
      <c r="D95" s="4">
        <f t="shared" si="2"/>
        <v>-2.3654772785313489</v>
      </c>
      <c r="E95" t="s">
        <v>1014</v>
      </c>
    </row>
    <row r="96" spans="1:5" x14ac:dyDescent="0.25">
      <c r="A96" s="1">
        <v>1271.6489999999999</v>
      </c>
      <c r="B96">
        <v>5</v>
      </c>
      <c r="C96" s="1">
        <v>1271.6483000000001</v>
      </c>
      <c r="D96" s="4">
        <f t="shared" si="2"/>
        <v>-0.55046666584171555</v>
      </c>
      <c r="E96" t="s">
        <v>568</v>
      </c>
    </row>
    <row r="97" spans="1:5" x14ac:dyDescent="0.25">
      <c r="A97" s="1">
        <v>1277.0527999999999</v>
      </c>
      <c r="B97">
        <v>5</v>
      </c>
      <c r="C97" s="1">
        <v>1277.0482</v>
      </c>
      <c r="D97" s="4">
        <f t="shared" si="2"/>
        <v>-3.6020566803838525</v>
      </c>
      <c r="E97" t="s">
        <v>501</v>
      </c>
    </row>
    <row r="98" spans="1:5" x14ac:dyDescent="0.25">
      <c r="A98" s="1">
        <v>1289.6629</v>
      </c>
      <c r="B98">
        <v>2</v>
      </c>
      <c r="C98" s="1">
        <v>1289.6610000000001</v>
      </c>
      <c r="D98" s="4">
        <f t="shared" ref="D98:D129" si="3">(C98-A98)/C98*1000000</f>
        <v>-1.4732553748448687</v>
      </c>
      <c r="E98" t="s">
        <v>167</v>
      </c>
    </row>
    <row r="99" spans="1:5" x14ac:dyDescent="0.25">
      <c r="A99" s="1">
        <v>1295.643</v>
      </c>
      <c r="B99">
        <v>2</v>
      </c>
      <c r="C99" s="1">
        <v>1295.6407999999999</v>
      </c>
      <c r="D99" s="4">
        <f t="shared" si="3"/>
        <v>-1.6980014832273542</v>
      </c>
      <c r="E99" t="s">
        <v>190</v>
      </c>
    </row>
    <row r="100" spans="1:5" x14ac:dyDescent="0.25">
      <c r="A100" s="1">
        <v>1298.6684</v>
      </c>
      <c r="B100">
        <v>2</v>
      </c>
      <c r="C100" s="1">
        <v>1298.6663000000001</v>
      </c>
      <c r="D100" s="4">
        <f t="shared" si="3"/>
        <v>-1.6170435776516294</v>
      </c>
      <c r="E100" t="s">
        <v>44</v>
      </c>
    </row>
    <row r="101" spans="1:5" x14ac:dyDescent="0.25">
      <c r="A101" s="1">
        <v>1305.6094000000001</v>
      </c>
      <c r="B101">
        <v>1</v>
      </c>
      <c r="C101" s="1">
        <v>1305.607</v>
      </c>
      <c r="D101" s="4">
        <f t="shared" si="3"/>
        <v>-1.8382254384969381</v>
      </c>
      <c r="E101" t="s">
        <v>52</v>
      </c>
    </row>
    <row r="102" spans="1:5" x14ac:dyDescent="0.25">
      <c r="A102" s="1">
        <v>1331.6977999999999</v>
      </c>
      <c r="B102">
        <v>1</v>
      </c>
      <c r="C102" s="1">
        <v>1331.6954000000001</v>
      </c>
      <c r="D102" s="4">
        <f t="shared" si="3"/>
        <v>-1.8022139295910296</v>
      </c>
      <c r="E102" t="s">
        <v>302</v>
      </c>
    </row>
    <row r="103" spans="1:5" x14ac:dyDescent="0.25">
      <c r="A103" s="1">
        <v>1338.925</v>
      </c>
      <c r="B103">
        <v>4</v>
      </c>
      <c r="C103" s="1">
        <v>1338.9262000000001</v>
      </c>
      <c r="D103" s="4">
        <f t="shared" si="3"/>
        <v>0.89624058454717115</v>
      </c>
      <c r="E103" t="s">
        <v>182</v>
      </c>
    </row>
    <row r="104" spans="1:5" x14ac:dyDescent="0.25">
      <c r="A104" s="1">
        <v>1349.7082</v>
      </c>
      <c r="B104">
        <v>1</v>
      </c>
      <c r="C104" s="1">
        <v>1349.7059999999999</v>
      </c>
      <c r="D104" s="4">
        <f t="shared" si="3"/>
        <v>-1.6299846041507382</v>
      </c>
      <c r="E104" t="s">
        <v>382</v>
      </c>
    </row>
    <row r="105" spans="1:5" x14ac:dyDescent="0.25">
      <c r="A105" s="1">
        <v>1352.6655000000001</v>
      </c>
      <c r="B105">
        <v>2</v>
      </c>
      <c r="C105" s="1">
        <v>1352.6623</v>
      </c>
      <c r="D105" s="4">
        <f t="shared" si="3"/>
        <v>-2.3657050249025415</v>
      </c>
      <c r="E105" t="s">
        <v>202</v>
      </c>
    </row>
    <row r="106" spans="1:5" x14ac:dyDescent="0.25">
      <c r="A106" s="1">
        <v>1356.6937</v>
      </c>
      <c r="B106">
        <v>3</v>
      </c>
      <c r="C106" s="1">
        <v>1356.6889000000001</v>
      </c>
      <c r="D106" s="4">
        <f t="shared" si="3"/>
        <v>-3.5380255561403717</v>
      </c>
      <c r="E106" t="s">
        <v>385</v>
      </c>
    </row>
    <row r="107" spans="1:5" x14ac:dyDescent="0.25">
      <c r="A107" s="1">
        <v>1362.7152000000001</v>
      </c>
      <c r="B107">
        <v>2</v>
      </c>
      <c r="C107" s="1">
        <v>1362.7138</v>
      </c>
      <c r="D107" s="4">
        <f t="shared" si="3"/>
        <v>-1.0273617248928708</v>
      </c>
      <c r="E107" t="s">
        <v>183</v>
      </c>
    </row>
    <row r="108" spans="1:5" x14ac:dyDescent="0.25">
      <c r="A108" s="1">
        <v>1386.6669999999999</v>
      </c>
      <c r="B108">
        <v>1</v>
      </c>
      <c r="C108" s="1">
        <v>1386.6648</v>
      </c>
      <c r="D108" s="4">
        <f t="shared" si="3"/>
        <v>-1.5865405971958777</v>
      </c>
      <c r="E108" t="s">
        <v>642</v>
      </c>
    </row>
    <row r="109" spans="1:5" x14ac:dyDescent="0.25">
      <c r="A109" s="1">
        <v>1389.7256</v>
      </c>
      <c r="B109">
        <v>2</v>
      </c>
      <c r="C109" s="1">
        <v>1389.7191</v>
      </c>
      <c r="D109" s="4">
        <f t="shared" si="3"/>
        <v>-4.6772041918111231</v>
      </c>
      <c r="E109" t="s">
        <v>618</v>
      </c>
    </row>
    <row r="110" spans="1:5" x14ac:dyDescent="0.25">
      <c r="A110" s="1">
        <v>1398.2347</v>
      </c>
      <c r="B110">
        <v>2</v>
      </c>
      <c r="C110" s="1">
        <v>1398.2322999999999</v>
      </c>
      <c r="D110" s="4">
        <f t="shared" si="3"/>
        <v>-1.7164529814392586</v>
      </c>
      <c r="E110" t="s">
        <v>188</v>
      </c>
    </row>
    <row r="111" spans="1:5" x14ac:dyDescent="0.25">
      <c r="A111" s="1">
        <v>1404.6777999999999</v>
      </c>
      <c r="B111">
        <v>1</v>
      </c>
      <c r="C111" s="1">
        <v>1404.6754000000001</v>
      </c>
      <c r="D111" s="4">
        <f t="shared" si="3"/>
        <v>-1.7085797899303268</v>
      </c>
      <c r="E111" t="s">
        <v>54</v>
      </c>
    </row>
    <row r="112" spans="1:5" x14ac:dyDescent="0.25">
      <c r="A112" s="1">
        <v>1432.3987999999999</v>
      </c>
      <c r="B112">
        <v>3</v>
      </c>
      <c r="C112" s="1">
        <v>1432.3978999999999</v>
      </c>
      <c r="D112" s="4">
        <f t="shared" si="3"/>
        <v>-0.62831703397600291</v>
      </c>
      <c r="E112" t="s">
        <v>204</v>
      </c>
    </row>
    <row r="113" spans="1:5" x14ac:dyDescent="0.25">
      <c r="A113" s="1">
        <v>1450.7562</v>
      </c>
      <c r="B113">
        <v>1</v>
      </c>
      <c r="C113" s="1">
        <v>1450.7536</v>
      </c>
      <c r="D113" s="4">
        <f t="shared" si="3"/>
        <v>-1.7921720132415784</v>
      </c>
      <c r="E113" t="s">
        <v>49</v>
      </c>
    </row>
    <row r="114" spans="1:5" x14ac:dyDescent="0.25">
      <c r="A114" s="1">
        <v>1473.7308</v>
      </c>
      <c r="B114">
        <v>2</v>
      </c>
      <c r="C114" s="1">
        <v>1473.7256</v>
      </c>
      <c r="D114" s="4">
        <f t="shared" si="3"/>
        <v>-3.5284723289457247</v>
      </c>
      <c r="E114" t="s">
        <v>214</v>
      </c>
    </row>
    <row r="115" spans="1:5" x14ac:dyDescent="0.25">
      <c r="A115" s="1">
        <v>1490.7940000000001</v>
      </c>
      <c r="B115">
        <v>2</v>
      </c>
      <c r="C115" s="1">
        <v>1490.7906</v>
      </c>
      <c r="D115" s="4">
        <f t="shared" si="3"/>
        <v>-2.280669062480019</v>
      </c>
      <c r="E115" t="s">
        <v>207</v>
      </c>
    </row>
    <row r="116" spans="1:5" x14ac:dyDescent="0.25">
      <c r="A116" s="1">
        <v>1503.7824000000001</v>
      </c>
      <c r="B116">
        <v>1</v>
      </c>
      <c r="C116" s="1">
        <v>1503.7801999999999</v>
      </c>
      <c r="D116" s="4">
        <f t="shared" si="3"/>
        <v>-1.4629797626873104</v>
      </c>
      <c r="E116" t="s">
        <v>459</v>
      </c>
    </row>
    <row r="117" spans="1:5" x14ac:dyDescent="0.25">
      <c r="A117" s="1">
        <v>1521.7933</v>
      </c>
      <c r="B117">
        <v>1</v>
      </c>
      <c r="C117" s="1">
        <v>1521.7907</v>
      </c>
      <c r="D117" s="4">
        <f t="shared" si="3"/>
        <v>-1.7085135295080114</v>
      </c>
      <c r="E117" t="s">
        <v>53</v>
      </c>
    </row>
    <row r="118" spans="1:5" x14ac:dyDescent="0.25">
      <c r="A118" s="1">
        <v>1530.7517</v>
      </c>
      <c r="B118">
        <v>2</v>
      </c>
      <c r="C118" s="1">
        <v>1530.7471</v>
      </c>
      <c r="D118" s="4">
        <f t="shared" si="3"/>
        <v>-3.0050685707535711</v>
      </c>
      <c r="E118" t="s">
        <v>217</v>
      </c>
    </row>
    <row r="119" spans="1:5" x14ac:dyDescent="0.25">
      <c r="A119" s="1">
        <v>1532.7728</v>
      </c>
      <c r="B119">
        <v>1</v>
      </c>
      <c r="C119" s="1">
        <v>1532.7702999999999</v>
      </c>
      <c r="D119" s="4">
        <f t="shared" si="3"/>
        <v>-1.6310336911242147</v>
      </c>
      <c r="E119" t="s">
        <v>406</v>
      </c>
    </row>
    <row r="120" spans="1:5" x14ac:dyDescent="0.25">
      <c r="A120" s="1">
        <v>1534.31</v>
      </c>
      <c r="B120">
        <v>2</v>
      </c>
      <c r="C120" s="1">
        <v>1534.3065999999999</v>
      </c>
      <c r="D120" s="4">
        <f t="shared" si="3"/>
        <v>-2.2159847321624144</v>
      </c>
      <c r="E120" t="s">
        <v>212</v>
      </c>
    </row>
    <row r="121" spans="1:5" x14ac:dyDescent="0.25">
      <c r="A121" s="1">
        <v>1569.8287</v>
      </c>
      <c r="B121">
        <v>2</v>
      </c>
      <c r="C121" s="1">
        <v>1569.8251</v>
      </c>
      <c r="D121" s="4">
        <f t="shared" si="3"/>
        <v>-2.2932491014481937</v>
      </c>
      <c r="E121" t="s">
        <v>216</v>
      </c>
    </row>
    <row r="122" spans="1:5" x14ac:dyDescent="0.25">
      <c r="A122" s="1">
        <v>1595.2728999999999</v>
      </c>
      <c r="B122">
        <v>2</v>
      </c>
      <c r="C122" s="1">
        <v>1595.2683999999999</v>
      </c>
      <c r="D122" s="4">
        <f t="shared" si="3"/>
        <v>-2.8208419348162832</v>
      </c>
      <c r="E122" t="s">
        <v>651</v>
      </c>
    </row>
    <row r="123" spans="1:5" x14ac:dyDescent="0.25">
      <c r="A123" s="1">
        <v>1633.8773000000001</v>
      </c>
      <c r="B123">
        <v>2</v>
      </c>
      <c r="C123" s="1">
        <v>1633.8725999999999</v>
      </c>
      <c r="D123" s="4">
        <f t="shared" si="3"/>
        <v>-2.8766012724519929</v>
      </c>
      <c r="E123" t="s">
        <v>218</v>
      </c>
    </row>
    <row r="124" spans="1:5" x14ac:dyDescent="0.25">
      <c r="A124" s="1">
        <v>1643.8076000000001</v>
      </c>
      <c r="B124">
        <v>1</v>
      </c>
      <c r="C124" s="1">
        <v>1643.8024</v>
      </c>
      <c r="D124" s="4">
        <f t="shared" si="3"/>
        <v>-3.1633972550830531</v>
      </c>
      <c r="E124" t="s">
        <v>647</v>
      </c>
    </row>
    <row r="125" spans="1:5" x14ac:dyDescent="0.25">
      <c r="A125" s="1">
        <v>1649.8884</v>
      </c>
      <c r="B125">
        <v>1</v>
      </c>
      <c r="C125" s="1">
        <v>1649.8857</v>
      </c>
      <c r="D125" s="4">
        <f t="shared" si="3"/>
        <v>-1.636476999591163</v>
      </c>
      <c r="E125" t="s">
        <v>392</v>
      </c>
    </row>
    <row r="126" spans="1:5" x14ac:dyDescent="0.25">
      <c r="A126" s="1">
        <v>1661.8200999999999</v>
      </c>
      <c r="B126">
        <v>1</v>
      </c>
      <c r="C126" s="1">
        <v>1661.8128999999999</v>
      </c>
      <c r="D126" s="4">
        <f t="shared" si="3"/>
        <v>-4.3326177092569464</v>
      </c>
      <c r="E126" t="s">
        <v>219</v>
      </c>
    </row>
    <row r="127" spans="1:5" x14ac:dyDescent="0.25">
      <c r="A127" s="1">
        <v>1691.3879999999999</v>
      </c>
      <c r="B127">
        <v>2</v>
      </c>
      <c r="C127" s="1">
        <v>1691.3860999999999</v>
      </c>
      <c r="D127" s="4">
        <f t="shared" si="3"/>
        <v>-1.1233390176127191</v>
      </c>
      <c r="E127" t="s">
        <v>403</v>
      </c>
    </row>
    <row r="128" spans="1:5" x14ac:dyDescent="0.25">
      <c r="A128" s="1">
        <v>1760.9223999999999</v>
      </c>
      <c r="B128">
        <v>1</v>
      </c>
      <c r="C128" s="1">
        <v>1760.9177</v>
      </c>
      <c r="D128" s="4">
        <f t="shared" si="3"/>
        <v>-2.6690628414701445</v>
      </c>
      <c r="E128" t="s">
        <v>1015</v>
      </c>
    </row>
    <row r="129" spans="1:5" x14ac:dyDescent="0.25">
      <c r="A129" s="1">
        <v>1778.9306999999999</v>
      </c>
      <c r="B129">
        <v>1</v>
      </c>
      <c r="C129" s="1">
        <v>1778.9283</v>
      </c>
      <c r="D129" s="4">
        <f t="shared" si="3"/>
        <v>-1.3491268871557658</v>
      </c>
      <c r="E129" t="s">
        <v>632</v>
      </c>
    </row>
    <row r="130" spans="1:5" x14ac:dyDescent="0.25">
      <c r="A130" s="1">
        <v>1861.9350999999999</v>
      </c>
      <c r="B130">
        <v>1</v>
      </c>
      <c r="C130" s="1">
        <v>1861.9290000000001</v>
      </c>
      <c r="D130" s="4">
        <f t="shared" ref="D130" si="4">(C130-A130)/C130*1000000</f>
        <v>-3.2761721847788055</v>
      </c>
      <c r="E130" t="s">
        <v>410</v>
      </c>
    </row>
  </sheetData>
  <sortState ref="A2:G130">
    <sortCondition ref="A2:A130"/>
  </sortState>
  <mergeCells count="1">
    <mergeCell ref="H2:J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K82"/>
  <sheetViews>
    <sheetView workbookViewId="0">
      <selection activeCell="H2" sqref="H2:J3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61</v>
      </c>
      <c r="I1" s="6" t="s">
        <v>1016</v>
      </c>
      <c r="K1" t="s">
        <v>1029</v>
      </c>
    </row>
    <row r="2" spans="1:11" ht="15" customHeight="1" x14ac:dyDescent="0.25">
      <c r="A2" s="1">
        <v>231.08019999999999</v>
      </c>
      <c r="B2">
        <v>1</v>
      </c>
      <c r="C2" s="1">
        <v>231.07980000000001</v>
      </c>
      <c r="D2" s="4">
        <f t="shared" ref="D2:D33" si="0">(C2-A2)/C2*1000000</f>
        <v>-1.7310037484230854</v>
      </c>
      <c r="E2" t="s">
        <v>910</v>
      </c>
      <c r="G2" t="s">
        <v>9</v>
      </c>
      <c r="H2" s="22" t="s">
        <v>1017</v>
      </c>
      <c r="I2" s="22"/>
      <c r="J2" s="22"/>
    </row>
    <row r="3" spans="1:11" x14ac:dyDescent="0.25">
      <c r="A3" s="1">
        <v>275.20830000000001</v>
      </c>
      <c r="B3">
        <v>1</v>
      </c>
      <c r="C3" s="1">
        <v>275.20780000000002</v>
      </c>
      <c r="D3" s="4">
        <f t="shared" si="0"/>
        <v>-1.8168089712143933</v>
      </c>
      <c r="E3" t="s">
        <v>727</v>
      </c>
      <c r="H3" s="22"/>
      <c r="I3" s="22"/>
      <c r="J3" s="22"/>
    </row>
    <row r="4" spans="1:11" x14ac:dyDescent="0.25">
      <c r="A4" s="1">
        <v>359.13889999999998</v>
      </c>
      <c r="B4">
        <v>1</v>
      </c>
      <c r="C4" s="1">
        <v>359.13839999999999</v>
      </c>
      <c r="D4" s="4">
        <f t="shared" si="0"/>
        <v>-1.3922209376334487</v>
      </c>
      <c r="E4" t="s">
        <v>225</v>
      </c>
      <c r="H4" s="11"/>
      <c r="I4" s="11"/>
      <c r="J4" s="11"/>
    </row>
    <row r="5" spans="1:11" x14ac:dyDescent="0.25">
      <c r="A5" s="1">
        <v>376.25599999999997</v>
      </c>
      <c r="B5">
        <v>1</v>
      </c>
      <c r="C5" s="1">
        <v>376.25540000000001</v>
      </c>
      <c r="D5" s="4">
        <f t="shared" si="0"/>
        <v>-1.5946614984477949</v>
      </c>
      <c r="E5" t="s">
        <v>228</v>
      </c>
      <c r="H5" s="11"/>
      <c r="I5" s="11"/>
      <c r="J5" s="11"/>
    </row>
    <row r="6" spans="1:11" x14ac:dyDescent="0.25">
      <c r="A6" s="1">
        <v>383.23500000000001</v>
      </c>
      <c r="B6">
        <v>2</v>
      </c>
      <c r="C6" s="1">
        <v>383.23450000000003</v>
      </c>
      <c r="D6" s="4">
        <f t="shared" si="0"/>
        <v>-1.3046842076800929</v>
      </c>
      <c r="E6" t="s">
        <v>886</v>
      </c>
    </row>
    <row r="7" spans="1:11" x14ac:dyDescent="0.25">
      <c r="A7" s="1">
        <v>456.15539999999999</v>
      </c>
      <c r="B7">
        <v>1</v>
      </c>
      <c r="C7" s="1">
        <v>456.15469999999999</v>
      </c>
      <c r="D7" s="4">
        <f t="shared" si="0"/>
        <v>-1.5345671106640266</v>
      </c>
      <c r="E7" t="s">
        <v>226</v>
      </c>
    </row>
    <row r="8" spans="1:11" x14ac:dyDescent="0.25">
      <c r="A8" s="1">
        <v>474.166</v>
      </c>
      <c r="B8">
        <v>1</v>
      </c>
      <c r="C8" s="1">
        <v>474.1653</v>
      </c>
      <c r="D8" s="4">
        <f t="shared" si="0"/>
        <v>-1.4762784201940038</v>
      </c>
      <c r="E8" t="s">
        <v>11</v>
      </c>
    </row>
    <row r="9" spans="1:11" x14ac:dyDescent="0.25">
      <c r="A9" s="1">
        <v>483.29329999999999</v>
      </c>
      <c r="B9">
        <v>2</v>
      </c>
      <c r="C9" s="1">
        <v>483.29259999999999</v>
      </c>
      <c r="D9" s="4">
        <f t="shared" si="0"/>
        <v>-1.4483979270421601</v>
      </c>
      <c r="E9" t="s">
        <v>230</v>
      </c>
    </row>
    <row r="10" spans="1:11" x14ac:dyDescent="0.25">
      <c r="A10" s="1">
        <v>432.76940000000002</v>
      </c>
      <c r="B10">
        <v>2</v>
      </c>
      <c r="C10" s="1">
        <v>432.76870000000002</v>
      </c>
      <c r="D10" s="4">
        <f t="shared" si="0"/>
        <v>-1.6174922077193103</v>
      </c>
      <c r="E10" t="s">
        <v>227</v>
      </c>
    </row>
    <row r="11" spans="1:11" x14ac:dyDescent="0.25">
      <c r="A11" s="1">
        <v>523.32470000000001</v>
      </c>
      <c r="B11">
        <v>1</v>
      </c>
      <c r="C11" s="1">
        <v>523.32389999999998</v>
      </c>
      <c r="D11" s="4">
        <f t="shared" si="0"/>
        <v>-1.5286899757999917</v>
      </c>
      <c r="E11" t="s">
        <v>8</v>
      </c>
    </row>
    <row r="12" spans="1:11" x14ac:dyDescent="0.25">
      <c r="A12" s="1">
        <v>540.80669999999998</v>
      </c>
      <c r="B12">
        <v>2</v>
      </c>
      <c r="C12" s="1">
        <v>540.80600000000004</v>
      </c>
      <c r="D12" s="4">
        <f t="shared" si="0"/>
        <v>-1.2943643375590737</v>
      </c>
      <c r="E12" t="s">
        <v>234</v>
      </c>
    </row>
    <row r="13" spans="1:11" x14ac:dyDescent="0.25">
      <c r="A13" s="1">
        <v>559.25519999999995</v>
      </c>
      <c r="B13">
        <v>1</v>
      </c>
      <c r="C13" s="1">
        <v>559.25450000000001</v>
      </c>
      <c r="D13" s="4">
        <f t="shared" si="0"/>
        <v>-1.2516662806253189</v>
      </c>
      <c r="E13" t="s">
        <v>729</v>
      </c>
    </row>
    <row r="14" spans="1:11" x14ac:dyDescent="0.25">
      <c r="A14" s="1">
        <v>569.23950000000002</v>
      </c>
      <c r="B14">
        <v>1</v>
      </c>
      <c r="C14" s="1">
        <v>569.23879999999997</v>
      </c>
      <c r="D14" s="4">
        <f t="shared" si="0"/>
        <v>-1.229712380905271</v>
      </c>
      <c r="E14" t="s">
        <v>231</v>
      </c>
    </row>
    <row r="15" spans="1:11" x14ac:dyDescent="0.25">
      <c r="A15" s="1">
        <v>587.25009999999997</v>
      </c>
      <c r="B15">
        <v>1</v>
      </c>
      <c r="C15" s="1">
        <v>587.24940000000004</v>
      </c>
      <c r="D15" s="4">
        <f t="shared" si="0"/>
        <v>-1.1919978120675345</v>
      </c>
      <c r="E15" t="s">
        <v>57</v>
      </c>
    </row>
    <row r="16" spans="1:11" x14ac:dyDescent="0.25">
      <c r="A16" s="1">
        <v>611.70540000000005</v>
      </c>
      <c r="B16">
        <v>3</v>
      </c>
      <c r="C16" s="1">
        <v>611.7047</v>
      </c>
      <c r="D16" s="4">
        <f t="shared" si="0"/>
        <v>-1.1443430139602644</v>
      </c>
      <c r="E16" t="s">
        <v>461</v>
      </c>
    </row>
    <row r="17" spans="1:5" x14ac:dyDescent="0.25">
      <c r="A17" s="1">
        <v>650.04790000000003</v>
      </c>
      <c r="B17">
        <v>3</v>
      </c>
      <c r="C17" s="1">
        <v>650.0471</v>
      </c>
      <c r="D17" s="4">
        <f t="shared" si="0"/>
        <v>-1.2306800538400329</v>
      </c>
      <c r="E17" t="s">
        <v>237</v>
      </c>
    </row>
    <row r="18" spans="1:5" x14ac:dyDescent="0.25">
      <c r="A18" s="1">
        <v>679.05859999999996</v>
      </c>
      <c r="B18">
        <v>3</v>
      </c>
      <c r="C18" s="1">
        <v>679.05769999999995</v>
      </c>
      <c r="D18" s="4">
        <f t="shared" si="0"/>
        <v>-1.3253660182359395</v>
      </c>
      <c r="E18" t="s">
        <v>236</v>
      </c>
    </row>
    <row r="19" spans="1:5" x14ac:dyDescent="0.25">
      <c r="A19" s="1">
        <v>682.32380000000001</v>
      </c>
      <c r="B19">
        <v>1</v>
      </c>
      <c r="C19" s="1">
        <v>682.3229</v>
      </c>
      <c r="D19" s="4">
        <f t="shared" si="0"/>
        <v>-1.3190235883940802</v>
      </c>
      <c r="E19" t="s">
        <v>61</v>
      </c>
    </row>
    <row r="20" spans="1:5" x14ac:dyDescent="0.25">
      <c r="A20" s="1">
        <v>651.41970000000003</v>
      </c>
      <c r="B20">
        <v>1</v>
      </c>
      <c r="C20" s="1">
        <v>651.41880000000003</v>
      </c>
      <c r="D20" s="4">
        <f t="shared" si="0"/>
        <v>-1.3815996713657253</v>
      </c>
      <c r="E20" t="s">
        <v>238</v>
      </c>
    </row>
    <row r="21" spans="1:5" x14ac:dyDescent="0.25">
      <c r="A21" s="1">
        <v>697.64760000000001</v>
      </c>
      <c r="B21">
        <v>4</v>
      </c>
      <c r="C21" s="1">
        <v>697.64679999999998</v>
      </c>
      <c r="D21" s="4">
        <f t="shared" si="0"/>
        <v>-1.1467120612128618</v>
      </c>
      <c r="E21" t="s">
        <v>1018</v>
      </c>
    </row>
    <row r="22" spans="1:5" x14ac:dyDescent="0.25">
      <c r="A22" s="1">
        <v>700.33420000000001</v>
      </c>
      <c r="B22">
        <v>1</v>
      </c>
      <c r="C22" s="1">
        <v>700.33339999999998</v>
      </c>
      <c r="D22" s="4">
        <f t="shared" si="0"/>
        <v>-1.1423130754959814</v>
      </c>
      <c r="E22" t="s">
        <v>62</v>
      </c>
    </row>
    <row r="23" spans="1:5" x14ac:dyDescent="0.25">
      <c r="A23" s="1">
        <v>702.15039999999999</v>
      </c>
      <c r="B23">
        <v>4</v>
      </c>
      <c r="C23" s="1">
        <v>702.14949999999999</v>
      </c>
      <c r="D23" s="4">
        <f t="shared" si="0"/>
        <v>-1.2817783107464369</v>
      </c>
      <c r="E23" t="s">
        <v>240</v>
      </c>
    </row>
    <row r="24" spans="1:5" x14ac:dyDescent="0.25">
      <c r="A24" s="1">
        <v>715.65279999999996</v>
      </c>
      <c r="B24">
        <v>4</v>
      </c>
      <c r="C24" s="1">
        <v>715.65210000000002</v>
      </c>
      <c r="D24" s="4">
        <f t="shared" si="0"/>
        <v>-0.97812889801898495</v>
      </c>
      <c r="E24" t="s">
        <v>1019</v>
      </c>
    </row>
    <row r="25" spans="1:5" x14ac:dyDescent="0.25">
      <c r="A25" s="1">
        <v>716.75329999999997</v>
      </c>
      <c r="B25">
        <v>3</v>
      </c>
      <c r="C25" s="1">
        <v>716.75239999999997</v>
      </c>
      <c r="D25" s="4">
        <f t="shared" si="0"/>
        <v>-1.2556637410651925</v>
      </c>
      <c r="E25" t="s">
        <v>239</v>
      </c>
    </row>
    <row r="26" spans="1:5" x14ac:dyDescent="0.25">
      <c r="A26" s="1">
        <v>719.90949999999998</v>
      </c>
      <c r="B26">
        <v>4</v>
      </c>
      <c r="C26" s="1">
        <v>719.90880000000004</v>
      </c>
      <c r="D26" s="4">
        <f t="shared" si="0"/>
        <v>-0.97234538588495167</v>
      </c>
      <c r="E26" t="s">
        <v>757</v>
      </c>
    </row>
    <row r="27" spans="1:5" x14ac:dyDescent="0.25">
      <c r="A27" s="1">
        <v>723.14189999999996</v>
      </c>
      <c r="B27">
        <v>4</v>
      </c>
      <c r="C27" s="1">
        <v>723.14120000000003</v>
      </c>
      <c r="D27" s="4">
        <f t="shared" si="0"/>
        <v>-0.96799905735971414</v>
      </c>
      <c r="E27" t="s">
        <v>925</v>
      </c>
    </row>
    <row r="28" spans="1:5" x14ac:dyDescent="0.25">
      <c r="A28" s="1">
        <v>737.92539999999997</v>
      </c>
      <c r="B28">
        <v>2</v>
      </c>
      <c r="C28" s="1">
        <v>737.92449999999997</v>
      </c>
      <c r="D28" s="4">
        <f t="shared" si="0"/>
        <v>-1.2196369682826023</v>
      </c>
      <c r="E28" t="s">
        <v>315</v>
      </c>
    </row>
    <row r="29" spans="1:5" x14ac:dyDescent="0.25">
      <c r="A29" s="1">
        <v>744.4325</v>
      </c>
      <c r="B29">
        <v>3</v>
      </c>
      <c r="C29" s="1">
        <v>744.43150000000003</v>
      </c>
      <c r="D29" s="4">
        <f t="shared" si="0"/>
        <v>-1.3433069395590502</v>
      </c>
      <c r="E29" t="s">
        <v>954</v>
      </c>
    </row>
    <row r="30" spans="1:5" x14ac:dyDescent="0.25">
      <c r="A30" s="1">
        <v>746.93050000000005</v>
      </c>
      <c r="B30">
        <v>4</v>
      </c>
      <c r="C30" s="1">
        <v>746.9298</v>
      </c>
      <c r="D30" s="4">
        <f t="shared" si="0"/>
        <v>-0.93716973141473181</v>
      </c>
      <c r="E30" t="s">
        <v>72</v>
      </c>
    </row>
    <row r="31" spans="1:5" x14ac:dyDescent="0.25">
      <c r="A31" s="1">
        <v>750.4357</v>
      </c>
      <c r="B31">
        <v>3</v>
      </c>
      <c r="C31" s="1">
        <v>750.43499999999995</v>
      </c>
      <c r="D31" s="4">
        <f t="shared" si="0"/>
        <v>-0.93279231386017358</v>
      </c>
      <c r="E31" t="s">
        <v>65</v>
      </c>
    </row>
    <row r="32" spans="1:5" x14ac:dyDescent="0.25">
      <c r="A32" s="1">
        <v>765.46280000000002</v>
      </c>
      <c r="B32">
        <v>1</v>
      </c>
      <c r="C32" s="1">
        <v>765.46180000000004</v>
      </c>
      <c r="D32" s="4">
        <f t="shared" si="0"/>
        <v>-1.306400920302428</v>
      </c>
      <c r="E32" t="s">
        <v>79</v>
      </c>
    </row>
    <row r="33" spans="1:5" x14ac:dyDescent="0.25">
      <c r="A33" s="1">
        <v>769.35609999999997</v>
      </c>
      <c r="B33">
        <v>1</v>
      </c>
      <c r="C33" s="1">
        <v>769.35490000000004</v>
      </c>
      <c r="D33" s="4">
        <f t="shared" si="0"/>
        <v>-1.559748303320287</v>
      </c>
      <c r="E33" t="s">
        <v>66</v>
      </c>
    </row>
    <row r="34" spans="1:5" x14ac:dyDescent="0.25">
      <c r="A34" s="1">
        <v>773.44290000000001</v>
      </c>
      <c r="B34">
        <v>3</v>
      </c>
      <c r="C34" s="1">
        <v>773.44209999999998</v>
      </c>
      <c r="D34" s="4">
        <f t="shared" ref="D34:D65" si="1">(C34-A34)/C34*1000000</f>
        <v>-1.0343372826829018</v>
      </c>
      <c r="E34" t="s">
        <v>67</v>
      </c>
    </row>
    <row r="35" spans="1:5" x14ac:dyDescent="0.25">
      <c r="A35" s="1">
        <v>779.44650000000001</v>
      </c>
      <c r="B35">
        <v>3</v>
      </c>
      <c r="C35" s="1">
        <v>779.44569999999999</v>
      </c>
      <c r="D35" s="4">
        <f t="shared" si="1"/>
        <v>-1.0263704065935026</v>
      </c>
      <c r="E35" t="s">
        <v>68</v>
      </c>
    </row>
    <row r="36" spans="1:5" x14ac:dyDescent="0.25">
      <c r="A36" s="1">
        <v>787.36630000000002</v>
      </c>
      <c r="B36">
        <v>1</v>
      </c>
      <c r="C36" s="1">
        <v>787.3655</v>
      </c>
      <c r="D36" s="4">
        <f t="shared" si="1"/>
        <v>-1.0160465502064255</v>
      </c>
      <c r="E36" t="s">
        <v>69</v>
      </c>
    </row>
    <row r="37" spans="1:5" x14ac:dyDescent="0.25">
      <c r="A37" s="1">
        <v>801.97270000000003</v>
      </c>
      <c r="B37">
        <v>2</v>
      </c>
      <c r="C37" s="1">
        <v>801.97199999999998</v>
      </c>
      <c r="D37" s="4">
        <f t="shared" si="1"/>
        <v>-0.87284842868785861</v>
      </c>
      <c r="E37" t="s">
        <v>71</v>
      </c>
    </row>
    <row r="38" spans="1:5" x14ac:dyDescent="0.25">
      <c r="A38" s="1">
        <v>810.97810000000004</v>
      </c>
      <c r="B38">
        <v>2</v>
      </c>
      <c r="C38" s="1">
        <v>810.97720000000004</v>
      </c>
      <c r="D38" s="4">
        <f t="shared" si="1"/>
        <v>-1.1097722599370921</v>
      </c>
      <c r="E38" t="s">
        <v>75</v>
      </c>
    </row>
    <row r="39" spans="1:5" x14ac:dyDescent="0.25">
      <c r="A39" s="1">
        <v>817.1413</v>
      </c>
      <c r="B39">
        <v>3</v>
      </c>
      <c r="C39" s="1">
        <v>817.14030000000002</v>
      </c>
      <c r="D39" s="4">
        <f t="shared" si="1"/>
        <v>-1.2237800534086414</v>
      </c>
      <c r="E39" t="s">
        <v>77</v>
      </c>
    </row>
    <row r="40" spans="1:5" x14ac:dyDescent="0.25">
      <c r="A40" s="1">
        <v>854.83579999999995</v>
      </c>
      <c r="B40">
        <v>3</v>
      </c>
      <c r="C40" s="1">
        <v>854.83500000000004</v>
      </c>
      <c r="D40" s="4">
        <f t="shared" si="1"/>
        <v>-0.93585311775122726</v>
      </c>
      <c r="E40" t="s">
        <v>1020</v>
      </c>
    </row>
    <row r="41" spans="1:5" x14ac:dyDescent="0.25">
      <c r="A41" s="1">
        <v>860.51250000000005</v>
      </c>
      <c r="B41">
        <v>2</v>
      </c>
      <c r="C41" s="1">
        <v>860.51139999999998</v>
      </c>
      <c r="D41" s="4">
        <f t="shared" si="1"/>
        <v>-1.2783096192158965</v>
      </c>
      <c r="E41" t="s">
        <v>12</v>
      </c>
    </row>
    <row r="42" spans="1:5" x14ac:dyDescent="0.25">
      <c r="A42" s="1">
        <v>864.53129999999999</v>
      </c>
      <c r="B42">
        <v>2</v>
      </c>
      <c r="C42" s="1">
        <v>864.53020000000004</v>
      </c>
      <c r="D42" s="4">
        <f t="shared" si="1"/>
        <v>-1.2723673504421835</v>
      </c>
      <c r="E42" t="s">
        <v>85</v>
      </c>
    </row>
    <row r="43" spans="1:5" x14ac:dyDescent="0.25">
      <c r="A43" s="1">
        <v>870.40390000000002</v>
      </c>
      <c r="B43">
        <v>1</v>
      </c>
      <c r="C43" s="1">
        <v>870.40260000000001</v>
      </c>
      <c r="D43" s="4">
        <f t="shared" si="1"/>
        <v>-1.4935617150209957</v>
      </c>
      <c r="E43" t="s">
        <v>581</v>
      </c>
    </row>
    <row r="44" spans="1:5" x14ac:dyDescent="0.25">
      <c r="A44" s="1">
        <v>893.17830000000004</v>
      </c>
      <c r="B44">
        <v>3</v>
      </c>
      <c r="C44" s="1">
        <v>893.17729999999995</v>
      </c>
      <c r="D44" s="4">
        <f t="shared" si="1"/>
        <v>-1.1195985389351477</v>
      </c>
      <c r="E44" t="s">
        <v>14</v>
      </c>
    </row>
    <row r="45" spans="1:5" x14ac:dyDescent="0.25">
      <c r="A45" s="1">
        <v>912.98320000000001</v>
      </c>
      <c r="B45">
        <v>2</v>
      </c>
      <c r="C45" s="1">
        <v>912.9819</v>
      </c>
      <c r="D45" s="4">
        <f t="shared" si="1"/>
        <v>-1.4239055560846647</v>
      </c>
      <c r="E45" t="s">
        <v>344</v>
      </c>
    </row>
    <row r="46" spans="1:5" x14ac:dyDescent="0.25">
      <c r="A46" s="1">
        <v>917.05409999999995</v>
      </c>
      <c r="B46">
        <v>2</v>
      </c>
      <c r="C46" s="1">
        <v>917.05349999999999</v>
      </c>
      <c r="D46" s="4">
        <f t="shared" si="1"/>
        <v>-0.65426935283827448</v>
      </c>
      <c r="E46" t="s">
        <v>86</v>
      </c>
    </row>
    <row r="47" spans="1:5" x14ac:dyDescent="0.25">
      <c r="A47" s="1">
        <v>929.86099999999999</v>
      </c>
      <c r="B47">
        <v>3</v>
      </c>
      <c r="C47" s="1">
        <v>929.86</v>
      </c>
      <c r="D47" s="4">
        <f t="shared" si="1"/>
        <v>-1.0754307099739242</v>
      </c>
      <c r="E47" t="s">
        <v>1021</v>
      </c>
    </row>
    <row r="48" spans="1:5" x14ac:dyDescent="0.25">
      <c r="A48" s="1">
        <v>935.86429999999996</v>
      </c>
      <c r="B48">
        <v>3</v>
      </c>
      <c r="C48" s="1">
        <v>935.86350000000004</v>
      </c>
      <c r="D48" s="4">
        <f t="shared" si="1"/>
        <v>-0.85482551666228079</v>
      </c>
      <c r="E48" t="s">
        <v>263</v>
      </c>
    </row>
    <row r="49" spans="1:5" x14ac:dyDescent="0.25">
      <c r="A49" s="1">
        <v>947.56849999999997</v>
      </c>
      <c r="B49">
        <v>1</v>
      </c>
      <c r="C49" s="1">
        <v>947.56730000000005</v>
      </c>
      <c r="D49" s="4">
        <f t="shared" si="1"/>
        <v>-1.2664008138800791</v>
      </c>
      <c r="E49" t="s">
        <v>638</v>
      </c>
    </row>
    <row r="50" spans="1:5" x14ac:dyDescent="0.25">
      <c r="A50" s="1">
        <v>953.86800000000005</v>
      </c>
      <c r="B50">
        <v>3</v>
      </c>
      <c r="C50" s="1">
        <v>953.86710000000005</v>
      </c>
      <c r="D50" s="4">
        <f t="shared" si="1"/>
        <v>-0.94352766753508444</v>
      </c>
      <c r="E50" t="s">
        <v>763</v>
      </c>
    </row>
    <row r="51" spans="1:5" x14ac:dyDescent="0.25">
      <c r="A51" s="1">
        <v>957.84979999999996</v>
      </c>
      <c r="B51">
        <v>3</v>
      </c>
      <c r="C51" s="1">
        <v>957.84900000000005</v>
      </c>
      <c r="D51" s="4">
        <f t="shared" si="1"/>
        <v>-0.83520471380444139</v>
      </c>
      <c r="E51" t="s">
        <v>96</v>
      </c>
    </row>
    <row r="52" spans="1:5" x14ac:dyDescent="0.25">
      <c r="A52" s="1">
        <v>915.15070000000003</v>
      </c>
      <c r="B52">
        <v>3</v>
      </c>
      <c r="C52" s="1">
        <v>915.15070000000003</v>
      </c>
      <c r="D52" s="4">
        <f t="shared" si="1"/>
        <v>0</v>
      </c>
      <c r="E52" t="s">
        <v>248</v>
      </c>
    </row>
    <row r="53" spans="1:5" x14ac:dyDescent="0.25">
      <c r="A53" s="1">
        <v>959.54349999999999</v>
      </c>
      <c r="B53">
        <v>3</v>
      </c>
      <c r="C53" s="1">
        <v>959.54259999999999</v>
      </c>
      <c r="D53" s="4">
        <f t="shared" si="1"/>
        <v>-0.93794689261472619</v>
      </c>
      <c r="E53" t="s">
        <v>349</v>
      </c>
    </row>
    <row r="54" spans="1:5" x14ac:dyDescent="0.25">
      <c r="A54" s="1">
        <v>963.85239999999999</v>
      </c>
      <c r="B54">
        <v>3</v>
      </c>
      <c r="C54" s="1">
        <v>963.85249999999996</v>
      </c>
      <c r="D54" s="4">
        <f t="shared" si="1"/>
        <v>0.10375031446709736</v>
      </c>
      <c r="E54" t="s">
        <v>97</v>
      </c>
    </row>
    <row r="55" spans="1:5" x14ac:dyDescent="0.25">
      <c r="A55" s="1">
        <v>965.58010000000002</v>
      </c>
      <c r="B55">
        <v>1</v>
      </c>
      <c r="C55" s="1">
        <v>965.57780000000002</v>
      </c>
      <c r="D55" s="4">
        <f t="shared" si="1"/>
        <v>-2.381993455101274</v>
      </c>
      <c r="E55" t="s">
        <v>100</v>
      </c>
    </row>
    <row r="56" spans="1:5" x14ac:dyDescent="0.25">
      <c r="A56" s="1">
        <v>974.56780000000003</v>
      </c>
      <c r="B56">
        <v>2</v>
      </c>
      <c r="C56" s="1">
        <v>974.56690000000003</v>
      </c>
      <c r="D56" s="4">
        <f t="shared" si="1"/>
        <v>-0.92348714080219141</v>
      </c>
      <c r="E56" t="s">
        <v>95</v>
      </c>
    </row>
    <row r="57" spans="1:5" x14ac:dyDescent="0.25">
      <c r="A57" s="1">
        <v>983.48789999999997</v>
      </c>
      <c r="B57">
        <v>1</v>
      </c>
      <c r="C57" s="1">
        <v>983.48659999999995</v>
      </c>
      <c r="D57" s="4">
        <f t="shared" si="1"/>
        <v>-1.3218278724028714</v>
      </c>
      <c r="E57" t="s">
        <v>436</v>
      </c>
    </row>
    <row r="58" spans="1:5" x14ac:dyDescent="0.25">
      <c r="A58" s="1">
        <v>1009.0786000000001</v>
      </c>
      <c r="B58">
        <v>2</v>
      </c>
      <c r="C58" s="1">
        <v>1009.0777</v>
      </c>
      <c r="D58" s="4">
        <f t="shared" si="1"/>
        <v>-0.89190356699137752</v>
      </c>
      <c r="E58" t="s">
        <v>99</v>
      </c>
    </row>
    <row r="59" spans="1:5" x14ac:dyDescent="0.25">
      <c r="A59" s="1">
        <v>1018.0838</v>
      </c>
      <c r="B59">
        <v>2</v>
      </c>
      <c r="C59" s="1">
        <v>1018.083</v>
      </c>
      <c r="D59" s="4">
        <f t="shared" si="1"/>
        <v>-0.78579054951959448</v>
      </c>
      <c r="E59" t="s">
        <v>16</v>
      </c>
    </row>
    <row r="60" spans="1:5" x14ac:dyDescent="0.25">
      <c r="A60" s="1">
        <v>1001.4981</v>
      </c>
      <c r="B60">
        <v>1</v>
      </c>
      <c r="C60" s="1">
        <v>1001.4972</v>
      </c>
      <c r="D60" s="4">
        <f t="shared" si="1"/>
        <v>-0.89865453443250287</v>
      </c>
      <c r="E60" t="s">
        <v>247</v>
      </c>
    </row>
    <row r="61" spans="1:5" x14ac:dyDescent="0.25">
      <c r="A61" s="1">
        <v>1027.0385000000001</v>
      </c>
      <c r="B61">
        <v>2</v>
      </c>
      <c r="C61" s="1">
        <v>1027.0373999999999</v>
      </c>
      <c r="D61" s="4">
        <f t="shared" si="1"/>
        <v>-1.0710418142305478</v>
      </c>
      <c r="E61" t="s">
        <v>558</v>
      </c>
    </row>
    <row r="62" spans="1:5" x14ac:dyDescent="0.25">
      <c r="A62" s="1">
        <v>1062.5954999999999</v>
      </c>
      <c r="B62">
        <v>1</v>
      </c>
      <c r="C62" s="1">
        <v>1062.5942</v>
      </c>
      <c r="D62" s="4">
        <f t="shared" si="1"/>
        <v>-1.2234209446099433</v>
      </c>
      <c r="E62" t="s">
        <v>1005</v>
      </c>
    </row>
    <row r="63" spans="1:5" x14ac:dyDescent="0.25">
      <c r="A63" s="1">
        <v>1065.6207999999999</v>
      </c>
      <c r="B63">
        <v>2</v>
      </c>
      <c r="C63" s="1">
        <v>1065.6197</v>
      </c>
      <c r="D63" s="4">
        <f t="shared" si="1"/>
        <v>-1.0322631985418917</v>
      </c>
      <c r="E63" t="s">
        <v>105</v>
      </c>
    </row>
    <row r="64" spans="1:5" x14ac:dyDescent="0.25">
      <c r="A64" s="1">
        <v>1070.5196000000001</v>
      </c>
      <c r="B64">
        <v>1</v>
      </c>
      <c r="C64" s="1">
        <v>1070.5187000000001</v>
      </c>
      <c r="D64" s="4">
        <f t="shared" si="1"/>
        <v>-0.8407139454933904</v>
      </c>
      <c r="E64" t="s">
        <v>398</v>
      </c>
    </row>
    <row r="65" spans="1:5" x14ac:dyDescent="0.25">
      <c r="A65" s="1">
        <v>1074.6258</v>
      </c>
      <c r="B65">
        <v>2</v>
      </c>
      <c r="C65" s="1">
        <v>1074.625</v>
      </c>
      <c r="D65" s="4">
        <f t="shared" si="1"/>
        <v>-0.74444573690967297</v>
      </c>
      <c r="E65" t="s">
        <v>106</v>
      </c>
    </row>
    <row r="66" spans="1:5" x14ac:dyDescent="0.25">
      <c r="A66" s="1">
        <v>1080.6053999999999</v>
      </c>
      <c r="B66">
        <v>1</v>
      </c>
      <c r="C66" s="1">
        <v>1080.6048000000001</v>
      </c>
      <c r="D66" s="4">
        <f t="shared" ref="D66:D82" si="2">(C66-A66)/C66*1000000</f>
        <v>-0.55524461842977901</v>
      </c>
      <c r="E66" t="s">
        <v>18</v>
      </c>
    </row>
    <row r="67" spans="1:5" x14ac:dyDescent="0.25">
      <c r="A67" s="1">
        <v>1088.5301999999999</v>
      </c>
      <c r="B67">
        <v>1</v>
      </c>
      <c r="C67" s="1">
        <v>1088.5291999999999</v>
      </c>
      <c r="D67" s="4">
        <f t="shared" si="2"/>
        <v>-0.91867080825792569</v>
      </c>
      <c r="E67" t="s">
        <v>140</v>
      </c>
    </row>
    <row r="68" spans="1:5" x14ac:dyDescent="0.25">
      <c r="A68" s="1">
        <v>1116.1448</v>
      </c>
      <c r="B68">
        <v>2</v>
      </c>
      <c r="C68" s="1">
        <v>1116.1434999999999</v>
      </c>
      <c r="D68" s="4">
        <f t="shared" si="2"/>
        <v>-1.1647247868472297</v>
      </c>
      <c r="E68" t="s">
        <v>118</v>
      </c>
    </row>
    <row r="69" spans="1:5" x14ac:dyDescent="0.25">
      <c r="A69" s="1">
        <v>1125.1495</v>
      </c>
      <c r="B69">
        <v>2</v>
      </c>
      <c r="C69" s="1">
        <v>1125.1487999999999</v>
      </c>
      <c r="D69" s="4">
        <f t="shared" si="2"/>
        <v>-0.62213993389288547</v>
      </c>
      <c r="E69" t="s">
        <v>120</v>
      </c>
    </row>
    <row r="70" spans="1:5" x14ac:dyDescent="0.25">
      <c r="A70" s="1">
        <v>1159.6602</v>
      </c>
      <c r="B70">
        <v>2</v>
      </c>
      <c r="C70" s="1">
        <v>1159.6596</v>
      </c>
      <c r="D70" s="4">
        <f t="shared" si="2"/>
        <v>-0.51739320752120832</v>
      </c>
      <c r="E70" t="s">
        <v>764</v>
      </c>
    </row>
    <row r="71" spans="1:5" x14ac:dyDescent="0.25">
      <c r="A71" s="1">
        <v>1168.6657</v>
      </c>
      <c r="B71">
        <v>2</v>
      </c>
      <c r="C71" s="1">
        <v>1168.6648</v>
      </c>
      <c r="D71" s="4">
        <f t="shared" si="2"/>
        <v>-0.77010961569258807</v>
      </c>
      <c r="E71" t="s">
        <v>131</v>
      </c>
    </row>
    <row r="72" spans="1:5" x14ac:dyDescent="0.25">
      <c r="A72" s="1">
        <v>1185.5463999999999</v>
      </c>
      <c r="B72">
        <v>1</v>
      </c>
      <c r="C72" s="1">
        <v>1185.5455999999999</v>
      </c>
      <c r="D72" s="4">
        <f t="shared" si="2"/>
        <v>-0.67479479492527095</v>
      </c>
      <c r="E72" t="s">
        <v>399</v>
      </c>
    </row>
    <row r="73" spans="1:5" x14ac:dyDescent="0.25">
      <c r="A73" s="1">
        <v>1193.6899000000001</v>
      </c>
      <c r="B73">
        <v>1</v>
      </c>
      <c r="C73" s="1">
        <v>1193.6887999999999</v>
      </c>
      <c r="D73" s="4">
        <f t="shared" si="2"/>
        <v>-0.9215132119683328</v>
      </c>
      <c r="E73" t="s">
        <v>437</v>
      </c>
    </row>
    <row r="74" spans="1:5" x14ac:dyDescent="0.25">
      <c r="A74" s="1">
        <v>1216.2025000000001</v>
      </c>
      <c r="B74">
        <v>2</v>
      </c>
      <c r="C74" s="1">
        <v>1216.2016000000001</v>
      </c>
      <c r="D74" s="4">
        <f t="shared" si="2"/>
        <v>-0.74000889326362929</v>
      </c>
      <c r="E74" t="s">
        <v>366</v>
      </c>
    </row>
    <row r="75" spans="1:5" x14ac:dyDescent="0.25">
      <c r="A75" s="1">
        <v>1225.2075</v>
      </c>
      <c r="B75">
        <v>2</v>
      </c>
      <c r="C75" s="1">
        <v>1225.2068999999999</v>
      </c>
      <c r="D75" s="4">
        <f t="shared" si="2"/>
        <v>-0.48971320686878389</v>
      </c>
      <c r="E75" t="s">
        <v>143</v>
      </c>
    </row>
    <row r="76" spans="1:5" x14ac:dyDescent="0.25">
      <c r="A76" s="1">
        <v>1281.7501999999999</v>
      </c>
      <c r="B76">
        <v>2</v>
      </c>
      <c r="C76" s="1">
        <v>1281.7489</v>
      </c>
      <c r="D76" s="4">
        <f t="shared" si="2"/>
        <v>-1.014239216355908</v>
      </c>
      <c r="E76" t="s">
        <v>157</v>
      </c>
    </row>
    <row r="77" spans="1:5" x14ac:dyDescent="0.25">
      <c r="A77" s="1">
        <v>1298.6304</v>
      </c>
      <c r="B77">
        <v>1</v>
      </c>
      <c r="C77" s="1">
        <v>1298.6297</v>
      </c>
      <c r="D77" s="4">
        <f t="shared" si="2"/>
        <v>-0.53902971728712146</v>
      </c>
      <c r="E77" t="s">
        <v>640</v>
      </c>
    </row>
    <row r="78" spans="1:5" x14ac:dyDescent="0.25">
      <c r="A78" s="1">
        <v>1306.7746</v>
      </c>
      <c r="B78">
        <v>1</v>
      </c>
      <c r="C78" s="1">
        <v>1306.7728999999999</v>
      </c>
      <c r="D78" s="4">
        <f t="shared" si="2"/>
        <v>-1.3009146424968046</v>
      </c>
      <c r="E78" t="s">
        <v>369</v>
      </c>
    </row>
    <row r="79" spans="1:5" x14ac:dyDescent="0.25">
      <c r="A79" s="1">
        <v>1397.6990000000001</v>
      </c>
      <c r="B79">
        <v>1</v>
      </c>
      <c r="C79" s="1">
        <v>1397.6981000000001</v>
      </c>
      <c r="D79" s="4">
        <f t="shared" si="2"/>
        <v>-0.6439158785444834</v>
      </c>
      <c r="E79" t="s">
        <v>642</v>
      </c>
    </row>
    <row r="80" spans="1:5" x14ac:dyDescent="0.25">
      <c r="A80" s="1">
        <v>1415.7077999999999</v>
      </c>
      <c r="B80">
        <v>1</v>
      </c>
      <c r="C80" s="1">
        <v>1415.7086999999999</v>
      </c>
      <c r="D80" s="4">
        <f t="shared" si="2"/>
        <v>0.63572400169713961</v>
      </c>
      <c r="E80" t="s">
        <v>54</v>
      </c>
    </row>
    <row r="81" spans="1:5" x14ac:dyDescent="0.25">
      <c r="A81" s="1">
        <v>1492.8543999999999</v>
      </c>
      <c r="B81">
        <v>1</v>
      </c>
      <c r="C81" s="1">
        <v>1492.8522</v>
      </c>
      <c r="D81" s="4">
        <f t="shared" si="2"/>
        <v>-1.4736890898526338</v>
      </c>
      <c r="E81" t="s">
        <v>382</v>
      </c>
    </row>
    <row r="82" spans="1:5" x14ac:dyDescent="0.25">
      <c r="A82" s="1">
        <v>1525.7951</v>
      </c>
      <c r="B82">
        <v>1</v>
      </c>
      <c r="C82" s="1">
        <v>1525.7931000000001</v>
      </c>
      <c r="D82" s="4">
        <f t="shared" si="2"/>
        <v>-1.3107937111215839</v>
      </c>
      <c r="E82" t="s">
        <v>1022</v>
      </c>
    </row>
  </sheetData>
  <mergeCells count="1">
    <mergeCell ref="H2:J3"/>
  </mergeCells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M61"/>
  <sheetViews>
    <sheetView workbookViewId="0">
      <selection sqref="A1:E1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3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23</v>
      </c>
      <c r="I1" s="6" t="s">
        <v>1024</v>
      </c>
      <c r="M1" t="s">
        <v>1029</v>
      </c>
    </row>
    <row r="2" spans="1:13" ht="15" customHeight="1" x14ac:dyDescent="0.25">
      <c r="A2" s="1">
        <v>218.1499</v>
      </c>
      <c r="B2">
        <v>1</v>
      </c>
      <c r="C2" s="1">
        <v>218.1499</v>
      </c>
      <c r="D2" s="4">
        <f t="shared" ref="D2:D33" si="0">(C2-A2)/C2*1000000</f>
        <v>0</v>
      </c>
      <c r="E2" t="s">
        <v>727</v>
      </c>
      <c r="G2" t="s">
        <v>9</v>
      </c>
      <c r="H2" s="22" t="s">
        <v>1025</v>
      </c>
      <c r="I2" s="22"/>
      <c r="J2" s="22"/>
    </row>
    <row r="3" spans="1:13" x14ac:dyDescent="0.25">
      <c r="A3" s="1">
        <v>231.0797</v>
      </c>
      <c r="B3">
        <v>1</v>
      </c>
      <c r="C3" s="1">
        <v>231.07980000000001</v>
      </c>
      <c r="D3" s="4">
        <f t="shared" si="0"/>
        <v>0.43275093713652019</v>
      </c>
      <c r="E3" t="s">
        <v>910</v>
      </c>
      <c r="H3" s="11"/>
      <c r="I3" s="11"/>
      <c r="J3" s="11"/>
    </row>
    <row r="4" spans="1:13" x14ac:dyDescent="0.25">
      <c r="A4" s="1">
        <v>316.1687</v>
      </c>
      <c r="B4">
        <v>1</v>
      </c>
      <c r="C4" s="1">
        <v>316.16890000000001</v>
      </c>
      <c r="D4" s="4">
        <f t="shared" si="0"/>
        <v>0.63257328600833074</v>
      </c>
      <c r="E4" t="s">
        <v>1026</v>
      </c>
    </row>
    <row r="5" spans="1:13" x14ac:dyDescent="0.25">
      <c r="A5" s="1">
        <v>344.16359999999997</v>
      </c>
      <c r="B5">
        <v>1</v>
      </c>
      <c r="C5" s="1">
        <v>344.16390000000001</v>
      </c>
      <c r="D5" s="4">
        <f t="shared" si="0"/>
        <v>0.87167770948196677</v>
      </c>
      <c r="E5" t="s">
        <v>225</v>
      </c>
    </row>
    <row r="6" spans="1:13" x14ac:dyDescent="0.25">
      <c r="A6" s="1">
        <v>365.21809999999999</v>
      </c>
      <c r="B6">
        <v>1</v>
      </c>
      <c r="C6" s="1">
        <v>365.2183</v>
      </c>
      <c r="D6" s="4">
        <f t="shared" si="0"/>
        <v>0.54761768511227205</v>
      </c>
      <c r="E6" t="s">
        <v>228</v>
      </c>
    </row>
    <row r="7" spans="1:13" x14ac:dyDescent="0.25">
      <c r="A7" s="1">
        <v>443.23200000000003</v>
      </c>
      <c r="B7">
        <v>1</v>
      </c>
      <c r="C7" s="1">
        <v>443.23230000000001</v>
      </c>
      <c r="D7" s="4">
        <f t="shared" si="0"/>
        <v>0.6768459789179111</v>
      </c>
      <c r="E7" t="s">
        <v>11</v>
      </c>
    </row>
    <row r="8" spans="1:13" x14ac:dyDescent="0.25">
      <c r="A8" s="1">
        <v>478.28609999999998</v>
      </c>
      <c r="B8">
        <v>2</v>
      </c>
      <c r="C8" s="1">
        <v>478.28590000000003</v>
      </c>
      <c r="D8" s="4">
        <f t="shared" si="0"/>
        <v>-0.41815993310652871</v>
      </c>
      <c r="E8" t="s">
        <v>411</v>
      </c>
    </row>
    <row r="9" spans="1:13" x14ac:dyDescent="0.25">
      <c r="A9" s="1">
        <v>478.3021</v>
      </c>
      <c r="B9">
        <v>1</v>
      </c>
      <c r="C9" s="1">
        <v>478.30239999999998</v>
      </c>
      <c r="D9" s="4">
        <f t="shared" si="0"/>
        <v>0.62721826188105534</v>
      </c>
      <c r="E9" t="s">
        <v>8</v>
      </c>
    </row>
    <row r="10" spans="1:13" x14ac:dyDescent="0.25">
      <c r="A10" s="1">
        <v>500.2534</v>
      </c>
      <c r="B10">
        <v>1</v>
      </c>
      <c r="C10" s="1">
        <v>500.25369999999998</v>
      </c>
      <c r="D10" s="4">
        <f t="shared" si="0"/>
        <v>0.59969571435760949</v>
      </c>
      <c r="E10" t="s">
        <v>57</v>
      </c>
    </row>
    <row r="11" spans="1:13" x14ac:dyDescent="0.25">
      <c r="A11" s="1">
        <v>509.81810000000002</v>
      </c>
      <c r="B11">
        <v>2</v>
      </c>
      <c r="C11" s="1">
        <v>509.8184</v>
      </c>
      <c r="D11" s="4">
        <f t="shared" si="0"/>
        <v>0.58844482659224795</v>
      </c>
      <c r="E11" t="s">
        <v>234</v>
      </c>
    </row>
    <row r="12" spans="1:13" x14ac:dyDescent="0.25">
      <c r="A12" s="1">
        <v>566.36</v>
      </c>
      <c r="B12">
        <v>2</v>
      </c>
      <c r="C12" s="1">
        <v>566.36040000000003</v>
      </c>
      <c r="D12" s="4">
        <f t="shared" si="0"/>
        <v>0.70626406792084795</v>
      </c>
      <c r="E12" t="s">
        <v>59</v>
      </c>
    </row>
    <row r="13" spans="1:13" x14ac:dyDescent="0.25">
      <c r="A13" s="1">
        <v>567.37379999999996</v>
      </c>
      <c r="B13">
        <v>3</v>
      </c>
      <c r="C13" s="1">
        <v>567.37429999999995</v>
      </c>
      <c r="D13" s="4">
        <f t="shared" si="0"/>
        <v>0.88125246418136427</v>
      </c>
      <c r="E13" t="s">
        <v>461</v>
      </c>
    </row>
    <row r="14" spans="1:13" x14ac:dyDescent="0.25">
      <c r="A14" s="1">
        <v>583.29039999999998</v>
      </c>
      <c r="B14">
        <v>1</v>
      </c>
      <c r="C14" s="1">
        <v>583.29079999999999</v>
      </c>
      <c r="D14" s="4">
        <f t="shared" si="0"/>
        <v>0.68576428775025877</v>
      </c>
      <c r="E14" t="s">
        <v>61</v>
      </c>
    </row>
    <row r="15" spans="1:13" x14ac:dyDescent="0.25">
      <c r="A15" s="1">
        <v>586.38099999999997</v>
      </c>
      <c r="B15">
        <v>3</v>
      </c>
      <c r="C15" s="1">
        <v>586.38149999999996</v>
      </c>
      <c r="D15" s="4">
        <f t="shared" si="0"/>
        <v>0.85268720105967977</v>
      </c>
      <c r="E15" t="s">
        <v>237</v>
      </c>
    </row>
    <row r="16" spans="1:13" x14ac:dyDescent="0.25">
      <c r="A16" s="1">
        <v>593.32910000000004</v>
      </c>
      <c r="B16">
        <v>1</v>
      </c>
      <c r="C16" s="1">
        <v>593.32929999999999</v>
      </c>
      <c r="D16" s="4">
        <f t="shared" si="0"/>
        <v>0.33708094299370667</v>
      </c>
      <c r="E16" t="s">
        <v>238</v>
      </c>
    </row>
    <row r="17" spans="1:5" x14ac:dyDescent="0.25">
      <c r="A17" s="1">
        <v>601.30100000000004</v>
      </c>
      <c r="B17">
        <v>1</v>
      </c>
      <c r="C17" s="1">
        <v>601.30139999999994</v>
      </c>
      <c r="D17" s="4">
        <f t="shared" si="0"/>
        <v>0.66522379608561</v>
      </c>
      <c r="E17" t="s">
        <v>62</v>
      </c>
    </row>
    <row r="18" spans="1:5" x14ac:dyDescent="0.25">
      <c r="A18" s="1">
        <v>619.40380000000005</v>
      </c>
      <c r="B18">
        <v>3</v>
      </c>
      <c r="C18" s="1">
        <v>619.40430000000003</v>
      </c>
      <c r="D18" s="4">
        <f t="shared" si="0"/>
        <v>0.807227201987743</v>
      </c>
      <c r="E18" t="s">
        <v>236</v>
      </c>
    </row>
    <row r="19" spans="1:5" x14ac:dyDescent="0.25">
      <c r="A19" s="1">
        <v>622.90200000000004</v>
      </c>
      <c r="B19">
        <v>2</v>
      </c>
      <c r="C19" s="1">
        <v>622.90250000000003</v>
      </c>
      <c r="D19" s="4">
        <f t="shared" si="0"/>
        <v>0.80269384050983339</v>
      </c>
      <c r="E19" t="s">
        <v>60</v>
      </c>
    </row>
    <row r="20" spans="1:5" x14ac:dyDescent="0.25">
      <c r="A20" s="1">
        <v>651.09500000000003</v>
      </c>
      <c r="B20">
        <v>3</v>
      </c>
      <c r="C20" s="1">
        <v>651.09550000000002</v>
      </c>
      <c r="D20" s="4">
        <f t="shared" si="0"/>
        <v>0.7679365008484571</v>
      </c>
      <c r="E20" t="s">
        <v>1027</v>
      </c>
    </row>
    <row r="21" spans="1:5" x14ac:dyDescent="0.25">
      <c r="A21" s="1">
        <v>657.09860000000003</v>
      </c>
      <c r="B21">
        <v>3</v>
      </c>
      <c r="C21" s="1">
        <v>657.09900000000005</v>
      </c>
      <c r="D21" s="4">
        <f t="shared" si="0"/>
        <v>0.60873627872402569</v>
      </c>
      <c r="E21" t="s">
        <v>239</v>
      </c>
    </row>
    <row r="22" spans="1:5" x14ac:dyDescent="0.25">
      <c r="A22" s="1">
        <v>676.93809999999996</v>
      </c>
      <c r="B22">
        <v>2</v>
      </c>
      <c r="C22" s="1">
        <v>676.93849999999998</v>
      </c>
      <c r="D22" s="4">
        <f t="shared" si="0"/>
        <v>0.59089562790900296</v>
      </c>
      <c r="E22" t="s">
        <v>755</v>
      </c>
    </row>
    <row r="23" spans="1:5" x14ac:dyDescent="0.25">
      <c r="A23" s="1">
        <v>680.77739999999994</v>
      </c>
      <c r="B23">
        <v>3</v>
      </c>
      <c r="C23" s="1">
        <v>680.77800000000002</v>
      </c>
      <c r="D23" s="4">
        <f t="shared" si="0"/>
        <v>0.88134457940292044</v>
      </c>
      <c r="E23" t="s">
        <v>65</v>
      </c>
    </row>
    <row r="24" spans="1:5" x14ac:dyDescent="0.25">
      <c r="A24" s="1">
        <v>681.93010000000004</v>
      </c>
      <c r="B24">
        <v>2</v>
      </c>
      <c r="C24" s="1">
        <v>681.9307</v>
      </c>
      <c r="D24" s="4">
        <f t="shared" si="0"/>
        <v>0.87985480044097519</v>
      </c>
      <c r="E24" t="s">
        <v>415</v>
      </c>
    </row>
    <row r="25" spans="1:5" x14ac:dyDescent="0.25">
      <c r="A25" s="1">
        <v>686.94949999999994</v>
      </c>
      <c r="B25">
        <v>2</v>
      </c>
      <c r="C25" s="1">
        <v>686.95</v>
      </c>
      <c r="D25" s="4">
        <f t="shared" si="0"/>
        <v>0.72785501143003617</v>
      </c>
      <c r="E25" t="s">
        <v>72</v>
      </c>
    </row>
    <row r="26" spans="1:5" x14ac:dyDescent="0.25">
      <c r="A26" s="1">
        <v>690.93560000000002</v>
      </c>
      <c r="B26">
        <v>2</v>
      </c>
      <c r="C26" s="1">
        <v>690.93600000000004</v>
      </c>
      <c r="D26" s="4">
        <f t="shared" si="0"/>
        <v>0.57892482084198627</v>
      </c>
      <c r="E26" t="s">
        <v>74</v>
      </c>
    </row>
    <row r="27" spans="1:5" x14ac:dyDescent="0.25">
      <c r="A27" s="1">
        <v>696.37459999999999</v>
      </c>
      <c r="B27">
        <v>1</v>
      </c>
      <c r="C27" s="1">
        <v>696.37490000000003</v>
      </c>
      <c r="D27" s="4">
        <f t="shared" si="0"/>
        <v>0.43080243133171608</v>
      </c>
      <c r="E27" t="s">
        <v>66</v>
      </c>
    </row>
    <row r="28" spans="1:5" x14ac:dyDescent="0.25">
      <c r="A28" s="1">
        <v>706.41290000000004</v>
      </c>
      <c r="B28">
        <v>1</v>
      </c>
      <c r="C28" s="1">
        <v>706.41340000000002</v>
      </c>
      <c r="D28" s="4">
        <f t="shared" si="0"/>
        <v>0.70780084294575463</v>
      </c>
      <c r="E28" t="s">
        <v>79</v>
      </c>
    </row>
    <row r="29" spans="1:5" x14ac:dyDescent="0.25">
      <c r="A29" s="1">
        <v>714.38499999999999</v>
      </c>
      <c r="B29">
        <v>1</v>
      </c>
      <c r="C29" s="1">
        <v>714.38549999999998</v>
      </c>
      <c r="D29" s="4">
        <f t="shared" si="0"/>
        <v>0.6999022236428043</v>
      </c>
      <c r="E29" t="s">
        <v>69</v>
      </c>
    </row>
    <row r="30" spans="1:5" x14ac:dyDescent="0.25">
      <c r="A30" s="1">
        <v>743.4914</v>
      </c>
      <c r="B30">
        <v>2</v>
      </c>
      <c r="C30" s="1">
        <v>743.49199999999996</v>
      </c>
      <c r="D30" s="4">
        <f t="shared" si="0"/>
        <v>0.80700263077891154</v>
      </c>
      <c r="E30" t="s">
        <v>75</v>
      </c>
    </row>
    <row r="31" spans="1:5" x14ac:dyDescent="0.25">
      <c r="A31" s="1">
        <v>747.47770000000003</v>
      </c>
      <c r="B31">
        <v>2</v>
      </c>
      <c r="C31" s="1">
        <v>747.47799999999995</v>
      </c>
      <c r="D31" s="4">
        <f t="shared" si="0"/>
        <v>0.40134960483745857</v>
      </c>
      <c r="E31" t="s">
        <v>242</v>
      </c>
    </row>
    <row r="32" spans="1:5" x14ac:dyDescent="0.25">
      <c r="A32" s="1">
        <v>800.03359999999998</v>
      </c>
      <c r="B32">
        <v>2</v>
      </c>
      <c r="C32" s="1">
        <v>800.03399999999999</v>
      </c>
      <c r="D32" s="4">
        <f t="shared" si="0"/>
        <v>0.49997875091968419</v>
      </c>
      <c r="E32" t="s">
        <v>12</v>
      </c>
    </row>
    <row r="33" spans="1:5" x14ac:dyDescent="0.25">
      <c r="A33" s="1">
        <v>819.49720000000002</v>
      </c>
      <c r="B33">
        <v>1</v>
      </c>
      <c r="C33" s="1">
        <v>819.49749999999995</v>
      </c>
      <c r="D33" s="4">
        <f t="shared" si="0"/>
        <v>0.36607799282449777</v>
      </c>
      <c r="E33" t="s">
        <v>85</v>
      </c>
    </row>
    <row r="34" spans="1:5" x14ac:dyDescent="0.25">
      <c r="A34" s="1">
        <v>827.46900000000005</v>
      </c>
      <c r="B34">
        <v>1</v>
      </c>
      <c r="C34" s="1">
        <v>827.46950000000004</v>
      </c>
      <c r="D34" s="4">
        <f t="shared" ref="D34:D61" si="1">(C34-A34)/C34*1000000</f>
        <v>0.60425187875586539</v>
      </c>
      <c r="E34" t="s">
        <v>90</v>
      </c>
    </row>
    <row r="35" spans="1:5" x14ac:dyDescent="0.25">
      <c r="A35" s="1">
        <v>850.55730000000005</v>
      </c>
      <c r="B35">
        <v>2</v>
      </c>
      <c r="C35" s="1">
        <v>850.55790000000002</v>
      </c>
      <c r="D35" s="4">
        <f t="shared" si="1"/>
        <v>0.70541934883336521</v>
      </c>
      <c r="E35" t="s">
        <v>86</v>
      </c>
    </row>
    <row r="36" spans="1:5" x14ac:dyDescent="0.25">
      <c r="A36" s="1">
        <v>861.53309999999999</v>
      </c>
      <c r="B36">
        <v>2</v>
      </c>
      <c r="C36" s="1">
        <v>861.5335</v>
      </c>
      <c r="D36" s="4">
        <f t="shared" si="1"/>
        <v>0.46428838810479056</v>
      </c>
      <c r="E36" t="s">
        <v>98</v>
      </c>
    </row>
    <row r="37" spans="1:5" x14ac:dyDescent="0.25">
      <c r="A37" s="1">
        <v>870.06290000000001</v>
      </c>
      <c r="B37">
        <v>2</v>
      </c>
      <c r="C37" s="1">
        <v>870.06330000000003</v>
      </c>
      <c r="D37" s="4">
        <f t="shared" si="1"/>
        <v>0.45973666515215456</v>
      </c>
      <c r="E37" t="s">
        <v>92</v>
      </c>
    </row>
    <row r="38" spans="1:5" x14ac:dyDescent="0.25">
      <c r="A38" s="1">
        <v>879.06820000000005</v>
      </c>
      <c r="B38">
        <v>2</v>
      </c>
      <c r="C38" s="1">
        <v>879.06859999999995</v>
      </c>
      <c r="D38" s="4">
        <f t="shared" si="1"/>
        <v>0.45502705920742909</v>
      </c>
      <c r="E38" t="s">
        <v>95</v>
      </c>
    </row>
    <row r="39" spans="1:5" x14ac:dyDescent="0.25">
      <c r="A39" s="1">
        <v>890.53420000000006</v>
      </c>
      <c r="B39">
        <v>1</v>
      </c>
      <c r="C39" s="1">
        <v>890.53459999999995</v>
      </c>
      <c r="D39" s="4">
        <f t="shared" si="1"/>
        <v>0.44916839828524552</v>
      </c>
      <c r="E39" t="s">
        <v>100</v>
      </c>
    </row>
    <row r="40" spans="1:5" x14ac:dyDescent="0.25">
      <c r="A40" s="1">
        <v>918.07489999999996</v>
      </c>
      <c r="B40">
        <v>2</v>
      </c>
      <c r="C40" s="1">
        <v>918.07560000000001</v>
      </c>
      <c r="D40" s="4">
        <f t="shared" si="1"/>
        <v>0.76246444198240249</v>
      </c>
      <c r="E40" t="s">
        <v>108</v>
      </c>
    </row>
    <row r="41" spans="1:5" x14ac:dyDescent="0.25">
      <c r="A41" s="1">
        <v>919.59680000000003</v>
      </c>
      <c r="B41">
        <v>2</v>
      </c>
      <c r="C41" s="1">
        <v>919.59749999999997</v>
      </c>
      <c r="D41" s="4">
        <f t="shared" si="1"/>
        <v>0.76120259128365675</v>
      </c>
      <c r="E41" t="s">
        <v>99</v>
      </c>
    </row>
    <row r="42" spans="1:5" x14ac:dyDescent="0.25">
      <c r="A42" s="1">
        <v>928.60239999999999</v>
      </c>
      <c r="B42">
        <v>2</v>
      </c>
      <c r="C42" s="1">
        <v>928.6028</v>
      </c>
      <c r="D42" s="4">
        <f t="shared" si="1"/>
        <v>0.43075467790241273</v>
      </c>
      <c r="E42" t="s">
        <v>16</v>
      </c>
    </row>
    <row r="43" spans="1:5" x14ac:dyDescent="0.25">
      <c r="A43" s="1">
        <v>955.56380000000001</v>
      </c>
      <c r="B43">
        <v>1</v>
      </c>
      <c r="C43" s="1">
        <v>955.56449999999995</v>
      </c>
      <c r="D43" s="4">
        <f t="shared" si="1"/>
        <v>0.73255128244924594</v>
      </c>
      <c r="E43" t="s">
        <v>247</v>
      </c>
    </row>
    <row r="44" spans="1:5" x14ac:dyDescent="0.25">
      <c r="A44" s="1">
        <v>976.13879999999995</v>
      </c>
      <c r="B44">
        <v>2</v>
      </c>
      <c r="C44" s="1">
        <v>976.1395</v>
      </c>
      <c r="D44" s="4">
        <f t="shared" si="1"/>
        <v>0.71711061795128594</v>
      </c>
      <c r="E44" t="s">
        <v>105</v>
      </c>
    </row>
    <row r="45" spans="1:5" x14ac:dyDescent="0.25">
      <c r="A45" s="1">
        <v>985.14400000000001</v>
      </c>
      <c r="B45">
        <v>2</v>
      </c>
      <c r="C45" s="1">
        <v>985.14480000000003</v>
      </c>
      <c r="D45" s="4">
        <f t="shared" si="1"/>
        <v>0.81206336370709886</v>
      </c>
      <c r="E45" t="s">
        <v>106</v>
      </c>
    </row>
    <row r="46" spans="1:5" x14ac:dyDescent="0.25">
      <c r="A46" s="1">
        <v>991.60910000000001</v>
      </c>
      <c r="B46">
        <v>2</v>
      </c>
      <c r="C46" s="1">
        <v>991.60979999999995</v>
      </c>
      <c r="D46" s="4">
        <f t="shared" si="1"/>
        <v>0.70592283369725928</v>
      </c>
      <c r="E46" t="s">
        <v>126</v>
      </c>
    </row>
    <row r="47" spans="1:5" x14ac:dyDescent="0.25">
      <c r="A47" s="1">
        <v>1018.6291</v>
      </c>
      <c r="B47">
        <v>1</v>
      </c>
      <c r="C47" s="1">
        <v>1018.6295</v>
      </c>
      <c r="D47" s="4">
        <f t="shared" si="1"/>
        <v>0.39268448441094495</v>
      </c>
      <c r="E47" t="s">
        <v>18</v>
      </c>
    </row>
    <row r="48" spans="1:5" x14ac:dyDescent="0.25">
      <c r="A48" s="1">
        <v>1020.6629</v>
      </c>
      <c r="B48">
        <v>2</v>
      </c>
      <c r="C48" s="1">
        <v>1020.6634</v>
      </c>
      <c r="D48" s="4">
        <f t="shared" si="1"/>
        <v>0.489877465958098</v>
      </c>
      <c r="E48" t="s">
        <v>120</v>
      </c>
    </row>
    <row r="49" spans="1:5" x14ac:dyDescent="0.25">
      <c r="A49" s="1">
        <v>1027.1277</v>
      </c>
      <c r="B49">
        <v>2</v>
      </c>
      <c r="C49" s="1">
        <v>1027.1283000000001</v>
      </c>
      <c r="D49" s="4">
        <f t="shared" si="1"/>
        <v>0.58415292430046106</v>
      </c>
      <c r="E49" t="s">
        <v>36</v>
      </c>
    </row>
    <row r="50" spans="1:5" x14ac:dyDescent="0.25">
      <c r="A50" s="1">
        <v>1027.1277</v>
      </c>
      <c r="B50">
        <v>2</v>
      </c>
      <c r="C50" s="1">
        <v>1027.1283000000001</v>
      </c>
      <c r="D50" s="4">
        <f t="shared" si="1"/>
        <v>0.58415292430046106</v>
      </c>
      <c r="E50" t="s">
        <v>36</v>
      </c>
    </row>
    <row r="51" spans="1:5" x14ac:dyDescent="0.25">
      <c r="A51" s="1">
        <v>1036.1325999999999</v>
      </c>
      <c r="B51">
        <v>2</v>
      </c>
      <c r="C51" s="1">
        <v>1036.1335999999999</v>
      </c>
      <c r="D51" s="4">
        <f t="shared" si="1"/>
        <v>0.96512650489893714</v>
      </c>
      <c r="E51" t="s">
        <v>1028</v>
      </c>
    </row>
    <row r="52" spans="1:5" x14ac:dyDescent="0.25">
      <c r="A52" s="1">
        <v>1068.6478</v>
      </c>
      <c r="B52">
        <v>1</v>
      </c>
      <c r="C52" s="1">
        <v>1068.6486</v>
      </c>
      <c r="D52" s="4">
        <f t="shared" si="1"/>
        <v>0.7486090376448884</v>
      </c>
      <c r="E52" t="s">
        <v>140</v>
      </c>
    </row>
    <row r="53" spans="1:5" x14ac:dyDescent="0.25">
      <c r="A53" s="1">
        <v>1113.7025000000001</v>
      </c>
      <c r="B53">
        <v>1</v>
      </c>
      <c r="C53" s="1">
        <v>1113.703</v>
      </c>
      <c r="D53" s="4">
        <f t="shared" si="1"/>
        <v>0.44895272785876461</v>
      </c>
      <c r="E53" t="s">
        <v>639</v>
      </c>
    </row>
    <row r="54" spans="1:5" x14ac:dyDescent="0.25">
      <c r="A54" s="1">
        <v>1131.7129</v>
      </c>
      <c r="B54">
        <v>1</v>
      </c>
      <c r="C54" s="1">
        <v>1131.7136</v>
      </c>
      <c r="D54" s="4">
        <f t="shared" si="1"/>
        <v>0.6185310488905138</v>
      </c>
      <c r="E54" t="s">
        <v>437</v>
      </c>
    </row>
    <row r="55" spans="1:5" x14ac:dyDescent="0.25">
      <c r="A55" s="1">
        <v>1163.7212999999999</v>
      </c>
      <c r="B55">
        <v>1</v>
      </c>
      <c r="C55" s="1">
        <v>1163.7221</v>
      </c>
      <c r="D55" s="4">
        <f t="shared" si="1"/>
        <v>0.68744934896961851</v>
      </c>
      <c r="E55" t="s">
        <v>399</v>
      </c>
    </row>
    <row r="56" spans="1:5" x14ac:dyDescent="0.25">
      <c r="A56" s="1">
        <v>1181.7318</v>
      </c>
      <c r="B56">
        <v>1</v>
      </c>
      <c r="C56" s="1">
        <v>1181.7326</v>
      </c>
      <c r="D56" s="4">
        <f t="shared" si="1"/>
        <v>0.67697210014055398</v>
      </c>
      <c r="E56" t="s">
        <v>171</v>
      </c>
    </row>
    <row r="57" spans="1:5" x14ac:dyDescent="0.25">
      <c r="A57" s="1">
        <v>1226.7868000000001</v>
      </c>
      <c r="B57">
        <v>1</v>
      </c>
      <c r="C57" s="1">
        <v>1226.7871</v>
      </c>
      <c r="D57" s="4">
        <f t="shared" si="1"/>
        <v>0.24454120843355284</v>
      </c>
      <c r="E57" t="s">
        <v>1013</v>
      </c>
    </row>
    <row r="58" spans="1:5" x14ac:dyDescent="0.25">
      <c r="A58" s="1">
        <v>1244.7974999999999</v>
      </c>
      <c r="B58">
        <v>1</v>
      </c>
      <c r="C58" s="1">
        <v>1244.7977000000001</v>
      </c>
      <c r="D58" s="4">
        <f t="shared" si="1"/>
        <v>0.16066867747037897</v>
      </c>
      <c r="E58" t="s">
        <v>369</v>
      </c>
    </row>
    <row r="59" spans="1:5" x14ac:dyDescent="0.25">
      <c r="A59" s="1">
        <v>1309.8272999999999</v>
      </c>
      <c r="B59">
        <v>1</v>
      </c>
      <c r="C59" s="1">
        <v>1309.8276000000001</v>
      </c>
      <c r="D59" s="4">
        <f t="shared" si="1"/>
        <v>0.22903777577451223</v>
      </c>
      <c r="E59" t="s">
        <v>52</v>
      </c>
    </row>
    <row r="60" spans="1:5" x14ac:dyDescent="0.25">
      <c r="A60" s="1">
        <v>1372.8923</v>
      </c>
      <c r="B60">
        <v>1</v>
      </c>
      <c r="C60" s="1">
        <v>1372.8925999999999</v>
      </c>
      <c r="D60" s="4">
        <f t="shared" si="1"/>
        <v>0.21851672878467976</v>
      </c>
      <c r="E60" t="s">
        <v>382</v>
      </c>
    </row>
    <row r="61" spans="1:5" x14ac:dyDescent="0.25">
      <c r="A61" s="1">
        <v>1485.9762000000001</v>
      </c>
      <c r="B61">
        <v>1</v>
      </c>
      <c r="C61" s="1">
        <v>1485.9766999999999</v>
      </c>
      <c r="D61" s="4">
        <f t="shared" si="1"/>
        <v>0.33647903084516045</v>
      </c>
      <c r="E61" t="s">
        <v>49</v>
      </c>
    </row>
  </sheetData>
  <sortState ref="A2:E61">
    <sortCondition ref="A2:A61"/>
  </sortState>
  <mergeCells count="1">
    <mergeCell ref="H2:J2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K159"/>
  <sheetViews>
    <sheetView tabSelected="1" workbookViewId="0">
      <selection activeCell="J17" sqref="J17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74</v>
      </c>
      <c r="I1" s="6" t="s">
        <v>1076</v>
      </c>
      <c r="K1" t="s">
        <v>1073</v>
      </c>
    </row>
    <row r="2" spans="1:11" ht="15" customHeight="1" x14ac:dyDescent="0.25">
      <c r="A2" s="1">
        <v>330.16640000000001</v>
      </c>
      <c r="B2">
        <v>1</v>
      </c>
      <c r="C2" s="1">
        <v>330.166</v>
      </c>
      <c r="D2" s="4">
        <f>(A2-C2)/C2*1000000</f>
        <v>1.2115117850211063</v>
      </c>
      <c r="E2" s="5" t="s">
        <v>225</v>
      </c>
      <c r="G2" t="s">
        <v>9</v>
      </c>
      <c r="H2" s="20" t="s">
        <v>1075</v>
      </c>
      <c r="I2" s="20"/>
      <c r="J2" s="20"/>
    </row>
    <row r="3" spans="1:11" x14ac:dyDescent="0.25">
      <c r="A3" s="1">
        <v>395.22919999999999</v>
      </c>
      <c r="B3">
        <v>1</v>
      </c>
      <c r="C3" s="1">
        <v>395.22890000000001</v>
      </c>
      <c r="D3" s="4">
        <f>(A3-C3)/C3*1000000</f>
        <v>0.75905380396407562</v>
      </c>
      <c r="E3" s="5" t="s">
        <v>228</v>
      </c>
      <c r="H3" s="20"/>
      <c r="I3" s="20"/>
      <c r="J3" s="20"/>
    </row>
    <row r="4" spans="1:11" x14ac:dyDescent="0.25">
      <c r="A4" s="1">
        <v>444.20920000000001</v>
      </c>
      <c r="B4">
        <v>1</v>
      </c>
      <c r="C4" s="1">
        <v>444.20890000000003</v>
      </c>
      <c r="D4" s="4">
        <f>(A4-C4)/C4*1000000</f>
        <v>0.67535792277358075</v>
      </c>
      <c r="E4" s="5" t="s">
        <v>11</v>
      </c>
      <c r="H4" s="20"/>
      <c r="I4" s="20"/>
      <c r="J4" s="20"/>
    </row>
    <row r="5" spans="1:11" x14ac:dyDescent="0.25">
      <c r="A5" s="1">
        <v>453.77429999999998</v>
      </c>
      <c r="B5">
        <v>2</v>
      </c>
      <c r="C5" s="1">
        <v>453.774</v>
      </c>
      <c r="D5" s="4">
        <f>(A5-C5)/C5*1000000</f>
        <v>0.66112205631335696</v>
      </c>
      <c r="E5" s="5" t="s">
        <v>230</v>
      </c>
    </row>
    <row r="6" spans="1:11" x14ac:dyDescent="0.25">
      <c r="A6" s="1">
        <v>494.29770000000002</v>
      </c>
      <c r="B6">
        <v>1</v>
      </c>
      <c r="C6" s="1">
        <v>494.29730000000001</v>
      </c>
      <c r="D6" s="4">
        <f>(A6-C6)/C6*1000000</f>
        <v>0.8092295871599513</v>
      </c>
      <c r="E6" s="5" t="s">
        <v>8</v>
      </c>
    </row>
    <row r="7" spans="1:11" x14ac:dyDescent="0.25">
      <c r="A7" s="1">
        <v>507.267</v>
      </c>
      <c r="B7">
        <v>2</v>
      </c>
      <c r="C7" s="1">
        <v>507.26670000000001</v>
      </c>
      <c r="D7" s="4">
        <f>(A7-C7)/C7*1000000</f>
        <v>0.59140487633337102</v>
      </c>
      <c r="E7" s="5" t="s">
        <v>411</v>
      </c>
    </row>
    <row r="8" spans="1:11" x14ac:dyDescent="0.25">
      <c r="A8" s="1">
        <v>509.2903</v>
      </c>
      <c r="B8">
        <v>2</v>
      </c>
      <c r="C8" s="1">
        <v>509.29</v>
      </c>
      <c r="D8" s="4">
        <f>(A8-C8)/C8*1000000</f>
        <v>0.58905535153161703</v>
      </c>
      <c r="E8" s="5" t="s">
        <v>966</v>
      </c>
    </row>
    <row r="9" spans="1:11" x14ac:dyDescent="0.25">
      <c r="A9" s="1">
        <v>518.29579999999999</v>
      </c>
      <c r="B9">
        <v>2</v>
      </c>
      <c r="C9" s="1">
        <v>518.2953</v>
      </c>
      <c r="D9" s="4">
        <f>(A9-C9)/C9*1000000</f>
        <v>0.96470101115749374</v>
      </c>
      <c r="E9" s="5" t="s">
        <v>234</v>
      </c>
    </row>
    <row r="10" spans="1:11" x14ac:dyDescent="0.25">
      <c r="A10" s="1">
        <v>527.28290000000004</v>
      </c>
      <c r="B10">
        <v>1</v>
      </c>
      <c r="C10" s="1">
        <v>527.28240000000005</v>
      </c>
      <c r="D10" s="4">
        <f>(A10-C10)/C10*1000000</f>
        <v>0.94825846640846834</v>
      </c>
      <c r="E10" s="5" t="s">
        <v>1062</v>
      </c>
    </row>
    <row r="11" spans="1:11" x14ac:dyDescent="0.25">
      <c r="A11" s="1">
        <v>548.78549999999996</v>
      </c>
      <c r="B11">
        <v>2</v>
      </c>
      <c r="C11" s="1">
        <v>548.78530000000001</v>
      </c>
      <c r="D11" s="4">
        <f>(A11-C11)/C11*1000000</f>
        <v>0.36444124860814581</v>
      </c>
      <c r="E11" s="5" t="s">
        <v>774</v>
      </c>
    </row>
    <row r="12" spans="1:11" x14ac:dyDescent="0.25">
      <c r="A12" s="1">
        <v>554.29359999999997</v>
      </c>
      <c r="B12">
        <v>1</v>
      </c>
      <c r="C12" s="1">
        <v>554.29330000000004</v>
      </c>
      <c r="D12" s="4">
        <f>(A12-C12)/C12*1000000</f>
        <v>0.54122970623078759</v>
      </c>
      <c r="E12" s="5" t="s">
        <v>231</v>
      </c>
    </row>
    <row r="13" spans="1:11" x14ac:dyDescent="0.25">
      <c r="A13" s="1">
        <v>557.79070000000002</v>
      </c>
      <c r="B13">
        <v>2</v>
      </c>
      <c r="C13" s="1">
        <v>557.79060000000004</v>
      </c>
      <c r="D13" s="4">
        <f>(A13-C13)/C13*1000000</f>
        <v>0.17927874721248072</v>
      </c>
      <c r="E13" s="5" t="s">
        <v>412</v>
      </c>
    </row>
    <row r="14" spans="1:11" x14ac:dyDescent="0.25">
      <c r="A14" s="1">
        <v>567.82989999999995</v>
      </c>
      <c r="B14">
        <v>2</v>
      </c>
      <c r="C14" s="1">
        <v>567.82950000000005</v>
      </c>
      <c r="D14" s="4">
        <f>(A14-C14)/C14*1000000</f>
        <v>0.70443680699856515</v>
      </c>
      <c r="E14" s="5" t="s">
        <v>59</v>
      </c>
    </row>
    <row r="15" spans="1:11" x14ac:dyDescent="0.25">
      <c r="A15" s="1">
        <v>572.30420000000004</v>
      </c>
      <c r="B15">
        <v>1</v>
      </c>
      <c r="C15" s="1">
        <v>572.3039</v>
      </c>
      <c r="D15" s="4">
        <f>(A15-C15)/C15*1000000</f>
        <v>0.5241970219639962</v>
      </c>
      <c r="E15" s="5" t="s">
        <v>1063</v>
      </c>
    </row>
    <row r="16" spans="1:11" x14ac:dyDescent="0.25">
      <c r="A16" s="1">
        <v>577.2962</v>
      </c>
      <c r="B16">
        <v>2</v>
      </c>
      <c r="C16" s="1">
        <v>577.29600000000005</v>
      </c>
      <c r="D16" s="4">
        <f>(A16-C16)/C16*1000000</f>
        <v>0.34644272600155879</v>
      </c>
      <c r="E16" s="5" t="s">
        <v>414</v>
      </c>
    </row>
    <row r="17" spans="1:5" x14ac:dyDescent="0.25">
      <c r="A17" s="1">
        <v>582.99689999999998</v>
      </c>
      <c r="B17">
        <v>3</v>
      </c>
      <c r="C17" s="1">
        <v>582.99649999999997</v>
      </c>
      <c r="D17" s="4">
        <f>(A17-C17)/C17*1000000</f>
        <v>0.68611046552299826</v>
      </c>
      <c r="E17" s="5" t="s">
        <v>236</v>
      </c>
    </row>
    <row r="18" spans="1:5" x14ac:dyDescent="0.25">
      <c r="A18" s="1">
        <v>586.30169999999998</v>
      </c>
      <c r="B18">
        <v>2</v>
      </c>
      <c r="C18" s="1">
        <v>586.30129999999997</v>
      </c>
      <c r="D18" s="4">
        <f>(A18-C18)/C18*1000000</f>
        <v>0.68224307197217304</v>
      </c>
      <c r="E18" s="5" t="s">
        <v>312</v>
      </c>
    </row>
    <row r="19" spans="1:5" x14ac:dyDescent="0.25">
      <c r="A19" s="1">
        <v>603.34820000000002</v>
      </c>
      <c r="B19">
        <v>2</v>
      </c>
      <c r="C19" s="1">
        <v>603.34810000000004</v>
      </c>
      <c r="D19" s="4">
        <f>(A19-C19)/C19*1000000</f>
        <v>0.16574179975854395</v>
      </c>
      <c r="E19" s="5" t="s">
        <v>60</v>
      </c>
    </row>
    <row r="20" spans="1:5" x14ac:dyDescent="0.25">
      <c r="A20" s="1">
        <v>606.67589999999996</v>
      </c>
      <c r="B20">
        <v>3</v>
      </c>
      <c r="C20" s="1">
        <v>606.67550000000006</v>
      </c>
      <c r="D20" s="4">
        <f>(A20-C20)/C20*1000000</f>
        <v>0.65933105902511602</v>
      </c>
      <c r="E20" s="5" t="s">
        <v>239</v>
      </c>
    </row>
    <row r="21" spans="1:5" x14ac:dyDescent="0.25">
      <c r="A21" s="1">
        <v>621.82010000000002</v>
      </c>
      <c r="B21">
        <v>2</v>
      </c>
      <c r="C21" s="1">
        <v>621.81989999999996</v>
      </c>
      <c r="D21" s="4">
        <f>(A21-C21)/C21*1000000</f>
        <v>0.32163653827013694</v>
      </c>
      <c r="E21" s="5" t="s">
        <v>64</v>
      </c>
    </row>
    <row r="22" spans="1:5" x14ac:dyDescent="0.25">
      <c r="A22" s="1">
        <v>631.85919999999999</v>
      </c>
      <c r="B22">
        <v>2</v>
      </c>
      <c r="C22" s="1">
        <v>631.85879999999997</v>
      </c>
      <c r="D22" s="4">
        <f>(A22-C22)/C22*1000000</f>
        <v>0.63305282764642767</v>
      </c>
      <c r="E22" s="5" t="s">
        <v>72</v>
      </c>
    </row>
    <row r="23" spans="1:5" x14ac:dyDescent="0.25">
      <c r="A23" s="1">
        <v>645.01840000000004</v>
      </c>
      <c r="B23">
        <v>3</v>
      </c>
      <c r="C23" s="1">
        <v>645.01779999999997</v>
      </c>
      <c r="D23" s="4">
        <f>(A23-C23)/C23*1000000</f>
        <v>0.93020688743281399</v>
      </c>
      <c r="E23" s="5" t="s">
        <v>65</v>
      </c>
    </row>
    <row r="24" spans="1:5" x14ac:dyDescent="0.25">
      <c r="A24" s="1">
        <v>685.38850000000002</v>
      </c>
      <c r="B24">
        <v>1</v>
      </c>
      <c r="C24" s="1">
        <v>685.38789999999995</v>
      </c>
      <c r="D24" s="4">
        <f>(A24-C24)/C24*1000000</f>
        <v>0.87541668021387797</v>
      </c>
      <c r="E24" s="5" t="s">
        <v>62</v>
      </c>
    </row>
    <row r="25" spans="1:5" x14ac:dyDescent="0.25">
      <c r="A25" s="1">
        <v>718.42510000000004</v>
      </c>
      <c r="B25">
        <v>1</v>
      </c>
      <c r="C25" s="1">
        <v>718.42460000000005</v>
      </c>
      <c r="D25" s="4">
        <f>(A25-C25)/C25*1000000</f>
        <v>0.69596725945656168</v>
      </c>
      <c r="E25" s="5" t="s">
        <v>733</v>
      </c>
    </row>
    <row r="26" spans="1:5" x14ac:dyDescent="0.25">
      <c r="A26" s="1">
        <v>720.72699999999998</v>
      </c>
      <c r="B26">
        <v>3</v>
      </c>
      <c r="C26" s="1">
        <v>720.72680000000003</v>
      </c>
      <c r="D26" s="4">
        <f>(A26-C26)/C26*1000000</f>
        <v>0.27749765923758613</v>
      </c>
      <c r="E26" s="5" t="s">
        <v>1064</v>
      </c>
    </row>
    <row r="27" spans="1:5" x14ac:dyDescent="0.25">
      <c r="A27" s="1">
        <v>721.0557</v>
      </c>
      <c r="B27">
        <v>3</v>
      </c>
      <c r="C27" s="1">
        <v>721.0548</v>
      </c>
      <c r="D27" s="4">
        <f>(A27-C27)/C27*1000000</f>
        <v>1.2481714288587431</v>
      </c>
      <c r="E27" s="5" t="s">
        <v>77</v>
      </c>
    </row>
    <row r="28" spans="1:5" x14ac:dyDescent="0.25">
      <c r="A28" s="1">
        <v>736.4357</v>
      </c>
      <c r="B28">
        <v>1</v>
      </c>
      <c r="C28" s="1">
        <v>736.43520000000001</v>
      </c>
      <c r="D28" s="4">
        <f>(A28-C28)/C28*1000000</f>
        <v>0.67894636213502091</v>
      </c>
      <c r="E28" s="5" t="s">
        <v>79</v>
      </c>
    </row>
    <row r="29" spans="1:5" x14ac:dyDescent="0.25">
      <c r="A29" s="1">
        <v>739.65779999999995</v>
      </c>
      <c r="B29">
        <v>4</v>
      </c>
      <c r="C29" s="1">
        <v>739.65920000000006</v>
      </c>
      <c r="D29" s="4">
        <f>(A29-C29)/C29*1000000</f>
        <v>-1.8927635863967061</v>
      </c>
      <c r="E29" s="5" t="s">
        <v>1065</v>
      </c>
    </row>
    <row r="30" spans="1:5" x14ac:dyDescent="0.25">
      <c r="A30" s="1">
        <v>744.16229999999996</v>
      </c>
      <c r="B30">
        <v>4</v>
      </c>
      <c r="C30" s="1">
        <v>744.16179999999997</v>
      </c>
      <c r="D30" s="4">
        <f>(A30-C30)/C30*1000000</f>
        <v>0.67189689122469953</v>
      </c>
      <c r="E30" s="5" t="s">
        <v>524</v>
      </c>
    </row>
    <row r="31" spans="1:5" x14ac:dyDescent="0.25">
      <c r="A31" s="1">
        <v>745.91470000000004</v>
      </c>
      <c r="B31">
        <v>2</v>
      </c>
      <c r="C31" s="1">
        <v>745.91430000000003</v>
      </c>
      <c r="D31" s="4">
        <f>(A31-C31)/C31*1000000</f>
        <v>0.53625463409573804</v>
      </c>
      <c r="E31" s="5" t="s">
        <v>12</v>
      </c>
    </row>
    <row r="32" spans="1:5" x14ac:dyDescent="0.25">
      <c r="A32" s="1">
        <v>776.18600000000004</v>
      </c>
      <c r="B32">
        <v>4</v>
      </c>
      <c r="C32" s="1">
        <v>776.18560000000002</v>
      </c>
      <c r="D32" s="4">
        <f>(A32-C32)/C32*1000000</f>
        <v>0.51534066080751639</v>
      </c>
      <c r="E32" s="5" t="s">
        <v>332</v>
      </c>
    </row>
    <row r="33" spans="1:5" x14ac:dyDescent="0.25">
      <c r="A33" s="1">
        <v>781.43330000000003</v>
      </c>
      <c r="B33">
        <v>2</v>
      </c>
      <c r="C33" s="1">
        <v>781.43290000000002</v>
      </c>
      <c r="D33" s="4">
        <f>(A33-C33)/C33*1000000</f>
        <v>0.51188016272834003</v>
      </c>
      <c r="E33" s="5" t="s">
        <v>86</v>
      </c>
    </row>
    <row r="34" spans="1:5" x14ac:dyDescent="0.25">
      <c r="A34" s="1">
        <v>787.40819999999997</v>
      </c>
      <c r="B34">
        <v>3</v>
      </c>
      <c r="C34" s="1">
        <v>787.40790000000004</v>
      </c>
      <c r="D34" s="4">
        <f>(A34-C34)/C34*1000000</f>
        <v>0.38099693935594731</v>
      </c>
      <c r="E34" s="5" t="s">
        <v>89</v>
      </c>
    </row>
    <row r="35" spans="1:5" x14ac:dyDescent="0.25">
      <c r="A35" s="1">
        <v>790.91840000000002</v>
      </c>
      <c r="B35">
        <v>2</v>
      </c>
      <c r="C35" s="1">
        <v>790.91759999999999</v>
      </c>
      <c r="D35" s="4">
        <f>(A35-C35)/C35*1000000</f>
        <v>1.0114833707412216</v>
      </c>
      <c r="E35" s="5" t="s">
        <v>83</v>
      </c>
    </row>
    <row r="36" spans="1:5" x14ac:dyDescent="0.25">
      <c r="A36" s="1">
        <v>792.42110000000002</v>
      </c>
      <c r="B36">
        <v>3</v>
      </c>
      <c r="C36" s="1">
        <v>792.41989999999998</v>
      </c>
      <c r="D36" s="4">
        <f>(A36-C36)/C36*1000000</f>
        <v>1.5143486427332729</v>
      </c>
      <c r="E36" s="5" t="s">
        <v>14</v>
      </c>
    </row>
    <row r="37" spans="1:5" x14ac:dyDescent="0.25">
      <c r="A37" s="1">
        <v>799.92340000000002</v>
      </c>
      <c r="B37">
        <v>2</v>
      </c>
      <c r="C37" s="1">
        <v>799.92290000000003</v>
      </c>
      <c r="D37" s="4">
        <f>(A37-C37)/C37*1000000</f>
        <v>0.6250602401658667</v>
      </c>
      <c r="E37" s="5" t="s">
        <v>17</v>
      </c>
    </row>
    <row r="38" spans="1:5" x14ac:dyDescent="0.25">
      <c r="A38" s="1">
        <v>808.44650000000001</v>
      </c>
      <c r="B38">
        <v>4</v>
      </c>
      <c r="C38" s="1">
        <v>808.44619999999998</v>
      </c>
      <c r="D38" s="4">
        <f>(A38-C38)/C38*1000000</f>
        <v>0.37108220687830645</v>
      </c>
      <c r="E38" s="5" t="s">
        <v>81</v>
      </c>
    </row>
    <row r="39" spans="1:5" x14ac:dyDescent="0.25">
      <c r="A39" s="1">
        <v>809.94410000000005</v>
      </c>
      <c r="B39">
        <v>2</v>
      </c>
      <c r="C39" s="1">
        <v>809.94359999999995</v>
      </c>
      <c r="D39" s="4">
        <f>(A39-C39)/C39*1000000</f>
        <v>0.61732693498888502</v>
      </c>
      <c r="E39" s="5" t="s">
        <v>95</v>
      </c>
    </row>
    <row r="40" spans="1:5" x14ac:dyDescent="0.25">
      <c r="A40" s="1">
        <v>814.43110000000001</v>
      </c>
      <c r="B40">
        <v>1</v>
      </c>
      <c r="C40" s="1">
        <v>814.43050000000005</v>
      </c>
      <c r="D40" s="4">
        <f>(A40-C40)/C40*1000000</f>
        <v>0.73671111281205026</v>
      </c>
      <c r="E40" s="5" t="s">
        <v>69</v>
      </c>
    </row>
    <row r="41" spans="1:5" x14ac:dyDescent="0.25">
      <c r="A41" s="1">
        <v>826.24869999999999</v>
      </c>
      <c r="B41">
        <v>5</v>
      </c>
      <c r="C41" s="1">
        <v>826.25049999999999</v>
      </c>
      <c r="D41" s="4">
        <f>(A41-C41)/C41*1000000</f>
        <v>-2.178516079570191</v>
      </c>
      <c r="E41" s="5" t="s">
        <v>1066</v>
      </c>
    </row>
    <row r="42" spans="1:5" x14ac:dyDescent="0.25">
      <c r="A42" s="1">
        <v>829.85320000000002</v>
      </c>
      <c r="B42">
        <v>5</v>
      </c>
      <c r="C42" s="1">
        <v>829.85260000000005</v>
      </c>
      <c r="D42" s="4">
        <f>(A42-C42)/C42*1000000</f>
        <v>0.72301996759794984</v>
      </c>
      <c r="E42" s="5" t="s">
        <v>254</v>
      </c>
    </row>
    <row r="43" spans="1:5" x14ac:dyDescent="0.25">
      <c r="A43" s="1">
        <v>833.21349999999995</v>
      </c>
      <c r="B43">
        <v>4</v>
      </c>
      <c r="C43" s="1">
        <v>833.2133</v>
      </c>
      <c r="D43" s="4">
        <f>(A43-C43)/C43*1000000</f>
        <v>0.2400345745198689</v>
      </c>
      <c r="E43" s="5" t="s">
        <v>87</v>
      </c>
    </row>
    <row r="44" spans="1:5" x14ac:dyDescent="0.25">
      <c r="A44" s="1">
        <v>835.11869999999999</v>
      </c>
      <c r="B44">
        <v>3</v>
      </c>
      <c r="C44" s="1">
        <v>835.11829999999998</v>
      </c>
      <c r="D44" s="4">
        <f>(A44-C44)/C44*1000000</f>
        <v>0.47897405674534815</v>
      </c>
      <c r="E44" s="5" t="s">
        <v>263</v>
      </c>
    </row>
    <row r="45" spans="1:5" x14ac:dyDescent="0.25">
      <c r="A45" s="1">
        <v>840.11249999999995</v>
      </c>
      <c r="B45">
        <v>6</v>
      </c>
      <c r="C45" s="1">
        <v>840.11400000000003</v>
      </c>
      <c r="D45" s="4">
        <f>(A45-C45)/C45*1000000</f>
        <v>-1.7854719717540912</v>
      </c>
      <c r="E45" s="5" t="s">
        <v>1067</v>
      </c>
    </row>
    <row r="46" spans="1:5" x14ac:dyDescent="0.25">
      <c r="A46" s="1">
        <v>849.51980000000003</v>
      </c>
      <c r="B46">
        <v>1</v>
      </c>
      <c r="C46" s="1">
        <v>849.51930000000004</v>
      </c>
      <c r="D46" s="4">
        <f>(A46-C46)/C46*1000000</f>
        <v>0.58856814670152469</v>
      </c>
      <c r="E46" s="5" t="s">
        <v>85</v>
      </c>
    </row>
    <row r="47" spans="1:5" x14ac:dyDescent="0.25">
      <c r="A47" s="1">
        <v>850.97249999999997</v>
      </c>
      <c r="B47">
        <v>4</v>
      </c>
      <c r="C47" s="1">
        <v>850.97260000000006</v>
      </c>
      <c r="D47" s="4">
        <f>(A47-C47)/C47*1000000</f>
        <v>-0.11751259686690826</v>
      </c>
      <c r="E47" s="5" t="s">
        <v>743</v>
      </c>
    </row>
    <row r="48" spans="1:5" x14ac:dyDescent="0.25">
      <c r="A48" s="1">
        <v>853.11329999999998</v>
      </c>
      <c r="B48">
        <v>3</v>
      </c>
      <c r="C48" s="1">
        <v>853.11339999999996</v>
      </c>
      <c r="D48" s="4">
        <f>(A48-C48)/C48*1000000</f>
        <v>-0.1172177110040681</v>
      </c>
      <c r="E48" s="5" t="s">
        <v>96</v>
      </c>
    </row>
    <row r="49" spans="1:5" x14ac:dyDescent="0.25">
      <c r="A49" s="1">
        <v>858.79759999999999</v>
      </c>
      <c r="B49">
        <v>3</v>
      </c>
      <c r="C49" s="1">
        <v>858.79729999999995</v>
      </c>
      <c r="D49" s="4">
        <f>(A49-C49)/C49*1000000</f>
        <v>0.34932573732868127</v>
      </c>
      <c r="E49" s="5" t="s">
        <v>349</v>
      </c>
    </row>
    <row r="50" spans="1:5" x14ac:dyDescent="0.25">
      <c r="A50" s="1">
        <v>859.11609999999996</v>
      </c>
      <c r="B50">
        <v>3</v>
      </c>
      <c r="C50" s="1">
        <v>859.11689999999999</v>
      </c>
      <c r="D50" s="4">
        <f>(A50-C50)/C50*1000000</f>
        <v>-0.93118875909268839</v>
      </c>
      <c r="E50" s="5" t="s">
        <v>97</v>
      </c>
    </row>
    <row r="51" spans="1:5" x14ac:dyDescent="0.25">
      <c r="A51" s="1">
        <v>861.46079999999995</v>
      </c>
      <c r="B51">
        <v>6</v>
      </c>
      <c r="C51" s="1">
        <v>861.46310000000005</v>
      </c>
      <c r="D51" s="4">
        <f>(A51-C51)/C51*1000000</f>
        <v>-2.6698763999349175</v>
      </c>
      <c r="E51" s="5" t="s">
        <v>468</v>
      </c>
    </row>
    <row r="52" spans="1:5" x14ac:dyDescent="0.25">
      <c r="A52" s="1">
        <v>865.22839999999997</v>
      </c>
      <c r="B52">
        <v>4</v>
      </c>
      <c r="C52" s="1">
        <v>865.22799999999995</v>
      </c>
      <c r="D52" s="4">
        <f>(A52-C52)/C52*1000000</f>
        <v>0.462305889330071</v>
      </c>
      <c r="E52" s="5" t="s">
        <v>94</v>
      </c>
    </row>
    <row r="53" spans="1:5" x14ac:dyDescent="0.25">
      <c r="A53" s="1">
        <v>869.66489999999999</v>
      </c>
      <c r="B53">
        <v>5</v>
      </c>
      <c r="C53" s="1">
        <v>869.66449999999998</v>
      </c>
      <c r="D53" s="4">
        <f>(A53-C53)/C53*1000000</f>
        <v>0.4599474855111122</v>
      </c>
      <c r="E53" s="5" t="s">
        <v>347</v>
      </c>
    </row>
    <row r="54" spans="1:5" x14ac:dyDescent="0.25">
      <c r="A54" s="1">
        <v>873.99130000000002</v>
      </c>
      <c r="B54">
        <v>2</v>
      </c>
      <c r="C54" s="1">
        <v>873.99109999999996</v>
      </c>
      <c r="D54" s="4">
        <f>(A54-C54)/C54*1000000</f>
        <v>0.22883528226257993</v>
      </c>
      <c r="E54" s="5" t="s">
        <v>16</v>
      </c>
    </row>
    <row r="55" spans="1:5" x14ac:dyDescent="0.25">
      <c r="A55" s="1">
        <v>877.97580000000005</v>
      </c>
      <c r="B55">
        <v>2</v>
      </c>
      <c r="C55" s="1">
        <v>877.97450000000003</v>
      </c>
      <c r="D55" s="4">
        <f>(A55-C55)/C55*1000000</f>
        <v>1.4806808170564565</v>
      </c>
      <c r="E55" s="5" t="s">
        <v>744</v>
      </c>
    </row>
    <row r="56" spans="1:5" x14ac:dyDescent="0.25">
      <c r="A56" s="1">
        <v>880.61590000000001</v>
      </c>
      <c r="B56">
        <v>7</v>
      </c>
      <c r="C56" s="1">
        <v>880.61350000000004</v>
      </c>
      <c r="D56" s="4">
        <f>(A56-C56)/C56*1000000</f>
        <v>2.7253727088739668</v>
      </c>
      <c r="E56" s="5" t="s">
        <v>1068</v>
      </c>
    </row>
    <row r="57" spans="1:5" x14ac:dyDescent="0.25">
      <c r="A57" s="1">
        <v>883.04729999999995</v>
      </c>
      <c r="B57">
        <v>7</v>
      </c>
      <c r="C57" s="1">
        <v>883.04579999999999</v>
      </c>
      <c r="D57" s="4">
        <f>(A57-C57)/C57*1000000</f>
        <v>1.6986661393605289</v>
      </c>
      <c r="E57" s="5" t="s">
        <v>535</v>
      </c>
    </row>
    <row r="58" spans="1:5" x14ac:dyDescent="0.25">
      <c r="A58" s="1">
        <v>884.47080000000005</v>
      </c>
      <c r="B58">
        <v>5</v>
      </c>
      <c r="C58" s="1">
        <v>884.47180000000003</v>
      </c>
      <c r="D58" s="4">
        <f>(A58-C58)/C58*1000000</f>
        <v>-1.1306182966787104</v>
      </c>
      <c r="E58" s="5" t="s">
        <v>265</v>
      </c>
    </row>
    <row r="59" spans="1:5" x14ac:dyDescent="0.25">
      <c r="A59" s="1">
        <v>888.53030000000001</v>
      </c>
      <c r="B59">
        <v>1</v>
      </c>
      <c r="C59" s="1">
        <v>888.53020000000004</v>
      </c>
      <c r="D59" s="4">
        <f>(A59-C59)/C59*1000000</f>
        <v>0.11254541486029168</v>
      </c>
      <c r="E59" s="5" t="s">
        <v>638</v>
      </c>
    </row>
    <row r="60" spans="1:5" x14ac:dyDescent="0.25">
      <c r="A60" s="1">
        <v>889.47820000000002</v>
      </c>
      <c r="B60">
        <v>5</v>
      </c>
      <c r="C60" s="1">
        <v>889.47820000000002</v>
      </c>
      <c r="D60" s="4">
        <f>(A60-C60)/C60*1000000</f>
        <v>0</v>
      </c>
      <c r="E60" s="5" t="s">
        <v>785</v>
      </c>
    </row>
    <row r="61" spans="1:5" x14ac:dyDescent="0.25">
      <c r="A61" s="1">
        <v>892.7998</v>
      </c>
      <c r="B61">
        <v>3</v>
      </c>
      <c r="C61" s="1">
        <v>892.79949999999997</v>
      </c>
      <c r="D61" s="4">
        <f>(A61-C61)/C61*1000000</f>
        <v>0.33602169360352541</v>
      </c>
      <c r="E61" s="5" t="s">
        <v>103</v>
      </c>
    </row>
    <row r="62" spans="1:5" x14ac:dyDescent="0.25">
      <c r="A62" s="1">
        <v>895.97080000000005</v>
      </c>
      <c r="B62">
        <v>6</v>
      </c>
      <c r="C62" s="1">
        <v>895.97130000000004</v>
      </c>
      <c r="D62" s="4">
        <f>(A62-C62)/C62*1000000</f>
        <v>-0.55805358942655481</v>
      </c>
      <c r="E62" s="5" t="s">
        <v>353</v>
      </c>
    </row>
    <row r="63" spans="1:5" x14ac:dyDescent="0.25">
      <c r="A63" s="1">
        <v>897.48950000000002</v>
      </c>
      <c r="B63">
        <v>4</v>
      </c>
      <c r="C63" s="1">
        <v>897.48860000000002</v>
      </c>
      <c r="D63" s="4">
        <f>(A63-C63)/C63*1000000</f>
        <v>1.0027982528150832</v>
      </c>
      <c r="E63" s="5" t="s">
        <v>746</v>
      </c>
    </row>
    <row r="64" spans="1:5" x14ac:dyDescent="0.25">
      <c r="A64" s="1">
        <v>898.90880000000004</v>
      </c>
      <c r="B64">
        <v>7</v>
      </c>
      <c r="C64" s="1">
        <v>898.9076</v>
      </c>
      <c r="D64" s="4">
        <f>(A64-C64)/C64*1000000</f>
        <v>1.3349536704771834</v>
      </c>
      <c r="E64" s="5" t="s">
        <v>1069</v>
      </c>
    </row>
    <row r="65" spans="1:5" x14ac:dyDescent="0.25">
      <c r="A65" s="1">
        <v>901.48040000000003</v>
      </c>
      <c r="B65">
        <v>7</v>
      </c>
      <c r="C65" s="1">
        <v>901.48050000000001</v>
      </c>
      <c r="D65" s="4">
        <f>(A65-C65)/C65*1000000</f>
        <v>-0.11092863348114346</v>
      </c>
      <c r="E65" s="5" t="s">
        <v>745</v>
      </c>
    </row>
    <row r="66" spans="1:5" x14ac:dyDescent="0.25">
      <c r="A66" s="1">
        <v>901.49609999999996</v>
      </c>
      <c r="B66">
        <v>3</v>
      </c>
      <c r="C66" s="1">
        <v>901.49559999999997</v>
      </c>
      <c r="D66" s="4">
        <f>(A66-C66)/C66*1000000</f>
        <v>0.55463387729033464</v>
      </c>
      <c r="E66" s="5" t="s">
        <v>93</v>
      </c>
    </row>
    <row r="67" spans="1:5" x14ac:dyDescent="0.25">
      <c r="A67" s="1">
        <v>904.28560000000004</v>
      </c>
      <c r="B67">
        <v>5</v>
      </c>
      <c r="C67" s="1">
        <v>904.28549999999996</v>
      </c>
      <c r="D67" s="4">
        <f>(A67-C67)/C67*1000000</f>
        <v>0.11058454447028597</v>
      </c>
      <c r="E67" s="5" t="s">
        <v>268</v>
      </c>
    </row>
    <row r="68" spans="1:5" x14ac:dyDescent="0.25">
      <c r="A68" s="1">
        <v>906.54110000000003</v>
      </c>
      <c r="B68">
        <v>1</v>
      </c>
      <c r="C68" s="1">
        <v>906.54070000000002</v>
      </c>
      <c r="D68" s="4">
        <f>(A68-C68)/C68*1000000</f>
        <v>0.44123777345383236</v>
      </c>
      <c r="E68" s="5" t="s">
        <v>100</v>
      </c>
    </row>
    <row r="69" spans="1:5" x14ac:dyDescent="0.25">
      <c r="A69" s="1">
        <v>909.51009999999997</v>
      </c>
      <c r="B69">
        <v>2</v>
      </c>
      <c r="C69" s="1">
        <v>909.50959999999998</v>
      </c>
      <c r="D69" s="4">
        <f>(A69-C69)/C69*1000000</f>
        <v>0.5497468085968269</v>
      </c>
      <c r="E69" s="5" t="s">
        <v>106</v>
      </c>
    </row>
    <row r="70" spans="1:5" x14ac:dyDescent="0.25">
      <c r="A70" s="1">
        <v>915.28819999999996</v>
      </c>
      <c r="B70">
        <v>5</v>
      </c>
      <c r="C70" s="1">
        <v>915.2867</v>
      </c>
      <c r="D70" s="4">
        <f>(A70-C70)/C70*1000000</f>
        <v>1.6388307619509055</v>
      </c>
      <c r="E70" s="5" t="s">
        <v>23</v>
      </c>
    </row>
    <row r="71" spans="1:5" x14ac:dyDescent="0.25">
      <c r="A71" s="1">
        <v>916.15819999999997</v>
      </c>
      <c r="B71">
        <v>6</v>
      </c>
      <c r="C71" s="1">
        <v>916.15890000000002</v>
      </c>
      <c r="D71" s="4">
        <f>(A71-C71)/C71*1000000</f>
        <v>-0.76405959714156491</v>
      </c>
      <c r="E71" s="5" t="s">
        <v>273</v>
      </c>
    </row>
    <row r="72" spans="1:5" x14ac:dyDescent="0.25">
      <c r="A72" s="1">
        <v>942.48969999999997</v>
      </c>
      <c r="B72">
        <v>1</v>
      </c>
      <c r="C72" s="1">
        <v>942.48910000000001</v>
      </c>
      <c r="D72" s="4">
        <f>(A72-C72)/C72*1000000</f>
        <v>0.63661213690755092</v>
      </c>
      <c r="E72" s="5" t="s">
        <v>90</v>
      </c>
    </row>
    <row r="73" spans="1:5" x14ac:dyDescent="0.25">
      <c r="A73" s="1">
        <v>946.5009</v>
      </c>
      <c r="B73">
        <v>6</v>
      </c>
      <c r="C73" s="1">
        <v>946.50379999999996</v>
      </c>
      <c r="D73" s="4">
        <f>(A73-C73)/C73*1000000</f>
        <v>-3.0639074031759428</v>
      </c>
      <c r="E73" s="5" t="s">
        <v>1070</v>
      </c>
    </row>
    <row r="74" spans="1:5" x14ac:dyDescent="0.25">
      <c r="A74" s="1">
        <v>952.5</v>
      </c>
      <c r="B74">
        <v>5</v>
      </c>
      <c r="C74" s="1">
        <v>952.49950000000001</v>
      </c>
      <c r="D74" s="4">
        <f>(A74-C74)/C74*1000000</f>
        <v>0.52493465874593792</v>
      </c>
      <c r="E74" s="5" t="s">
        <v>1004</v>
      </c>
    </row>
    <row r="75" spans="1:5" x14ac:dyDescent="0.25">
      <c r="A75" s="1">
        <v>967.02359999999999</v>
      </c>
      <c r="B75">
        <v>2</v>
      </c>
      <c r="C75" s="1">
        <v>967.0231</v>
      </c>
      <c r="D75" s="4">
        <f>(A75-C75)/C75*1000000</f>
        <v>0.51705073021334913</v>
      </c>
      <c r="E75" s="5" t="s">
        <v>120</v>
      </c>
    </row>
    <row r="76" spans="1:5" x14ac:dyDescent="0.25">
      <c r="A76" s="1">
        <v>970.84839999999997</v>
      </c>
      <c r="B76">
        <v>6</v>
      </c>
      <c r="C76" s="1">
        <v>970.84860000000003</v>
      </c>
      <c r="D76" s="4">
        <f>(A76-C76)/C76*1000000</f>
        <v>-0.20600534425602787</v>
      </c>
      <c r="E76" s="5" t="s">
        <v>34</v>
      </c>
    </row>
    <row r="77" spans="1:5" x14ac:dyDescent="0.25">
      <c r="A77" s="1">
        <v>973.5086</v>
      </c>
      <c r="B77">
        <v>3</v>
      </c>
      <c r="C77" s="1">
        <v>973.50840000000005</v>
      </c>
      <c r="D77" s="4">
        <f>(A77-C77)/C77*1000000</f>
        <v>0.20544250049593396</v>
      </c>
      <c r="E77" s="5" t="s">
        <v>123</v>
      </c>
    </row>
    <row r="78" spans="1:5" x14ac:dyDescent="0.25">
      <c r="A78" s="1">
        <v>978.11869999999999</v>
      </c>
      <c r="B78">
        <v>5</v>
      </c>
      <c r="C78" s="1">
        <v>978.11850000000004</v>
      </c>
      <c r="D78" s="4">
        <f>(A78-C78)/C78*1000000</f>
        <v>0.20447420220535231</v>
      </c>
      <c r="E78" s="5" t="s">
        <v>117</v>
      </c>
    </row>
    <row r="79" spans="1:5" x14ac:dyDescent="0.25">
      <c r="A79" s="1">
        <v>982.12750000000005</v>
      </c>
      <c r="B79">
        <v>5</v>
      </c>
      <c r="C79" s="1">
        <v>982.1268</v>
      </c>
      <c r="D79" s="4">
        <f>(A79-C79)/C79*1000000</f>
        <v>0.71273892541335726</v>
      </c>
      <c r="E79" s="5" t="s">
        <v>115</v>
      </c>
    </row>
    <row r="80" spans="1:5" x14ac:dyDescent="0.25">
      <c r="A80" s="1">
        <v>983.28269999999998</v>
      </c>
      <c r="B80">
        <v>4</v>
      </c>
      <c r="C80" s="1">
        <v>983.28219999999999</v>
      </c>
      <c r="D80" s="4">
        <f>(A80-C80)/C80*1000000</f>
        <v>0.50850101831211492</v>
      </c>
      <c r="E80" s="5" t="s">
        <v>116</v>
      </c>
    </row>
    <row r="81" spans="1:5" x14ac:dyDescent="0.25">
      <c r="A81" s="1">
        <v>986.86019999999996</v>
      </c>
      <c r="B81">
        <v>6</v>
      </c>
      <c r="C81" s="1">
        <v>986.85820000000001</v>
      </c>
      <c r="D81" s="4">
        <f>(A81-C81)/C81*1000000</f>
        <v>2.0266336135755942</v>
      </c>
      <c r="E81" s="5" t="s">
        <v>958</v>
      </c>
    </row>
    <row r="82" spans="1:5" x14ac:dyDescent="0.25">
      <c r="A82" s="1">
        <v>989.697</v>
      </c>
      <c r="B82">
        <v>6</v>
      </c>
      <c r="C82" s="1">
        <v>989.69600000000003</v>
      </c>
      <c r="D82" s="4">
        <f>(A82-C82)/C82*1000000</f>
        <v>1.0104112777826253</v>
      </c>
      <c r="E82" s="5" t="s">
        <v>288</v>
      </c>
    </row>
    <row r="83" spans="1:5" x14ac:dyDescent="0.25">
      <c r="A83" s="1">
        <v>991.88049999999998</v>
      </c>
      <c r="B83">
        <v>3</v>
      </c>
      <c r="C83" s="1">
        <v>991.88</v>
      </c>
      <c r="D83" s="4">
        <f>(A83-C83)/C83*1000000</f>
        <v>0.50409323707321108</v>
      </c>
      <c r="E83" s="5" t="s">
        <v>119</v>
      </c>
    </row>
    <row r="84" spans="1:5" x14ac:dyDescent="0.25">
      <c r="A84" s="1">
        <v>994.52660000000003</v>
      </c>
      <c r="B84">
        <v>2</v>
      </c>
      <c r="C84" s="1">
        <v>994.52599999999995</v>
      </c>
      <c r="D84" s="4">
        <f>(A84-C84)/C84*1000000</f>
        <v>0.60330247784046009</v>
      </c>
      <c r="E84" s="5" t="s">
        <v>36</v>
      </c>
    </row>
    <row r="85" spans="1:5" x14ac:dyDescent="0.25">
      <c r="A85">
        <v>1001.2763</v>
      </c>
      <c r="B85">
        <v>4</v>
      </c>
      <c r="C85" s="1">
        <v>1001.2812</v>
      </c>
      <c r="D85" s="4">
        <f>(A85-C85)/C85*1000000</f>
        <v>-4.8937301529485966</v>
      </c>
      <c r="E85" s="5" t="s">
        <v>799</v>
      </c>
    </row>
    <row r="86" spans="1:5" x14ac:dyDescent="0.25">
      <c r="A86" s="1">
        <v>1003.7314</v>
      </c>
      <c r="B86">
        <v>5</v>
      </c>
      <c r="C86" s="1">
        <v>1003.7302</v>
      </c>
      <c r="D86" s="4">
        <f>(A86-C86)/C86*1000000</f>
        <v>1.1955403952574464</v>
      </c>
      <c r="E86" s="5" t="s">
        <v>37</v>
      </c>
    </row>
    <row r="87" spans="1:5" x14ac:dyDescent="0.25">
      <c r="A87" s="1">
        <v>1004.5347</v>
      </c>
      <c r="B87">
        <v>5</v>
      </c>
      <c r="C87" s="1">
        <v>1004.53</v>
      </c>
      <c r="D87" s="4">
        <f>(A87-C87)/C87*1000000</f>
        <v>4.678805013360237</v>
      </c>
      <c r="E87" s="5" t="s">
        <v>907</v>
      </c>
    </row>
    <row r="88" spans="1:5" x14ac:dyDescent="0.25">
      <c r="A88" s="1">
        <v>1007.9361</v>
      </c>
      <c r="B88">
        <v>5</v>
      </c>
      <c r="C88" s="1">
        <v>1007.9353</v>
      </c>
      <c r="D88" s="4">
        <f>(A88-C88)/C88*1000000</f>
        <v>0.79370173862008531</v>
      </c>
      <c r="E88" s="5" t="s">
        <v>121</v>
      </c>
    </row>
    <row r="89" spans="1:5" x14ac:dyDescent="0.25">
      <c r="A89" s="1">
        <v>1011.0457</v>
      </c>
      <c r="B89">
        <v>6</v>
      </c>
      <c r="C89" s="1">
        <v>1011.0451</v>
      </c>
      <c r="D89" s="4">
        <f>(A89-C89)/C89*1000000</f>
        <v>0.593445336872781</v>
      </c>
      <c r="E89" s="5" t="s">
        <v>424</v>
      </c>
    </row>
    <row r="90" spans="1:5" x14ac:dyDescent="0.25">
      <c r="A90" s="1">
        <v>1013.5263</v>
      </c>
      <c r="B90">
        <v>1</v>
      </c>
      <c r="C90" s="1">
        <v>1013.5262</v>
      </c>
      <c r="D90" s="4">
        <f>(A90-C90)/C90*1000000</f>
        <v>9.8665431613803312E-2</v>
      </c>
      <c r="E90" s="5" t="s">
        <v>247</v>
      </c>
    </row>
    <row r="91" spans="1:5" x14ac:dyDescent="0.25">
      <c r="A91" s="1">
        <v>1015.3071</v>
      </c>
      <c r="B91">
        <v>4</v>
      </c>
      <c r="C91" s="1">
        <v>1015.3059</v>
      </c>
      <c r="D91" s="4">
        <f>(A91-C91)/C91*1000000</f>
        <v>1.1819098067290223</v>
      </c>
      <c r="E91" s="5" t="s">
        <v>33</v>
      </c>
    </row>
    <row r="92" spans="1:5" x14ac:dyDescent="0.25">
      <c r="A92" s="1">
        <v>1016.524</v>
      </c>
      <c r="B92">
        <v>3</v>
      </c>
      <c r="C92" s="1">
        <v>1016.5226</v>
      </c>
      <c r="D92" s="4">
        <f>(A92-C92)/C92*1000000</f>
        <v>1.3772443426143517</v>
      </c>
      <c r="E92" s="5" t="s">
        <v>798</v>
      </c>
    </row>
    <row r="93" spans="1:5" x14ac:dyDescent="0.25">
      <c r="A93" s="1">
        <v>1017.5734</v>
      </c>
      <c r="B93">
        <v>1</v>
      </c>
      <c r="C93" s="1">
        <v>1017.5728</v>
      </c>
      <c r="D93" s="4">
        <f>(A93-C93)/C93*1000000</f>
        <v>0.58963840224804998</v>
      </c>
      <c r="E93" s="5" t="s">
        <v>1005</v>
      </c>
    </row>
    <row r="94" spans="1:5" x14ac:dyDescent="0.25">
      <c r="A94" s="1">
        <v>1022.5405</v>
      </c>
      <c r="B94">
        <v>2</v>
      </c>
      <c r="C94" s="1">
        <v>1022.5391</v>
      </c>
      <c r="D94" s="4">
        <f>(A94-C94)/C94*1000000</f>
        <v>1.3691407986155559</v>
      </c>
      <c r="E94" s="5" t="s">
        <v>764</v>
      </c>
    </row>
    <row r="95" spans="1:5" x14ac:dyDescent="0.25">
      <c r="A95" s="1">
        <v>1027.2188000000001</v>
      </c>
      <c r="B95">
        <v>6</v>
      </c>
      <c r="C95" s="1">
        <v>1027.2145</v>
      </c>
      <c r="D95" s="4">
        <f>(A95-C95)/C95*1000000</f>
        <v>4.1860779808477</v>
      </c>
      <c r="E95" s="5" t="s">
        <v>426</v>
      </c>
    </row>
    <row r="96" spans="1:5" x14ac:dyDescent="0.25">
      <c r="A96" s="1">
        <v>1030.0526</v>
      </c>
      <c r="B96">
        <v>6</v>
      </c>
      <c r="C96" s="1">
        <v>1030.0523000000001</v>
      </c>
      <c r="D96" s="4">
        <f>(A96-C96)/C96*1000000</f>
        <v>0.29124734727032192</v>
      </c>
      <c r="E96" s="5" t="s">
        <v>427</v>
      </c>
    </row>
    <row r="97" spans="1:5" x14ac:dyDescent="0.25">
      <c r="A97" s="1">
        <v>1031.5449000000001</v>
      </c>
      <c r="B97">
        <v>2</v>
      </c>
      <c r="C97" s="1">
        <v>1031.5444</v>
      </c>
      <c r="D97" s="4">
        <f>(A97-C97)/C97*1000000</f>
        <v>0.4847101104924455</v>
      </c>
      <c r="E97" s="5" t="s">
        <v>131</v>
      </c>
    </row>
    <row r="98" spans="1:5" x14ac:dyDescent="0.25">
      <c r="A98" s="1">
        <v>1033.5543</v>
      </c>
      <c r="B98">
        <v>5</v>
      </c>
      <c r="C98" s="1">
        <v>1033.5543</v>
      </c>
      <c r="D98" s="4">
        <f>(A98-C98)/C98*1000000</f>
        <v>0</v>
      </c>
      <c r="E98" s="5" t="s">
        <v>425</v>
      </c>
    </row>
    <row r="99" spans="1:5" x14ac:dyDescent="0.25">
      <c r="A99" s="1">
        <v>1035.5834</v>
      </c>
      <c r="B99">
        <v>1</v>
      </c>
      <c r="C99" s="1">
        <v>1035.5833</v>
      </c>
      <c r="D99" s="4">
        <f>(A99-C99)/C99*1000000</f>
        <v>9.656393645484429E-2</v>
      </c>
      <c r="E99" s="5" t="s">
        <v>18</v>
      </c>
    </row>
    <row r="100" spans="1:5" x14ac:dyDescent="0.25">
      <c r="A100" s="1">
        <v>1037.0640000000001</v>
      </c>
      <c r="B100">
        <v>4</v>
      </c>
      <c r="C100" s="1">
        <v>1037.0640000000001</v>
      </c>
      <c r="D100" s="4">
        <f>(A100-C100)/C100*1000000</f>
        <v>0</v>
      </c>
      <c r="E100" s="5" t="s">
        <v>130</v>
      </c>
    </row>
    <row r="101" spans="1:5" x14ac:dyDescent="0.25">
      <c r="A101" s="1">
        <v>1044.0601999999999</v>
      </c>
      <c r="B101">
        <v>2</v>
      </c>
      <c r="C101" s="1">
        <v>1044.0601999999999</v>
      </c>
      <c r="D101" s="4">
        <f>(A101-C101)/C101*1000000</f>
        <v>0</v>
      </c>
      <c r="E101" s="5" t="s">
        <v>142</v>
      </c>
    </row>
    <row r="102" spans="1:5" x14ac:dyDescent="0.25">
      <c r="A102" s="1">
        <v>1048.5542</v>
      </c>
      <c r="B102">
        <v>6</v>
      </c>
      <c r="C102" s="1">
        <v>1048.5576000000001</v>
      </c>
      <c r="D102" s="4">
        <f>(A102-C102)/C102*1000000</f>
        <v>-3.2425495748216644</v>
      </c>
      <c r="E102" s="5" t="s">
        <v>560</v>
      </c>
    </row>
    <row r="103" spans="1:5" x14ac:dyDescent="0.25">
      <c r="A103" s="1">
        <v>1051.5594000000001</v>
      </c>
      <c r="B103">
        <v>6</v>
      </c>
      <c r="C103" s="1">
        <v>1051.5594000000001</v>
      </c>
      <c r="D103" s="4">
        <f>(A103-C103)/C103*1000000</f>
        <v>0</v>
      </c>
      <c r="E103" s="5" t="s">
        <v>429</v>
      </c>
    </row>
    <row r="104" spans="1:5" x14ac:dyDescent="0.25">
      <c r="A104" s="1">
        <v>1053.3680999999999</v>
      </c>
      <c r="B104">
        <v>5</v>
      </c>
      <c r="C104" s="1">
        <v>1053.3679999999999</v>
      </c>
      <c r="D104" s="4">
        <f>(A104-C104)/C104*1000000</f>
        <v>9.4933584440478502E-2</v>
      </c>
      <c r="E104" s="5" t="s">
        <v>430</v>
      </c>
    </row>
    <row r="105" spans="1:5" x14ac:dyDescent="0.25">
      <c r="A105" s="1">
        <v>1057.559</v>
      </c>
      <c r="B105">
        <v>4</v>
      </c>
      <c r="C105" s="1">
        <v>1057.559</v>
      </c>
      <c r="D105" s="4">
        <f>(A105-C105)/C105*1000000</f>
        <v>0</v>
      </c>
      <c r="E105" s="5" t="s">
        <v>368</v>
      </c>
    </row>
    <row r="106" spans="1:5" x14ac:dyDescent="0.25">
      <c r="A106" s="1">
        <v>1059.2097000000001</v>
      </c>
      <c r="B106">
        <v>3</v>
      </c>
      <c r="C106" s="1">
        <v>1059.2088000000001</v>
      </c>
      <c r="D106" s="4">
        <f>(A106-C106)/C106*1000000</f>
        <v>0.84969082583288125</v>
      </c>
      <c r="E106" s="5" t="s">
        <v>290</v>
      </c>
    </row>
    <row r="107" spans="1:5" x14ac:dyDescent="0.25">
      <c r="A107" s="1">
        <v>1062.0630000000001</v>
      </c>
      <c r="B107">
        <v>4</v>
      </c>
      <c r="C107" s="1">
        <v>1062.0617</v>
      </c>
      <c r="D107" s="4">
        <f>(A107-C107)/C107*1000000</f>
        <v>1.2240343476545861</v>
      </c>
      <c r="E107" s="5" t="s">
        <v>40</v>
      </c>
    </row>
    <row r="108" spans="1:5" x14ac:dyDescent="0.25">
      <c r="A108" s="1">
        <v>1065.8171</v>
      </c>
      <c r="B108">
        <v>4</v>
      </c>
      <c r="C108" s="1">
        <v>1065.8207</v>
      </c>
      <c r="D108" s="4">
        <f>(A108-C108)/C108*1000000</f>
        <v>-3.3776788159639053</v>
      </c>
      <c r="E108" s="5" t="s">
        <v>296</v>
      </c>
    </row>
    <row r="109" spans="1:5" x14ac:dyDescent="0.25">
      <c r="A109" s="1">
        <v>1067.5735999999999</v>
      </c>
      <c r="B109">
        <v>5</v>
      </c>
      <c r="C109" s="1">
        <v>1067.5753999999999</v>
      </c>
      <c r="D109" s="4">
        <f>(A109-C109)/C109*1000000</f>
        <v>-1.6860635792122134</v>
      </c>
      <c r="E109" s="5" t="s">
        <v>431</v>
      </c>
    </row>
    <row r="110" spans="1:5" x14ac:dyDescent="0.25">
      <c r="A110" s="1">
        <v>1074.9655</v>
      </c>
      <c r="B110">
        <v>5</v>
      </c>
      <c r="C110" s="1">
        <v>1074.9640999999999</v>
      </c>
      <c r="D110" s="4">
        <f>(A110-C110)/C110*1000000</f>
        <v>1.302369074561019</v>
      </c>
      <c r="E110" s="5" t="s">
        <v>371</v>
      </c>
    </row>
    <row r="111" spans="1:5" x14ac:dyDescent="0.25">
      <c r="A111" s="1">
        <v>1077.5935999999999</v>
      </c>
      <c r="B111">
        <v>3</v>
      </c>
      <c r="C111" s="1">
        <v>1077.5925</v>
      </c>
      <c r="D111" s="4">
        <f>(A111-C111)/C111*1000000</f>
        <v>1.020794038517576</v>
      </c>
      <c r="E111" s="5" t="s">
        <v>132</v>
      </c>
    </row>
    <row r="112" spans="1:5" x14ac:dyDescent="0.25">
      <c r="A112" s="1">
        <v>1078.9794999999999</v>
      </c>
      <c r="B112">
        <v>5</v>
      </c>
      <c r="C112" s="1">
        <v>1078.9797000000001</v>
      </c>
      <c r="D112" s="4">
        <f>(A112-C112)/C112*1000000</f>
        <v>-0.1853602993431383</v>
      </c>
      <c r="E112" s="5" t="s">
        <v>138</v>
      </c>
    </row>
    <row r="113" spans="1:5" x14ac:dyDescent="0.25">
      <c r="A113" s="1">
        <v>1080.0753</v>
      </c>
      <c r="B113">
        <v>4</v>
      </c>
      <c r="C113" s="1">
        <v>1080.0761</v>
      </c>
      <c r="D113" s="4">
        <f>(A113-C113)/C113*1000000</f>
        <v>-0.74068854965548925</v>
      </c>
      <c r="E113" s="5" t="s">
        <v>136</v>
      </c>
    </row>
    <row r="114" spans="1:5" x14ac:dyDescent="0.25">
      <c r="A114" s="1">
        <v>1081.0788</v>
      </c>
      <c r="B114">
        <v>2</v>
      </c>
      <c r="C114" s="1">
        <v>1081.0786000000001</v>
      </c>
      <c r="D114" s="4">
        <f>(A114-C114)/C114*1000000</f>
        <v>0.1850004245295355</v>
      </c>
      <c r="E114" s="5" t="s">
        <v>143</v>
      </c>
    </row>
    <row r="115" spans="1:5" x14ac:dyDescent="0.25">
      <c r="A115" s="1">
        <v>1092.2317</v>
      </c>
      <c r="B115">
        <v>3</v>
      </c>
      <c r="C115" s="1">
        <v>1092.2316000000001</v>
      </c>
      <c r="D115" s="4">
        <f>(A115-C115)/C115*1000000</f>
        <v>9.1555673700429413E-2</v>
      </c>
      <c r="E115" s="5" t="s">
        <v>150</v>
      </c>
    </row>
    <row r="116" spans="1:5" x14ac:dyDescent="0.25">
      <c r="A116" s="1">
        <v>1094.5845999999999</v>
      </c>
      <c r="B116">
        <v>5</v>
      </c>
      <c r="C116" s="1">
        <v>1094.5840000000001</v>
      </c>
      <c r="D116" s="4">
        <f>(A116-C116)/C116*1000000</f>
        <v>0.54815345359459633</v>
      </c>
      <c r="E116" s="5" t="s">
        <v>156</v>
      </c>
    </row>
    <row r="117" spans="1:5" x14ac:dyDescent="0.25">
      <c r="A117" s="1">
        <v>1094.7798</v>
      </c>
      <c r="B117">
        <v>5</v>
      </c>
      <c r="C117" s="1">
        <v>1094.7778000000001</v>
      </c>
      <c r="D117" s="4">
        <f>(A117-C117)/C117*1000000</f>
        <v>1.8268547279207763</v>
      </c>
      <c r="E117" s="5" t="s">
        <v>42</v>
      </c>
    </row>
    <row r="118" spans="1:5" x14ac:dyDescent="0.25">
      <c r="A118" s="1">
        <v>1099.1899000000001</v>
      </c>
      <c r="B118">
        <v>5</v>
      </c>
      <c r="C118" s="1">
        <v>1099.1892</v>
      </c>
      <c r="D118" s="4">
        <f>(A118-C118)/C118*1000000</f>
        <v>0.63683304025518017</v>
      </c>
      <c r="E118" s="5" t="s">
        <v>147</v>
      </c>
    </row>
    <row r="119" spans="1:5" x14ac:dyDescent="0.25">
      <c r="A119" s="1">
        <v>1101.0854999999999</v>
      </c>
      <c r="B119">
        <v>4</v>
      </c>
      <c r="C119" s="1">
        <v>1101.0813000000001</v>
      </c>
      <c r="D119" s="4">
        <f>(A119-C119)/C119*1000000</f>
        <v>3.8144322311669523</v>
      </c>
      <c r="E119" s="5" t="s">
        <v>144</v>
      </c>
    </row>
    <row r="120" spans="1:5" x14ac:dyDescent="0.25">
      <c r="A120" s="1">
        <v>1105.3385000000001</v>
      </c>
      <c r="B120">
        <v>4</v>
      </c>
      <c r="C120" s="1">
        <v>1105.338</v>
      </c>
      <c r="D120" s="4">
        <f>(A120-C120)/C120*1000000</f>
        <v>0.45235032189417484</v>
      </c>
      <c r="E120" s="5" t="s">
        <v>146</v>
      </c>
    </row>
    <row r="121" spans="1:5" x14ac:dyDescent="0.25">
      <c r="A121" s="1">
        <v>1111.5925</v>
      </c>
      <c r="B121">
        <v>4</v>
      </c>
      <c r="C121" s="1">
        <v>1111.5959</v>
      </c>
      <c r="D121" s="4">
        <f>(A121-C121)/C121*1000000</f>
        <v>-3.0586654737175847</v>
      </c>
      <c r="E121" s="5" t="s">
        <v>154</v>
      </c>
    </row>
    <row r="122" spans="1:5" x14ac:dyDescent="0.25">
      <c r="A122" s="1">
        <v>1113.3977</v>
      </c>
      <c r="B122">
        <v>5</v>
      </c>
      <c r="C122" s="1">
        <v>1113.3966</v>
      </c>
      <c r="D122" s="4">
        <f>(A122-C122)/C122*1000000</f>
        <v>0.98796780945015561</v>
      </c>
      <c r="E122" s="5" t="s">
        <v>153</v>
      </c>
    </row>
    <row r="123" spans="1:5" x14ac:dyDescent="0.25">
      <c r="A123" s="1">
        <v>1114.5740000000001</v>
      </c>
      <c r="B123">
        <v>1</v>
      </c>
      <c r="C123" s="1">
        <v>1114.5739000000001</v>
      </c>
      <c r="D123" s="4">
        <f>(A123-C123)/C123*1000000</f>
        <v>8.9720385498797281E-2</v>
      </c>
      <c r="E123" s="5" t="s">
        <v>140</v>
      </c>
    </row>
    <row r="124" spans="1:5" x14ac:dyDescent="0.25">
      <c r="A124" s="1">
        <v>1120.587</v>
      </c>
      <c r="B124">
        <v>5</v>
      </c>
      <c r="C124" s="1">
        <v>1120.5862999999999</v>
      </c>
      <c r="D124" s="4">
        <f>(A124-C124)/C124*1000000</f>
        <v>0.6246729948881754</v>
      </c>
      <c r="E124" s="5" t="s">
        <v>298</v>
      </c>
    </row>
    <row r="125" spans="1:5" x14ac:dyDescent="0.25">
      <c r="A125" s="1">
        <v>1123.0953999999999</v>
      </c>
      <c r="B125">
        <v>2</v>
      </c>
      <c r="C125" s="1">
        <v>1123.0948000000001</v>
      </c>
      <c r="D125" s="4">
        <f>(A125-C125)/C125*1000000</f>
        <v>0.53423807130919643</v>
      </c>
      <c r="E125" s="5" t="s">
        <v>170</v>
      </c>
    </row>
    <row r="126" spans="1:5" x14ac:dyDescent="0.25">
      <c r="A126" s="1">
        <v>1130.1025</v>
      </c>
      <c r="B126">
        <v>4</v>
      </c>
      <c r="C126" s="1">
        <v>1130.1051</v>
      </c>
      <c r="D126" s="4">
        <f>(A126-C126)/C126*1000000</f>
        <v>-2.3006709730178789</v>
      </c>
      <c r="E126" s="5" t="s">
        <v>152</v>
      </c>
    </row>
    <row r="127" spans="1:5" x14ac:dyDescent="0.25">
      <c r="A127" s="1">
        <v>1130.6117999999999</v>
      </c>
      <c r="B127">
        <v>4</v>
      </c>
      <c r="C127" s="1">
        <v>1130.6128000000001</v>
      </c>
      <c r="D127" s="4">
        <f>(A127-C127)/C127*1000000</f>
        <v>-0.88447610022080658</v>
      </c>
      <c r="E127" s="5" t="s">
        <v>157</v>
      </c>
    </row>
    <row r="128" spans="1:5" x14ac:dyDescent="0.25">
      <c r="A128" s="1">
        <v>1134.652</v>
      </c>
      <c r="B128">
        <v>1</v>
      </c>
      <c r="C128" s="1">
        <v>1134.6516999999999</v>
      </c>
      <c r="D128" s="4">
        <f>(A128-C128)/C128*1000000</f>
        <v>0.26439831725635937</v>
      </c>
      <c r="E128" s="5" t="s">
        <v>437</v>
      </c>
    </row>
    <row r="129" spans="1:5" x14ac:dyDescent="0.25">
      <c r="A129" s="1">
        <v>1135.2458999999999</v>
      </c>
      <c r="B129">
        <v>3</v>
      </c>
      <c r="C129" s="1">
        <v>1135.2457999999999</v>
      </c>
      <c r="D129" s="4">
        <f>(A129-C129)/C129*1000000</f>
        <v>8.8086650463624669E-2</v>
      </c>
      <c r="E129" s="5" t="s">
        <v>297</v>
      </c>
    </row>
    <row r="130" spans="1:5" x14ac:dyDescent="0.25">
      <c r="A130" s="1">
        <v>1139.0066999999999</v>
      </c>
      <c r="B130">
        <v>5</v>
      </c>
      <c r="C130" s="1">
        <v>1139.0083999999999</v>
      </c>
      <c r="D130" s="4">
        <f>(A130-C130)/C130*1000000</f>
        <v>-1.4925263062397192</v>
      </c>
      <c r="E130" s="5" t="s">
        <v>564</v>
      </c>
    </row>
    <row r="131" spans="1:5" x14ac:dyDescent="0.25">
      <c r="A131" s="1">
        <v>1143.8568</v>
      </c>
      <c r="B131">
        <v>4</v>
      </c>
      <c r="C131" s="1">
        <v>1143.8565000000001</v>
      </c>
      <c r="D131" s="4">
        <f>(A131-C131)/C131*1000000</f>
        <v>0.26227066063329957</v>
      </c>
      <c r="E131" s="5" t="s">
        <v>47</v>
      </c>
    </row>
    <row r="132" spans="1:5" x14ac:dyDescent="0.25">
      <c r="A132" s="1">
        <v>1153.3030000000001</v>
      </c>
      <c r="B132">
        <v>3</v>
      </c>
      <c r="C132" s="1">
        <v>1153.3015</v>
      </c>
      <c r="D132" s="4">
        <f>(A132-C132)/C132*1000000</f>
        <v>1.3006139331980549</v>
      </c>
      <c r="E132" s="5" t="s">
        <v>160</v>
      </c>
    </row>
    <row r="133" spans="1:5" x14ac:dyDescent="0.25">
      <c r="A133" s="1">
        <v>1154.6129000000001</v>
      </c>
      <c r="B133">
        <v>5</v>
      </c>
      <c r="C133" s="1">
        <v>1154.6074000000001</v>
      </c>
      <c r="D133" s="4">
        <f>(A133-C133)/C133*1000000</f>
        <v>4.7635239476064575</v>
      </c>
      <c r="E133" s="5" t="s">
        <v>161</v>
      </c>
    </row>
    <row r="134" spans="1:5" x14ac:dyDescent="0.25">
      <c r="A134" s="1">
        <v>1171.5980999999999</v>
      </c>
      <c r="B134">
        <v>1</v>
      </c>
      <c r="C134" s="1">
        <v>1171.5953</v>
      </c>
      <c r="D134" s="4">
        <f>(A134-C134)/C134*1000000</f>
        <v>2.3899037491694135</v>
      </c>
      <c r="E134" s="5" t="s">
        <v>171</v>
      </c>
    </row>
    <row r="135" spans="1:5" x14ac:dyDescent="0.25">
      <c r="A135" s="1">
        <v>1172.6135999999999</v>
      </c>
      <c r="B135">
        <v>4</v>
      </c>
      <c r="C135" s="1">
        <v>1172.6133</v>
      </c>
      <c r="D135" s="4">
        <f>(A135-C135)/C135*1000000</f>
        <v>0.25583881738736364</v>
      </c>
      <c r="E135" s="5" t="s">
        <v>48</v>
      </c>
    </row>
    <row r="136" spans="1:5" x14ac:dyDescent="0.25">
      <c r="A136" s="1">
        <v>1177.9454000000001</v>
      </c>
      <c r="B136">
        <v>3</v>
      </c>
      <c r="C136" s="1">
        <v>1177.9440999999999</v>
      </c>
      <c r="D136" s="4">
        <f>(A136-C136)/C136*1000000</f>
        <v>1.1036177354497727</v>
      </c>
      <c r="E136" s="5" t="s">
        <v>489</v>
      </c>
    </row>
    <row r="137" spans="1:5" x14ac:dyDescent="0.25">
      <c r="A137" s="1">
        <v>1179.1207999999999</v>
      </c>
      <c r="B137">
        <v>4</v>
      </c>
      <c r="C137" s="1">
        <v>1179.1171999999999</v>
      </c>
      <c r="D137" s="4">
        <f>(A137-C137)/C137*1000000</f>
        <v>3.0531316140633189</v>
      </c>
      <c r="E137" s="5" t="s">
        <v>1071</v>
      </c>
    </row>
    <row r="138" spans="1:5" x14ac:dyDescent="0.25">
      <c r="A138" s="1">
        <v>1180.6081999999999</v>
      </c>
      <c r="B138">
        <v>2</v>
      </c>
      <c r="C138" s="1">
        <v>1180.6083000000001</v>
      </c>
      <c r="D138" s="4">
        <f>(A138-C138)/C138*1000000</f>
        <v>-8.47020982338271E-2</v>
      </c>
      <c r="E138" s="5" t="s">
        <v>179</v>
      </c>
    </row>
    <row r="139" spans="1:5" x14ac:dyDescent="0.25">
      <c r="A139" s="1">
        <v>1188.1264000000001</v>
      </c>
      <c r="B139">
        <v>2</v>
      </c>
      <c r="C139" s="1">
        <v>1188.1262999999999</v>
      </c>
      <c r="D139" s="4">
        <f>(A139-C139)/C139*1000000</f>
        <v>8.4166136379837428E-2</v>
      </c>
      <c r="E139" s="5" t="s">
        <v>44</v>
      </c>
    </row>
    <row r="140" spans="1:5" x14ac:dyDescent="0.25">
      <c r="A140" s="1">
        <v>1190.3739</v>
      </c>
      <c r="B140">
        <v>4</v>
      </c>
      <c r="C140" s="1">
        <v>1190.3724999999999</v>
      </c>
      <c r="D140" s="4">
        <f>(A140-C140)/C140*1000000</f>
        <v>1.1761024386091905</v>
      </c>
      <c r="E140" s="5" t="s">
        <v>1060</v>
      </c>
    </row>
    <row r="141" spans="1:5" x14ac:dyDescent="0.25">
      <c r="A141" s="1">
        <v>1196.3145999999999</v>
      </c>
      <c r="B141">
        <v>3</v>
      </c>
      <c r="C141" s="1">
        <v>1196.3157000000001</v>
      </c>
      <c r="D141" s="4">
        <f>(A141-C141)/C141*1000000</f>
        <v>-0.91948973015954283</v>
      </c>
      <c r="E141" s="5" t="s">
        <v>445</v>
      </c>
    </row>
    <row r="142" spans="1:5" x14ac:dyDescent="0.25">
      <c r="A142" s="1">
        <v>1205.6898000000001</v>
      </c>
      <c r="B142">
        <v>1</v>
      </c>
      <c r="C142" s="1">
        <v>1205.6887999999999</v>
      </c>
      <c r="D142" s="4">
        <f>(A142-C142)/C142*1000000</f>
        <v>0.82940141784822663</v>
      </c>
      <c r="E142" s="5" t="s">
        <v>369</v>
      </c>
    </row>
    <row r="143" spans="1:5" x14ac:dyDescent="0.25">
      <c r="A143" s="1">
        <v>1224.1244999999999</v>
      </c>
      <c r="B143">
        <v>2</v>
      </c>
      <c r="C143" s="1">
        <v>1224.1242999999999</v>
      </c>
      <c r="D143" s="4">
        <f>(A143-C143)/C143*1000000</f>
        <v>0.16338210094334041</v>
      </c>
      <c r="E143" s="5" t="s">
        <v>190</v>
      </c>
    </row>
    <row r="144" spans="1:5" x14ac:dyDescent="0.25">
      <c r="A144" s="1">
        <v>1224.6246000000001</v>
      </c>
      <c r="B144">
        <v>1</v>
      </c>
      <c r="C144" s="1">
        <v>1224.6219000000001</v>
      </c>
      <c r="D144" s="4">
        <f>(A144-C144)/C144*1000000</f>
        <v>2.2047621392401733</v>
      </c>
      <c r="E144" s="5" t="s">
        <v>1072</v>
      </c>
    </row>
    <row r="145" spans="1:5" x14ac:dyDescent="0.25">
      <c r="A145" s="1">
        <v>1242.6331</v>
      </c>
      <c r="B145">
        <v>1</v>
      </c>
      <c r="C145" s="1">
        <v>1242.6324999999999</v>
      </c>
      <c r="D145" s="4">
        <f>(A145-C145)/C145*1000000</f>
        <v>0.48284589375922599</v>
      </c>
      <c r="E145" s="5" t="s">
        <v>52</v>
      </c>
    </row>
    <row r="146" spans="1:5" x14ac:dyDescent="0.25">
      <c r="A146" s="1">
        <v>1252.1757</v>
      </c>
      <c r="B146">
        <v>2</v>
      </c>
      <c r="C146" s="1">
        <v>1252.1738</v>
      </c>
      <c r="D146" s="4">
        <f>(A146-C146)/C146*1000000</f>
        <v>1.5173612480773901</v>
      </c>
      <c r="E146" s="5" t="s">
        <v>183</v>
      </c>
    </row>
    <row r="147" spans="1:5" x14ac:dyDescent="0.25">
      <c r="A147" s="1">
        <v>1262.7109</v>
      </c>
      <c r="B147">
        <v>1</v>
      </c>
      <c r="C147" s="1">
        <v>1262.7103</v>
      </c>
      <c r="D147" s="4">
        <f>(A147-C147)/C147*1000000</f>
        <v>0.47516837399422607</v>
      </c>
      <c r="E147" s="5" t="s">
        <v>382</v>
      </c>
    </row>
    <row r="148" spans="1:5" x14ac:dyDescent="0.25">
      <c r="A148" s="1">
        <v>1268.3339000000001</v>
      </c>
      <c r="B148">
        <v>3</v>
      </c>
      <c r="C148" s="1">
        <v>1268.3285000000001</v>
      </c>
      <c r="D148" s="4">
        <f>(A148-C148)/C148*1000000</f>
        <v>4.2575720722263446</v>
      </c>
      <c r="E148" s="5" t="s">
        <v>193</v>
      </c>
    </row>
    <row r="149" spans="1:5" x14ac:dyDescent="0.25">
      <c r="A149" s="1">
        <v>1287.6947</v>
      </c>
      <c r="B149">
        <v>2</v>
      </c>
      <c r="C149" s="1">
        <v>1287.6922999999999</v>
      </c>
      <c r="D149" s="4">
        <f>(A149-C149)/C149*1000000</f>
        <v>1.8637992943498007</v>
      </c>
      <c r="E149" s="5" t="s">
        <v>188</v>
      </c>
    </row>
    <row r="150" spans="1:5" x14ac:dyDescent="0.25">
      <c r="A150" s="1">
        <v>1323.6919</v>
      </c>
      <c r="B150">
        <v>1</v>
      </c>
      <c r="C150" s="1">
        <v>1323.6903</v>
      </c>
      <c r="D150" s="4">
        <f>(A150-C150)/C150*1000000</f>
        <v>1.2087419542570603</v>
      </c>
      <c r="E150" s="5" t="s">
        <v>642</v>
      </c>
    </row>
    <row r="151" spans="1:5" x14ac:dyDescent="0.25">
      <c r="A151" s="1">
        <v>1341.7018</v>
      </c>
      <c r="B151">
        <v>1</v>
      </c>
      <c r="C151" s="1">
        <v>1341.7009</v>
      </c>
      <c r="D151" s="4">
        <f>(A151-C151)/C151*1000000</f>
        <v>0.67079033784761954</v>
      </c>
      <c r="E151" s="5" t="s">
        <v>54</v>
      </c>
    </row>
    <row r="152" spans="1:5" x14ac:dyDescent="0.25">
      <c r="A152" s="1">
        <v>1387.2597000000001</v>
      </c>
      <c r="B152">
        <v>2</v>
      </c>
      <c r="C152" s="1">
        <v>1387.2583999999999</v>
      </c>
      <c r="D152" s="4">
        <f>(A152-C152)/C152*1000000</f>
        <v>0.93710011064155074</v>
      </c>
      <c r="E152" s="5" t="s">
        <v>207</v>
      </c>
    </row>
    <row r="153" spans="1:5" x14ac:dyDescent="0.25">
      <c r="A153" s="1">
        <v>1391.7544</v>
      </c>
      <c r="B153">
        <v>1</v>
      </c>
      <c r="C153" s="1">
        <v>1391.7529</v>
      </c>
      <c r="D153" s="4">
        <f>(A153-C153)/C153*1000000</f>
        <v>1.0777775279492623</v>
      </c>
      <c r="E153" s="5" t="s">
        <v>49</v>
      </c>
    </row>
    <row r="154" spans="1:5" x14ac:dyDescent="0.25">
      <c r="A154" s="1">
        <v>1469.7994000000001</v>
      </c>
      <c r="B154">
        <v>1</v>
      </c>
      <c r="C154" s="1">
        <v>1469.7958000000001</v>
      </c>
      <c r="D154" s="4">
        <f>(A154-C154)/C154*1000000</f>
        <v>2.4493198306906447</v>
      </c>
      <c r="E154" s="5" t="s">
        <v>406</v>
      </c>
    </row>
    <row r="155" spans="1:5" x14ac:dyDescent="0.25">
      <c r="A155" s="1">
        <v>1490.8239000000001</v>
      </c>
      <c r="B155">
        <v>1</v>
      </c>
      <c r="C155" s="1">
        <v>1490.8213000000001</v>
      </c>
      <c r="D155" s="4">
        <f>(A155-C155)/C155*1000000</f>
        <v>1.7440051332976445</v>
      </c>
      <c r="E155" s="5" t="s">
        <v>53</v>
      </c>
    </row>
    <row r="156" spans="1:5" x14ac:dyDescent="0.25">
      <c r="A156" s="1">
        <v>1561.8604</v>
      </c>
      <c r="B156">
        <v>1</v>
      </c>
      <c r="C156" s="1">
        <v>1561.8584000000001</v>
      </c>
      <c r="D156" s="4">
        <f>(A156-C156)/C156*1000000</f>
        <v>1.280525814601827</v>
      </c>
      <c r="E156" s="5" t="s">
        <v>392</v>
      </c>
    </row>
    <row r="157" spans="1:5" x14ac:dyDescent="0.25">
      <c r="A157" s="1">
        <v>1580.8262999999999</v>
      </c>
      <c r="B157">
        <v>1</v>
      </c>
      <c r="C157" s="1">
        <v>1580.8279</v>
      </c>
      <c r="D157" s="4">
        <f>(A157-C157)/C157*1000000</f>
        <v>-1.0121278856813665</v>
      </c>
      <c r="E157" s="5" t="s">
        <v>647</v>
      </c>
    </row>
    <row r="158" spans="1:5" x14ac:dyDescent="0.25">
      <c r="A158" s="1">
        <v>1598.8415</v>
      </c>
      <c r="B158">
        <v>1</v>
      </c>
      <c r="C158" s="1">
        <v>1598.8384000000001</v>
      </c>
      <c r="D158" s="4">
        <f>(A158-C158)/C158*1000000</f>
        <v>1.9389076468916167</v>
      </c>
      <c r="E158" s="5" t="s">
        <v>219</v>
      </c>
    </row>
    <row r="159" spans="1:5" x14ac:dyDescent="0.25">
      <c r="A159" s="1">
        <v>1618.8824</v>
      </c>
      <c r="B159">
        <v>1</v>
      </c>
      <c r="C159" s="1">
        <v>1618.8798999999999</v>
      </c>
      <c r="D159" s="4">
        <f>(A159-C159)/C159*1000000</f>
        <v>1.5442776206280464</v>
      </c>
      <c r="E159" s="5" t="s">
        <v>632</v>
      </c>
    </row>
  </sheetData>
  <sortState ref="A2:E159">
    <sortCondition ref="A2:A159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K159"/>
  <sheetViews>
    <sheetView workbookViewId="0">
      <selection activeCell="I94" sqref="I94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78</v>
      </c>
      <c r="I1" s="6" t="s">
        <v>1079</v>
      </c>
      <c r="K1" t="s">
        <v>1073</v>
      </c>
    </row>
    <row r="2" spans="1:11" ht="15" customHeight="1" x14ac:dyDescent="0.25">
      <c r="A2" s="1">
        <v>316.15050000000002</v>
      </c>
      <c r="B2">
        <v>1</v>
      </c>
      <c r="C2" s="1">
        <v>316.15030000000002</v>
      </c>
      <c r="D2" s="4">
        <f>(A2-C2)/C2*1000000</f>
        <v>0.63261050205120573</v>
      </c>
      <c r="E2" s="5" t="s">
        <v>225</v>
      </c>
      <c r="G2" t="s">
        <v>9</v>
      </c>
      <c r="H2" s="20" t="s">
        <v>1077</v>
      </c>
      <c r="I2" s="20"/>
      <c r="J2" s="20"/>
    </row>
    <row r="3" spans="1:11" x14ac:dyDescent="0.25">
      <c r="A3" s="1">
        <v>377.16739999999999</v>
      </c>
      <c r="B3">
        <v>1</v>
      </c>
      <c r="C3" s="1">
        <v>377.16669999999999</v>
      </c>
      <c r="D3" s="4">
        <f>(A3-C3)/C3*1000000</f>
        <v>1.8559432738754928</v>
      </c>
      <c r="E3" s="5" t="s">
        <v>228</v>
      </c>
      <c r="H3" s="20"/>
      <c r="I3" s="20"/>
      <c r="J3" s="20"/>
    </row>
    <row r="4" spans="1:11" x14ac:dyDescent="0.25">
      <c r="A4" s="1">
        <v>434.1884</v>
      </c>
      <c r="B4">
        <v>1</v>
      </c>
      <c r="C4" s="1">
        <v>434.18819999999999</v>
      </c>
      <c r="D4" s="4">
        <f>(A4-C4)/C4*1000000</f>
        <v>0.46062974536534923</v>
      </c>
      <c r="E4" s="5" t="s">
        <v>8</v>
      </c>
      <c r="H4" s="20"/>
      <c r="I4" s="20"/>
      <c r="J4" s="20"/>
    </row>
    <row r="5" spans="1:11" x14ac:dyDescent="0.25">
      <c r="A5" s="1">
        <v>445.19319999999999</v>
      </c>
      <c r="B5">
        <v>1</v>
      </c>
      <c r="C5" s="1">
        <v>445.19290000000001</v>
      </c>
      <c r="D5" s="4">
        <f>(A5-C5)/C5*1000000</f>
        <v>0.67386519412492263</v>
      </c>
      <c r="E5" s="5" t="s">
        <v>11</v>
      </c>
    </row>
    <row r="6" spans="1:11" x14ac:dyDescent="0.25">
      <c r="A6" s="1">
        <v>521.22069999999997</v>
      </c>
      <c r="B6">
        <v>1</v>
      </c>
      <c r="C6" s="1">
        <v>521.22019999999998</v>
      </c>
      <c r="D6" s="4">
        <f>(A6-C6)/C6*1000000</f>
        <v>0.95928745660313353</v>
      </c>
      <c r="E6" s="5" t="s">
        <v>238</v>
      </c>
    </row>
    <row r="7" spans="1:11" x14ac:dyDescent="0.25">
      <c r="A7" s="1">
        <v>573.28830000000005</v>
      </c>
      <c r="B7">
        <v>1</v>
      </c>
      <c r="C7" s="1">
        <v>573.28790000000004</v>
      </c>
      <c r="D7" s="4">
        <f>(A7-C7)/C7*1000000</f>
        <v>0.69772970965073322</v>
      </c>
      <c r="E7" s="5" t="s">
        <v>57</v>
      </c>
    </row>
    <row r="8" spans="1:11" x14ac:dyDescent="0.25">
      <c r="A8" s="1">
        <v>582.29010000000005</v>
      </c>
      <c r="B8">
        <v>2</v>
      </c>
      <c r="C8" s="1">
        <v>582.28989999999999</v>
      </c>
      <c r="D8" s="4">
        <f>(A8-C8)/C8*1000000</f>
        <v>0.34347152520330981</v>
      </c>
      <c r="E8" s="5" t="s">
        <v>60</v>
      </c>
    </row>
    <row r="9" spans="1:11" x14ac:dyDescent="0.25">
      <c r="A9" s="1">
        <v>634.30470000000003</v>
      </c>
      <c r="B9">
        <v>1</v>
      </c>
      <c r="C9" s="1">
        <v>634.30420000000004</v>
      </c>
      <c r="D9" s="4">
        <f>(A9-C9)/C9*1000000</f>
        <v>0.78826531495168495</v>
      </c>
      <c r="E9" s="5" t="s">
        <v>79</v>
      </c>
    </row>
    <row r="10" spans="1:11" x14ac:dyDescent="0.25">
      <c r="A10" s="1">
        <v>646.8116</v>
      </c>
      <c r="B10">
        <v>2</v>
      </c>
      <c r="C10" s="1">
        <v>646.81119999999999</v>
      </c>
      <c r="D10" s="4">
        <f>(A10-C10)/C10*1000000</f>
        <v>0.6184184813331598</v>
      </c>
      <c r="E10" s="5" t="s">
        <v>72</v>
      </c>
    </row>
    <row r="11" spans="1:11" x14ac:dyDescent="0.25">
      <c r="A11" s="1">
        <v>661.7011</v>
      </c>
      <c r="B11">
        <v>3</v>
      </c>
      <c r="C11" s="1">
        <v>661.70050000000003</v>
      </c>
      <c r="D11" s="4">
        <f>(A11-C11)/C11*1000000</f>
        <v>0.90675464196124156</v>
      </c>
      <c r="E11" s="5" t="s">
        <v>73</v>
      </c>
    </row>
    <row r="12" spans="1:11" x14ac:dyDescent="0.25">
      <c r="A12" s="1">
        <v>668.36199999999997</v>
      </c>
      <c r="B12">
        <v>1</v>
      </c>
      <c r="C12" s="1">
        <v>668.3614</v>
      </c>
      <c r="D12" s="4">
        <f>(A12-C12)/C12*1000000</f>
        <v>0.89771791124244238</v>
      </c>
      <c r="E12" s="5" t="s">
        <v>61</v>
      </c>
    </row>
    <row r="13" spans="1:11" x14ac:dyDescent="0.25">
      <c r="A13" s="1">
        <v>679.3777</v>
      </c>
      <c r="B13">
        <v>3</v>
      </c>
      <c r="C13" s="1">
        <v>679.37599999999998</v>
      </c>
      <c r="D13" s="4">
        <f>(A13-C13)/C13*1000000</f>
        <v>2.5022962248121994</v>
      </c>
      <c r="E13" s="5" t="s">
        <v>989</v>
      </c>
    </row>
    <row r="14" spans="1:11" x14ac:dyDescent="0.25">
      <c r="A14" s="1">
        <v>685.3777</v>
      </c>
      <c r="B14">
        <v>1</v>
      </c>
      <c r="C14" s="1">
        <v>685.37950000000001</v>
      </c>
      <c r="D14" s="4">
        <f>(A14-C14)/C14*1000000</f>
        <v>-2.6262822275876507</v>
      </c>
      <c r="E14" s="5" t="s">
        <v>76</v>
      </c>
    </row>
    <row r="15" spans="1:11" x14ac:dyDescent="0.25">
      <c r="A15" s="1">
        <v>688.00909999999999</v>
      </c>
      <c r="B15">
        <v>3</v>
      </c>
      <c r="C15" s="1">
        <v>688.00890000000004</v>
      </c>
      <c r="D15" s="4">
        <f>(A15-C15)/C15*1000000</f>
        <v>0.29069391391564248</v>
      </c>
      <c r="E15" s="5" t="s">
        <v>68</v>
      </c>
    </row>
    <row r="16" spans="1:11" x14ac:dyDescent="0.25">
      <c r="A16" s="1">
        <v>696.34580000000005</v>
      </c>
      <c r="B16">
        <v>2</v>
      </c>
      <c r="C16" s="1">
        <v>696.34540000000004</v>
      </c>
      <c r="D16" s="4">
        <f>(A16-C16)/C16*1000000</f>
        <v>0.57442757575949888</v>
      </c>
      <c r="E16" s="5" t="s">
        <v>75</v>
      </c>
    </row>
    <row r="17" spans="1:5" x14ac:dyDescent="0.25">
      <c r="A17" s="1">
        <v>711.68830000000003</v>
      </c>
      <c r="B17">
        <v>3</v>
      </c>
      <c r="C17" s="1">
        <v>711.68790000000001</v>
      </c>
      <c r="D17" s="4">
        <f>(A17-C17)/C17*1000000</f>
        <v>0.56204412076315846</v>
      </c>
      <c r="E17" s="5" t="s">
        <v>77</v>
      </c>
    </row>
    <row r="18" spans="1:5" x14ac:dyDescent="0.25">
      <c r="A18" s="1">
        <v>723.07489999999996</v>
      </c>
      <c r="B18">
        <v>3</v>
      </c>
      <c r="C18" s="1">
        <v>723.07420000000002</v>
      </c>
      <c r="D18" s="4">
        <f>(A18-C18)/C18*1000000</f>
        <v>0.96808875207824108</v>
      </c>
      <c r="E18" s="5" t="s">
        <v>80</v>
      </c>
    </row>
    <row r="19" spans="1:5" x14ac:dyDescent="0.25">
      <c r="A19" s="1">
        <v>750.03060000000005</v>
      </c>
      <c r="B19">
        <v>3</v>
      </c>
      <c r="C19" s="1">
        <v>750.03020000000004</v>
      </c>
      <c r="D19" s="4">
        <f>(A19-C19)/C19*1000000</f>
        <v>0.53331185866019604</v>
      </c>
      <c r="E19" s="5" t="s">
        <v>1020</v>
      </c>
    </row>
    <row r="20" spans="1:5" x14ac:dyDescent="0.25">
      <c r="A20" s="1">
        <v>756.92280000000005</v>
      </c>
      <c r="B20">
        <v>2</v>
      </c>
      <c r="C20" s="1">
        <v>756.92269999999996</v>
      </c>
      <c r="D20" s="4">
        <f>(A20-C20)/C20*1000000</f>
        <v>0.1321138870436635</v>
      </c>
      <c r="E20" s="5" t="s">
        <v>242</v>
      </c>
    </row>
    <row r="21" spans="1:5" x14ac:dyDescent="0.25">
      <c r="A21" s="1">
        <v>760.37509999999997</v>
      </c>
      <c r="B21">
        <v>2</v>
      </c>
      <c r="C21" s="1">
        <v>760.37469999999996</v>
      </c>
      <c r="D21" s="4">
        <f>(A21-C21)/C21*1000000</f>
        <v>0.52605642982766088</v>
      </c>
      <c r="E21" s="5" t="s">
        <v>86</v>
      </c>
    </row>
    <row r="22" spans="1:5" x14ac:dyDescent="0.25">
      <c r="A22" s="1">
        <v>765.3451</v>
      </c>
      <c r="B22">
        <v>1</v>
      </c>
      <c r="C22" s="1">
        <v>765.34469999999999</v>
      </c>
      <c r="D22" s="4">
        <f>(A22-C22)/C22*1000000</f>
        <v>0.52264032143069472</v>
      </c>
      <c r="E22" s="5" t="s">
        <v>85</v>
      </c>
    </row>
    <row r="23" spans="1:5" x14ac:dyDescent="0.25">
      <c r="A23" s="1">
        <v>780.42439999999999</v>
      </c>
      <c r="B23">
        <v>3</v>
      </c>
      <c r="C23" s="1">
        <v>780.42370000000005</v>
      </c>
      <c r="D23" s="4">
        <f>(A23-C23)/C23*1000000</f>
        <v>0.8969486702389643</v>
      </c>
      <c r="E23" s="5" t="s">
        <v>89</v>
      </c>
    </row>
    <row r="24" spans="1:5" x14ac:dyDescent="0.25">
      <c r="A24" s="1">
        <v>812.43889999999999</v>
      </c>
      <c r="B24">
        <v>2</v>
      </c>
      <c r="C24" s="1">
        <v>812.43870000000004</v>
      </c>
      <c r="D24" s="4">
        <f>(A24-C24)/C24*1000000</f>
        <v>0.24617241885424201</v>
      </c>
      <c r="E24" s="5" t="s">
        <v>83</v>
      </c>
    </row>
    <row r="25" spans="1:5" x14ac:dyDescent="0.25">
      <c r="A25" s="1">
        <v>815.89120000000003</v>
      </c>
      <c r="B25">
        <v>2</v>
      </c>
      <c r="C25" s="1">
        <v>815.89070000000004</v>
      </c>
      <c r="D25" s="4">
        <f>(A25-C25)/C25*1000000</f>
        <v>0.61282718382275536</v>
      </c>
      <c r="E25" s="5" t="s">
        <v>92</v>
      </c>
    </row>
    <row r="26" spans="1:5" x14ac:dyDescent="0.25">
      <c r="A26" s="1">
        <v>821.44460000000004</v>
      </c>
      <c r="B26">
        <v>2</v>
      </c>
      <c r="C26" s="1">
        <v>821.44399999999996</v>
      </c>
      <c r="D26" s="4">
        <f>(A26-C26)/C26*1000000</f>
        <v>0.73042106348912572</v>
      </c>
      <c r="E26" s="5" t="s">
        <v>17</v>
      </c>
    </row>
    <row r="27" spans="1:5" x14ac:dyDescent="0.25">
      <c r="A27" s="1">
        <v>824.89639999999997</v>
      </c>
      <c r="B27">
        <v>2</v>
      </c>
      <c r="C27" s="1">
        <v>824.89599999999996</v>
      </c>
      <c r="D27" s="4">
        <f>(A27-C27)/C27*1000000</f>
        <v>0.48490961286426248</v>
      </c>
      <c r="E27" s="5" t="s">
        <v>95</v>
      </c>
    </row>
    <row r="28" spans="1:5" x14ac:dyDescent="0.25">
      <c r="A28" s="1">
        <v>829.93299999999999</v>
      </c>
      <c r="B28">
        <v>4</v>
      </c>
      <c r="C28" s="1">
        <v>829.92899999999997</v>
      </c>
      <c r="D28" s="4">
        <f>(A28-C28)/C28*1000000</f>
        <v>4.8196893951399451</v>
      </c>
      <c r="E28" s="5" t="s">
        <v>87</v>
      </c>
    </row>
    <row r="29" spans="1:5" x14ac:dyDescent="0.25">
      <c r="A29" s="1">
        <v>861.95</v>
      </c>
      <c r="B29">
        <v>4</v>
      </c>
      <c r="C29" s="1">
        <v>861.95270000000005</v>
      </c>
      <c r="D29" s="4">
        <f>(A29-C29)/C29*1000000</f>
        <v>-3.1324224635578788</v>
      </c>
      <c r="E29" s="5" t="s">
        <v>743</v>
      </c>
    </row>
    <row r="30" spans="1:5" x14ac:dyDescent="0.25">
      <c r="A30" s="1">
        <v>866.13620000000003</v>
      </c>
      <c r="B30">
        <v>3</v>
      </c>
      <c r="C30" s="1">
        <v>866.13620000000003</v>
      </c>
      <c r="D30" s="4">
        <f>(A30-C30)/C30*1000000</f>
        <v>0</v>
      </c>
      <c r="E30" s="5" t="s">
        <v>97</v>
      </c>
    </row>
    <row r="31" spans="1:5" x14ac:dyDescent="0.25">
      <c r="A31" s="1">
        <v>874.43060000000003</v>
      </c>
      <c r="B31">
        <v>2</v>
      </c>
      <c r="C31" s="1">
        <v>874.43020000000001</v>
      </c>
      <c r="D31" s="4">
        <f>(A31-C31)/C31*1000000</f>
        <v>0.45744074256959399</v>
      </c>
      <c r="E31" s="5" t="s">
        <v>16</v>
      </c>
    </row>
    <row r="32" spans="1:5" x14ac:dyDescent="0.25">
      <c r="A32" s="1">
        <v>879.38800000000003</v>
      </c>
      <c r="B32">
        <v>1</v>
      </c>
      <c r="C32" s="1">
        <v>879.3877</v>
      </c>
      <c r="D32" s="4">
        <f>(A32-C32)/C32*1000000</f>
        <v>0.34114645910828717</v>
      </c>
      <c r="E32" s="5" t="s">
        <v>100</v>
      </c>
    </row>
    <row r="33" spans="1:5" x14ac:dyDescent="0.25">
      <c r="A33" s="1">
        <v>884.45420000000001</v>
      </c>
      <c r="B33">
        <v>5</v>
      </c>
      <c r="C33">
        <v>884.45439999999996</v>
      </c>
      <c r="D33" s="4">
        <f>(A33-C33)/C33*1000000</f>
        <v>-0.22612810784795226</v>
      </c>
      <c r="E33" s="5" t="s">
        <v>91</v>
      </c>
    </row>
    <row r="34" spans="1:5" x14ac:dyDescent="0.25">
      <c r="A34" s="1">
        <v>888.48230000000001</v>
      </c>
      <c r="B34">
        <v>5</v>
      </c>
      <c r="C34" s="1">
        <v>888.48310000000004</v>
      </c>
      <c r="D34" s="4">
        <f>(A34-C34)/C34*1000000</f>
        <v>-0.90041104892885093</v>
      </c>
      <c r="E34" s="5" t="s">
        <v>347</v>
      </c>
    </row>
    <row r="35" spans="1:5" x14ac:dyDescent="0.25">
      <c r="A35" s="1">
        <v>893.21709999999996</v>
      </c>
      <c r="B35">
        <v>4</v>
      </c>
      <c r="C35" s="1">
        <v>893.2174</v>
      </c>
      <c r="D35" s="4">
        <f>(A35-C35)/C35*1000000</f>
        <v>-0.33586448275456865</v>
      </c>
      <c r="E35" s="5" t="s">
        <v>350</v>
      </c>
    </row>
    <row r="36" spans="1:5" x14ac:dyDescent="0.25">
      <c r="A36" s="1">
        <v>899.48810000000003</v>
      </c>
      <c r="B36">
        <v>2</v>
      </c>
      <c r="C36" s="1">
        <v>899.48889999999994</v>
      </c>
      <c r="D36" s="4">
        <f>(A36-C36)/C36*1000000</f>
        <v>-0.88939396574306862</v>
      </c>
      <c r="E36" s="5" t="s">
        <v>108</v>
      </c>
    </row>
    <row r="37" spans="1:5" x14ac:dyDescent="0.25">
      <c r="A37" s="1">
        <v>902.69200000000001</v>
      </c>
      <c r="B37">
        <v>5</v>
      </c>
      <c r="C37" s="1">
        <v>902.69050000000004</v>
      </c>
      <c r="D37" s="4">
        <f>(A37-C37)/C37*1000000</f>
        <v>1.6616991094561533</v>
      </c>
      <c r="E37" s="5" t="s">
        <v>785</v>
      </c>
    </row>
    <row r="38" spans="1:5" x14ac:dyDescent="0.25">
      <c r="A38" s="1">
        <v>909.94929999999999</v>
      </c>
      <c r="B38">
        <v>2</v>
      </c>
      <c r="C38" s="1">
        <v>909.94870000000003</v>
      </c>
      <c r="D38" s="4">
        <f>(A38-C38)/C38*1000000</f>
        <v>0.65937783081955559</v>
      </c>
      <c r="E38" s="5" t="s">
        <v>106</v>
      </c>
    </row>
    <row r="39" spans="1:5" x14ac:dyDescent="0.25">
      <c r="A39" s="1">
        <v>910.26289999999995</v>
      </c>
      <c r="B39">
        <v>5</v>
      </c>
      <c r="C39" s="1">
        <v>910.26289999999995</v>
      </c>
      <c r="D39" s="4">
        <f>(A39-C39)/C39*1000000</f>
        <v>0</v>
      </c>
      <c r="E39" s="5" t="s">
        <v>265</v>
      </c>
    </row>
    <row r="40" spans="1:5" x14ac:dyDescent="0.25">
      <c r="A40" s="1">
        <v>913.48159999999996</v>
      </c>
      <c r="B40">
        <v>4</v>
      </c>
      <c r="C40" s="1">
        <v>913.4819</v>
      </c>
      <c r="D40" s="4">
        <f>(A40-C40)/C40*1000000</f>
        <v>-0.32841373215865655</v>
      </c>
      <c r="E40" s="5" t="s">
        <v>352</v>
      </c>
    </row>
    <row r="41" spans="1:5" x14ac:dyDescent="0.25">
      <c r="A41" s="1">
        <v>917.9855</v>
      </c>
      <c r="B41">
        <v>4</v>
      </c>
      <c r="C41" s="1">
        <v>917.98450000000003</v>
      </c>
      <c r="D41" s="4">
        <f>(A41-C41)/C41*1000000</f>
        <v>1.089343011757119</v>
      </c>
      <c r="E41" s="5" t="s">
        <v>21</v>
      </c>
    </row>
    <row r="42" spans="1:5" x14ac:dyDescent="0.25">
      <c r="A42" s="1">
        <v>921.05550000000005</v>
      </c>
      <c r="B42">
        <v>7</v>
      </c>
      <c r="C42" s="1">
        <v>921.05610000000001</v>
      </c>
      <c r="D42" s="4">
        <f>(A42-C42)/C42*1000000</f>
        <v>-0.65142611830384112</v>
      </c>
      <c r="E42" s="5" t="s">
        <v>267</v>
      </c>
    </row>
    <row r="43" spans="1:5" x14ac:dyDescent="0.25">
      <c r="A43" s="1">
        <v>928.47379999999998</v>
      </c>
      <c r="B43">
        <v>1</v>
      </c>
      <c r="C43" s="1">
        <v>928.47339999999997</v>
      </c>
      <c r="D43" s="4">
        <f>(A43-C43)/C43*1000000</f>
        <v>0.43081471156123441</v>
      </c>
      <c r="E43" s="5" t="s">
        <v>90</v>
      </c>
    </row>
    <row r="44" spans="1:5" x14ac:dyDescent="0.25">
      <c r="A44" s="1">
        <v>935.45920000000001</v>
      </c>
      <c r="B44">
        <v>3</v>
      </c>
      <c r="C44" s="1">
        <v>935.4588</v>
      </c>
      <c r="D44" s="4">
        <f>(A44-C44)/C44*1000000</f>
        <v>0.42759766652820907</v>
      </c>
      <c r="E44" s="5" t="s">
        <v>101</v>
      </c>
    </row>
    <row r="45" spans="1:5" x14ac:dyDescent="0.25">
      <c r="A45" s="1">
        <v>942.7527</v>
      </c>
      <c r="B45">
        <v>4</v>
      </c>
      <c r="C45" s="1">
        <v>942.75170000000003</v>
      </c>
      <c r="D45" s="4">
        <f>(A45-C45)/C45*1000000</f>
        <v>1.0607246849582483</v>
      </c>
      <c r="E45" s="5" t="s">
        <v>495</v>
      </c>
    </row>
    <row r="46" spans="1:5" x14ac:dyDescent="0.25">
      <c r="A46" s="1">
        <v>943.98760000000004</v>
      </c>
      <c r="B46">
        <v>4</v>
      </c>
      <c r="C46" s="1">
        <v>943.9873</v>
      </c>
      <c r="D46" s="4">
        <f>(A46-C46)/C46*1000000</f>
        <v>0.31780088570935294</v>
      </c>
      <c r="E46" s="5" t="s">
        <v>112</v>
      </c>
    </row>
    <row r="47" spans="1:5" x14ac:dyDescent="0.25">
      <c r="A47" s="1">
        <v>955.49609999999996</v>
      </c>
      <c r="B47">
        <v>7</v>
      </c>
      <c r="C47" s="1">
        <v>955.49310000000003</v>
      </c>
      <c r="D47" s="4">
        <f>(A47-C47)/C47*1000000</f>
        <v>3.1397400985198733</v>
      </c>
      <c r="E47" s="5" t="s">
        <v>271</v>
      </c>
    </row>
    <row r="48" spans="1:5" x14ac:dyDescent="0.25">
      <c r="A48" s="1">
        <v>957.92470000000003</v>
      </c>
      <c r="B48">
        <v>7</v>
      </c>
      <c r="C48" s="1">
        <v>957.92539999999997</v>
      </c>
      <c r="D48" s="4">
        <f>(A48-C48)/C48*1000000</f>
        <v>-0.7307458388074608</v>
      </c>
      <c r="E48" s="5" t="s">
        <v>272</v>
      </c>
    </row>
    <row r="49" spans="1:5" x14ac:dyDescent="0.25">
      <c r="A49" s="1">
        <v>960.66179999999997</v>
      </c>
      <c r="B49">
        <v>6</v>
      </c>
      <c r="C49" s="1">
        <v>960.66210000000001</v>
      </c>
      <c r="D49" s="4">
        <f>(A49-C49)/C49*1000000</f>
        <v>-0.31228462124026823</v>
      </c>
      <c r="E49" s="5" t="s">
        <v>30</v>
      </c>
    </row>
    <row r="50" spans="1:5" x14ac:dyDescent="0.25">
      <c r="A50" s="1">
        <v>967.46249999999998</v>
      </c>
      <c r="B50">
        <v>2</v>
      </c>
      <c r="C50" s="1">
        <v>967.46220000000005</v>
      </c>
      <c r="D50" s="4">
        <f>(A50-C50)/C50*1000000</f>
        <v>0.31008963443191251</v>
      </c>
      <c r="E50" s="5" t="s">
        <v>120</v>
      </c>
    </row>
    <row r="51" spans="1:5" x14ac:dyDescent="0.25">
      <c r="A51" s="1">
        <v>999.51059999999995</v>
      </c>
      <c r="B51">
        <v>1</v>
      </c>
      <c r="C51" s="1">
        <v>999.51059999999995</v>
      </c>
      <c r="D51" s="4">
        <f>(A51-C51)/C51*1000000</f>
        <v>0</v>
      </c>
      <c r="E51" s="5" t="s">
        <v>247</v>
      </c>
    </row>
    <row r="52" spans="1:5" x14ac:dyDescent="0.25">
      <c r="A52" s="1">
        <v>1007.4829</v>
      </c>
      <c r="B52">
        <v>1</v>
      </c>
      <c r="C52" s="1">
        <v>1007.4826</v>
      </c>
      <c r="D52" s="4">
        <f>(A52-C52)/C52*1000000</f>
        <v>0.29777189196587001</v>
      </c>
      <c r="E52" s="5" t="s">
        <v>18</v>
      </c>
    </row>
    <row r="53" spans="1:5" x14ac:dyDescent="0.25">
      <c r="A53" s="1">
        <v>1021.3019</v>
      </c>
      <c r="B53">
        <v>4</v>
      </c>
      <c r="C53" s="1">
        <v>1021.3005000000001</v>
      </c>
      <c r="D53" s="4">
        <f>(A53-C53)/C53*1000000</f>
        <v>1.3708012480064697</v>
      </c>
      <c r="E53" s="5" t="s">
        <v>799</v>
      </c>
    </row>
    <row r="54" spans="1:5" x14ac:dyDescent="0.25">
      <c r="A54" s="1">
        <v>1027.5652</v>
      </c>
      <c r="B54">
        <v>2</v>
      </c>
      <c r="C54" s="1">
        <v>1027.5657000000001</v>
      </c>
      <c r="D54" s="4">
        <f>(A54-C54)/C54*1000000</f>
        <v>-0.48658689181807385</v>
      </c>
      <c r="E54" s="5" t="s">
        <v>142</v>
      </c>
    </row>
    <row r="55" spans="1:5" x14ac:dyDescent="0.25">
      <c r="A55" s="1">
        <v>1031.5101</v>
      </c>
      <c r="B55">
        <v>2</v>
      </c>
      <c r="C55" s="1">
        <v>1031.5097000000001</v>
      </c>
      <c r="D55" s="4">
        <f>(A55-C55)/C55*1000000</f>
        <v>0.38778113274125464</v>
      </c>
      <c r="E55" s="5" t="s">
        <v>131</v>
      </c>
    </row>
    <row r="56" spans="1:5" x14ac:dyDescent="0.25">
      <c r="A56" s="1">
        <v>1034.2037</v>
      </c>
      <c r="B56">
        <v>6</v>
      </c>
      <c r="C56" s="1">
        <v>1034.2011</v>
      </c>
      <c r="D56" s="4">
        <f>(A56-C56)/C56*1000000</f>
        <v>2.51401782499503</v>
      </c>
      <c r="E56" s="5" t="s">
        <v>427</v>
      </c>
    </row>
    <row r="57" spans="1:5" x14ac:dyDescent="0.25">
      <c r="A57" s="1">
        <v>1040.1911</v>
      </c>
      <c r="B57">
        <v>3</v>
      </c>
      <c r="C57" s="1">
        <v>1040.1905999999999</v>
      </c>
      <c r="D57" s="4">
        <f>(A57-C57)/C57*1000000</f>
        <v>0.48068113680498886</v>
      </c>
      <c r="E57" s="5" t="s">
        <v>295</v>
      </c>
    </row>
    <row r="58" spans="1:5" x14ac:dyDescent="0.25">
      <c r="A58" s="1">
        <v>1049.7405000000001</v>
      </c>
      <c r="B58">
        <v>5</v>
      </c>
      <c r="C58" s="1">
        <v>1049.7381</v>
      </c>
      <c r="D58" s="4">
        <f>(A58-C58)/C58*1000000</f>
        <v>2.2862845504794684</v>
      </c>
      <c r="E58" s="5" t="s">
        <v>430</v>
      </c>
    </row>
    <row r="59" spans="1:5" x14ac:dyDescent="0.25">
      <c r="A59" s="1">
        <v>1053.0501999999999</v>
      </c>
      <c r="B59">
        <v>6</v>
      </c>
      <c r="C59" s="1">
        <v>1053.0483999999999</v>
      </c>
      <c r="D59" s="4">
        <f>(A59-C59)/C59*1000000</f>
        <v>1.7093231422249067</v>
      </c>
      <c r="E59" s="5" t="s">
        <v>429</v>
      </c>
    </row>
    <row r="60" spans="1:5" x14ac:dyDescent="0.25">
      <c r="A60" s="1">
        <v>1067.0282999999999</v>
      </c>
      <c r="B60">
        <v>2</v>
      </c>
      <c r="C60" s="1">
        <v>1067.0282999999999</v>
      </c>
      <c r="D60" s="4">
        <f>(A60-C60)/C60*1000000</f>
        <v>0</v>
      </c>
      <c r="E60" s="5" t="s">
        <v>143</v>
      </c>
    </row>
    <row r="61" spans="1:5" x14ac:dyDescent="0.25">
      <c r="A61" s="1">
        <v>1084.1088</v>
      </c>
      <c r="B61">
        <v>2</v>
      </c>
      <c r="C61" s="1">
        <v>1084.1077</v>
      </c>
      <c r="D61" s="4">
        <f>(A61-C61)/C61*1000000</f>
        <v>1.0146593368456391</v>
      </c>
      <c r="E61" s="5" t="s">
        <v>156</v>
      </c>
    </row>
    <row r="62" spans="1:5" x14ac:dyDescent="0.25">
      <c r="A62" s="1">
        <v>1095.9046000000001</v>
      </c>
      <c r="B62">
        <v>6</v>
      </c>
      <c r="C62" s="1">
        <v>1095.9047</v>
      </c>
      <c r="D62" s="4">
        <f>(A62-C62)/C62*1000000</f>
        <v>-9.1248810206670292E-2</v>
      </c>
      <c r="E62" s="5" t="s">
        <v>1080</v>
      </c>
    </row>
    <row r="63" spans="1:5" x14ac:dyDescent="0.25">
      <c r="A63" s="1">
        <v>1099.779</v>
      </c>
      <c r="B63">
        <v>5</v>
      </c>
      <c r="C63" s="1">
        <v>1099.7774999999999</v>
      </c>
      <c r="D63" s="4">
        <f>(A63-C63)/C63*1000000</f>
        <v>1.3639122459572202</v>
      </c>
      <c r="E63" s="5" t="s">
        <v>371</v>
      </c>
    </row>
    <row r="64" spans="1:5" x14ac:dyDescent="0.25">
      <c r="A64" s="1">
        <v>1104.9076</v>
      </c>
      <c r="B64">
        <v>6</v>
      </c>
      <c r="C64" s="1">
        <v>1104.9064000000001</v>
      </c>
      <c r="D64" s="4">
        <f>(A64-C64)/C64*1000000</f>
        <v>1.0860648466930312</v>
      </c>
      <c r="E64" s="5" t="s">
        <v>441</v>
      </c>
    </row>
    <row r="65" spans="1:5" x14ac:dyDescent="0.25">
      <c r="A65" s="1">
        <v>1106.5479</v>
      </c>
      <c r="B65">
        <v>1</v>
      </c>
      <c r="C65" s="1">
        <v>1106.5509999999999</v>
      </c>
      <c r="D65" s="4">
        <f>(A65-C65)/C65*1000000</f>
        <v>-2.8014976263217486</v>
      </c>
      <c r="E65" s="5" t="s">
        <v>437</v>
      </c>
    </row>
    <row r="66" spans="1:5" x14ac:dyDescent="0.25">
      <c r="A66" s="1">
        <v>1110.3516999999999</v>
      </c>
      <c r="B66">
        <v>4</v>
      </c>
      <c r="C66" s="1">
        <v>1110.3520000000001</v>
      </c>
      <c r="D66" s="4">
        <f>(A66-C66)/C66*1000000</f>
        <v>-0.27018459024891883</v>
      </c>
      <c r="E66" s="5" t="s">
        <v>149</v>
      </c>
    </row>
    <row r="67" spans="1:5" x14ac:dyDescent="0.25">
      <c r="A67" s="1">
        <v>1114.5769</v>
      </c>
      <c r="B67">
        <v>6</v>
      </c>
      <c r="C67" s="1">
        <v>1114.5740000000001</v>
      </c>
      <c r="D67" s="4">
        <f>(A67-C67)/C67*1000000</f>
        <v>2.6018909466344642</v>
      </c>
      <c r="E67" s="5" t="s">
        <v>1081</v>
      </c>
    </row>
    <row r="68" spans="1:5" x14ac:dyDescent="0.25">
      <c r="A68" s="1">
        <v>1117.4143999999999</v>
      </c>
      <c r="B68">
        <v>6</v>
      </c>
      <c r="C68" s="1">
        <v>1117.4118000000001</v>
      </c>
      <c r="D68" s="4">
        <f>(A68-C68)/C68*1000000</f>
        <v>2.3268055696226706</v>
      </c>
      <c r="E68" s="5" t="s">
        <v>487</v>
      </c>
    </row>
    <row r="69" spans="1:5" x14ac:dyDescent="0.25">
      <c r="A69" s="1">
        <v>1119.5894000000001</v>
      </c>
      <c r="B69">
        <v>5</v>
      </c>
      <c r="C69" s="1">
        <v>1119.5912000000001</v>
      </c>
      <c r="D69" s="4">
        <f>(A69-C69)/C69*1000000</f>
        <v>-1.6077296784781001</v>
      </c>
      <c r="E69" s="5" t="s">
        <v>42</v>
      </c>
    </row>
    <row r="70" spans="1:5" x14ac:dyDescent="0.25">
      <c r="A70" s="1">
        <v>1127.6054999999999</v>
      </c>
      <c r="B70">
        <v>1</v>
      </c>
      <c r="C70" s="1">
        <v>1127.6054999999999</v>
      </c>
      <c r="D70" s="4">
        <f>(A70-C70)/C70*1000000</f>
        <v>0</v>
      </c>
      <c r="E70" s="5" t="s">
        <v>140</v>
      </c>
    </row>
    <row r="71" spans="1:5" x14ac:dyDescent="0.25">
      <c r="A71" s="1">
        <v>1145.3997999999999</v>
      </c>
      <c r="B71">
        <v>5</v>
      </c>
      <c r="C71" s="1">
        <v>1145.3996999999999</v>
      </c>
      <c r="D71" s="4">
        <f>(A71-C71)/C71*1000000</f>
        <v>8.7305767562972078E-2</v>
      </c>
      <c r="E71" s="5" t="s">
        <v>298</v>
      </c>
    </row>
    <row r="72" spans="1:5" x14ac:dyDescent="0.25">
      <c r="A72" s="1">
        <v>1152.5905</v>
      </c>
      <c r="B72">
        <v>5</v>
      </c>
      <c r="C72" s="1">
        <v>1152.5931</v>
      </c>
      <c r="D72" s="4">
        <f>(A72-C72)/C72*1000000</f>
        <v>-2.2557830686557709</v>
      </c>
      <c r="E72" s="5" t="s">
        <v>564</v>
      </c>
    </row>
    <row r="73" spans="1:5" x14ac:dyDescent="0.25">
      <c r="A73" s="1">
        <v>1156.8037999999999</v>
      </c>
      <c r="B73">
        <v>5</v>
      </c>
      <c r="C73" s="1">
        <v>1156.8040000000001</v>
      </c>
      <c r="D73" s="4">
        <f>(A73-C73)/C73*1000000</f>
        <v>-0.17289013538781814</v>
      </c>
      <c r="E73" s="5" t="s">
        <v>46</v>
      </c>
    </row>
    <row r="74" spans="1:5" x14ac:dyDescent="0.25">
      <c r="A74" s="1">
        <v>1163.5727999999999</v>
      </c>
      <c r="B74">
        <v>1</v>
      </c>
      <c r="C74" s="1">
        <v>1163.5725</v>
      </c>
      <c r="D74" s="4">
        <f>(A74-C74)/C74*1000000</f>
        <v>0.25782665018698347</v>
      </c>
      <c r="E74" s="5" t="s">
        <v>369</v>
      </c>
    </row>
    <row r="75" spans="1:5" x14ac:dyDescent="0.25">
      <c r="A75" s="1">
        <v>1170.1321</v>
      </c>
      <c r="B75">
        <v>2</v>
      </c>
      <c r="C75" s="1">
        <v>1170.1319000000001</v>
      </c>
      <c r="D75" s="4">
        <f>(A75-C75)/C75*1000000</f>
        <v>0.17092090212205641</v>
      </c>
      <c r="E75" s="5" t="s">
        <v>179</v>
      </c>
    </row>
    <row r="76" spans="1:5" x14ac:dyDescent="0.25">
      <c r="A76" s="1">
        <v>1189.0635</v>
      </c>
      <c r="B76">
        <v>2</v>
      </c>
      <c r="C76" s="1">
        <v>1189.0630000000001</v>
      </c>
      <c r="D76" s="4">
        <f>(A76-C76)/C76*1000000</f>
        <v>0.42049916604459953</v>
      </c>
      <c r="E76" s="5" t="s">
        <v>44</v>
      </c>
    </row>
    <row r="77" spans="1:5" x14ac:dyDescent="0.25">
      <c r="A77" s="1">
        <v>1189.1292000000001</v>
      </c>
      <c r="B77">
        <v>4</v>
      </c>
      <c r="C77" s="1">
        <v>1189.1287</v>
      </c>
      <c r="D77" s="4">
        <f>(A77-C77)/C77*1000000</f>
        <v>0.42047593343080814</v>
      </c>
      <c r="E77" s="5" t="s">
        <v>48</v>
      </c>
    </row>
    <row r="78" spans="1:5" x14ac:dyDescent="0.25">
      <c r="A78" s="1">
        <v>1206.8905</v>
      </c>
      <c r="B78">
        <v>4</v>
      </c>
      <c r="C78" s="1">
        <v>1206.8878999999999</v>
      </c>
      <c r="D78" s="4">
        <f>(A78-C78)/C78*1000000</f>
        <v>2.1543011575718571</v>
      </c>
      <c r="E78" s="5" t="s">
        <v>1060</v>
      </c>
    </row>
    <row r="79" spans="1:5" x14ac:dyDescent="0.25">
      <c r="A79" s="1">
        <v>1224.5827999999999</v>
      </c>
      <c r="B79">
        <v>2</v>
      </c>
      <c r="C79" s="1">
        <v>1224.5816</v>
      </c>
      <c r="D79" s="4">
        <f>(A79-C79)/C79*1000000</f>
        <v>0.97992653158119392</v>
      </c>
      <c r="E79" s="5" t="s">
        <v>183</v>
      </c>
    </row>
    <row r="80" spans="1:5" x14ac:dyDescent="0.25">
      <c r="A80" s="1">
        <v>1234.6548</v>
      </c>
      <c r="B80">
        <v>2</v>
      </c>
      <c r="C80" s="1">
        <v>1234.6532</v>
      </c>
      <c r="D80" s="4">
        <f>(A80-C80)/C80*1000000</f>
        <v>1.2959104629973133</v>
      </c>
      <c r="E80" s="5" t="s">
        <v>190</v>
      </c>
    </row>
    <row r="81" spans="1:5" x14ac:dyDescent="0.25">
      <c r="A81" s="1">
        <v>1258.3135</v>
      </c>
      <c r="B81">
        <v>3</v>
      </c>
      <c r="C81" s="1">
        <v>1258.3140000000001</v>
      </c>
      <c r="D81" s="4">
        <f>(A81-C81)/C81*1000000</f>
        <v>-0.39735709854763068</v>
      </c>
      <c r="E81" s="5" t="s">
        <v>385</v>
      </c>
    </row>
    <row r="82" spans="1:5" x14ac:dyDescent="0.25">
      <c r="A82" s="1">
        <v>1274.1176</v>
      </c>
      <c r="B82">
        <v>2</v>
      </c>
      <c r="C82" s="1">
        <v>1274.1158</v>
      </c>
      <c r="D82" s="4">
        <f>(A82-C82)/C82*1000000</f>
        <v>1.4127444302966106</v>
      </c>
      <c r="E82" s="5" t="s">
        <v>188</v>
      </c>
    </row>
    <row r="83" spans="1:5" x14ac:dyDescent="0.25">
      <c r="A83" s="1">
        <v>1292.616</v>
      </c>
      <c r="B83">
        <v>1</v>
      </c>
      <c r="C83" s="1">
        <v>1292.6151</v>
      </c>
      <c r="D83" s="4">
        <f>(A83-C83)/C83*1000000</f>
        <v>0.69626294788097032</v>
      </c>
      <c r="E83" s="5" t="s">
        <v>382</v>
      </c>
    </row>
    <row r="84" spans="1:5" x14ac:dyDescent="0.25">
      <c r="A84" s="1">
        <v>1338.6392000000001</v>
      </c>
      <c r="B84">
        <v>2</v>
      </c>
      <c r="C84" s="1">
        <v>1338.6370999999999</v>
      </c>
      <c r="D84" s="4">
        <f>(A84-C84)/C84*1000000</f>
        <v>1.568759748370173</v>
      </c>
      <c r="E84" s="5" t="s">
        <v>196</v>
      </c>
    </row>
    <row r="85" spans="1:5" x14ac:dyDescent="0.25">
      <c r="A85" s="1">
        <v>1384.7454</v>
      </c>
      <c r="B85">
        <v>1</v>
      </c>
      <c r="C85" s="1">
        <v>1384.7430999999999</v>
      </c>
      <c r="D85" s="4">
        <f>(A85-C85)/C85*1000000</f>
        <v>1.6609579062750151</v>
      </c>
      <c r="E85" s="5" t="s">
        <v>54</v>
      </c>
    </row>
    <row r="86" spans="1:5" x14ac:dyDescent="0.25">
      <c r="A86" s="1">
        <v>1391.6847</v>
      </c>
      <c r="B86">
        <v>1</v>
      </c>
      <c r="C86" s="1">
        <v>1391.6835000000001</v>
      </c>
      <c r="D86" s="4">
        <f>(A86-C86)/C86*1000000</f>
        <v>0.8622650192562813</v>
      </c>
      <c r="E86" s="5" t="s">
        <v>49</v>
      </c>
    </row>
    <row r="87" spans="1:5" x14ac:dyDescent="0.25">
      <c r="A87" s="1">
        <v>1402.6858</v>
      </c>
      <c r="B87">
        <v>2</v>
      </c>
      <c r="C87" s="1">
        <v>1402.6846</v>
      </c>
      <c r="D87" s="4">
        <f>(A87-C87)/C87*1000000</f>
        <v>0.85550237018795883</v>
      </c>
      <c r="E87" s="5" t="s">
        <v>207</v>
      </c>
    </row>
    <row r="88" spans="1:5" x14ac:dyDescent="0.25">
      <c r="A88" s="1">
        <v>1462.7217000000001</v>
      </c>
      <c r="B88">
        <v>2</v>
      </c>
      <c r="C88" s="1">
        <v>1462.7206000000001</v>
      </c>
      <c r="D88" s="4">
        <f>(A88-C88)/C88*1000000</f>
        <v>0.75202331870573991</v>
      </c>
      <c r="E88" s="5" t="s">
        <v>53</v>
      </c>
    </row>
    <row r="89" spans="1:5" x14ac:dyDescent="0.25">
      <c r="A89" s="1">
        <v>1512.837</v>
      </c>
      <c r="B89">
        <v>1</v>
      </c>
      <c r="C89" s="1">
        <v>1512.838</v>
      </c>
      <c r="D89" s="4">
        <f>(A89-C89)/C89*1000000</f>
        <v>-0.6610093083174492</v>
      </c>
      <c r="E89" s="5" t="s">
        <v>406</v>
      </c>
    </row>
    <row r="90" spans="1:5" x14ac:dyDescent="0.25">
      <c r="A90" s="1">
        <v>1519.7428</v>
      </c>
      <c r="B90">
        <v>1</v>
      </c>
      <c r="C90" s="1">
        <v>1519.7420999999999</v>
      </c>
      <c r="D90" s="4">
        <f>(A90-C90)/C90*1000000</f>
        <v>0.46060446706823438</v>
      </c>
      <c r="E90" s="5" t="s">
        <v>392</v>
      </c>
    </row>
    <row r="91" spans="1:5" x14ac:dyDescent="0.25">
      <c r="A91" s="1">
        <v>1641.8868</v>
      </c>
      <c r="B91">
        <v>1</v>
      </c>
      <c r="C91" s="1">
        <v>1641.8806</v>
      </c>
      <c r="D91" s="4">
        <f>(A91-C91)/C91*1000000</f>
        <v>3.7761576572835374</v>
      </c>
      <c r="E91" s="5" t="s">
        <v>219</v>
      </c>
    </row>
    <row r="92" spans="1:5" x14ac:dyDescent="0.25">
      <c r="A92" s="1">
        <v>1648.7871</v>
      </c>
      <c r="B92">
        <v>1</v>
      </c>
      <c r="C92" s="1">
        <v>1648.7846999999999</v>
      </c>
      <c r="D92" s="4">
        <f>(A92-C92)/C92*1000000</f>
        <v>1.4556175831081353</v>
      </c>
      <c r="E92" s="5" t="s">
        <v>632</v>
      </c>
    </row>
    <row r="93" spans="1:5" x14ac:dyDescent="0.25">
      <c r="A93" s="1">
        <v>1747.8543999999999</v>
      </c>
      <c r="B93">
        <v>1</v>
      </c>
      <c r="C93" s="1">
        <v>1747.8531</v>
      </c>
      <c r="D93" s="4">
        <f>(A93-C93)/C93*1000000</f>
        <v>0.74376959934507481</v>
      </c>
      <c r="E93" s="5" t="s">
        <v>845</v>
      </c>
    </row>
    <row r="94" spans="1:5" x14ac:dyDescent="0.25">
      <c r="A94" s="1">
        <v>1818.8924</v>
      </c>
      <c r="B94">
        <v>1</v>
      </c>
      <c r="C94" s="1">
        <v>1818.8902</v>
      </c>
      <c r="D94" s="4">
        <f>(A94-C94)/C94*1000000</f>
        <v>1.2095287554479661</v>
      </c>
      <c r="E94" s="5" t="s">
        <v>1082</v>
      </c>
    </row>
    <row r="95" spans="1:5" x14ac:dyDescent="0.25">
      <c r="E95" s="5"/>
    </row>
    <row r="96" spans="1:5" x14ac:dyDescent="0.25">
      <c r="E96" s="5"/>
    </row>
    <row r="97" spans="5:5" x14ac:dyDescent="0.25">
      <c r="E97" s="5"/>
    </row>
    <row r="98" spans="5:5" x14ac:dyDescent="0.25">
      <c r="E98" s="5"/>
    </row>
    <row r="99" spans="5:5" x14ac:dyDescent="0.25">
      <c r="E99" s="5"/>
    </row>
    <row r="100" spans="5:5" x14ac:dyDescent="0.25">
      <c r="E100" s="5"/>
    </row>
    <row r="101" spans="5:5" x14ac:dyDescent="0.25">
      <c r="E101" s="5"/>
    </row>
    <row r="102" spans="5:5" x14ac:dyDescent="0.25">
      <c r="E102" s="5"/>
    </row>
    <row r="103" spans="5:5" x14ac:dyDescent="0.25">
      <c r="E103" s="5"/>
    </row>
    <row r="104" spans="5:5" x14ac:dyDescent="0.25">
      <c r="E104" s="5"/>
    </row>
    <row r="105" spans="5:5" x14ac:dyDescent="0.25">
      <c r="E105" s="5"/>
    </row>
    <row r="106" spans="5:5" x14ac:dyDescent="0.25">
      <c r="E106" s="5"/>
    </row>
    <row r="107" spans="5:5" x14ac:dyDescent="0.25">
      <c r="E107" s="5"/>
    </row>
    <row r="108" spans="5:5" x14ac:dyDescent="0.25">
      <c r="E108" s="5"/>
    </row>
    <row r="109" spans="5:5" x14ac:dyDescent="0.25">
      <c r="E109" s="5"/>
    </row>
    <row r="110" spans="5:5" x14ac:dyDescent="0.25">
      <c r="E110" s="5"/>
    </row>
    <row r="111" spans="5:5" x14ac:dyDescent="0.25">
      <c r="E111" s="5"/>
    </row>
    <row r="112" spans="5:5" x14ac:dyDescent="0.25">
      <c r="E112" s="5"/>
    </row>
    <row r="113" spans="5:5" x14ac:dyDescent="0.25">
      <c r="E113" s="5"/>
    </row>
    <row r="114" spans="5:5" x14ac:dyDescent="0.25">
      <c r="E114" s="5"/>
    </row>
    <row r="115" spans="5:5" x14ac:dyDescent="0.25">
      <c r="E115" s="5"/>
    </row>
    <row r="116" spans="5:5" x14ac:dyDescent="0.25">
      <c r="E116" s="5"/>
    </row>
    <row r="117" spans="5:5" x14ac:dyDescent="0.25">
      <c r="E117" s="5"/>
    </row>
    <row r="118" spans="5:5" x14ac:dyDescent="0.25">
      <c r="E118" s="5"/>
    </row>
    <row r="119" spans="5:5" x14ac:dyDescent="0.25">
      <c r="E119" s="5"/>
    </row>
    <row r="120" spans="5:5" x14ac:dyDescent="0.25">
      <c r="E120" s="5"/>
    </row>
    <row r="121" spans="5:5" x14ac:dyDescent="0.25">
      <c r="E121" s="5"/>
    </row>
    <row r="122" spans="5:5" x14ac:dyDescent="0.25">
      <c r="E122" s="5"/>
    </row>
    <row r="123" spans="5:5" x14ac:dyDescent="0.25">
      <c r="E123" s="5"/>
    </row>
    <row r="124" spans="5:5" x14ac:dyDescent="0.25">
      <c r="E124" s="5"/>
    </row>
    <row r="125" spans="5:5" x14ac:dyDescent="0.25">
      <c r="E125" s="5"/>
    </row>
    <row r="126" spans="5:5" x14ac:dyDescent="0.25">
      <c r="E126" s="5"/>
    </row>
    <row r="127" spans="5:5" x14ac:dyDescent="0.25">
      <c r="E127" s="5"/>
    </row>
    <row r="128" spans="5:5" x14ac:dyDescent="0.25">
      <c r="E128" s="5"/>
    </row>
    <row r="129" spans="5:5" x14ac:dyDescent="0.25">
      <c r="E129" s="5"/>
    </row>
    <row r="130" spans="5:5" x14ac:dyDescent="0.25">
      <c r="E130" s="5"/>
    </row>
    <row r="131" spans="5:5" x14ac:dyDescent="0.25">
      <c r="E131" s="5"/>
    </row>
    <row r="132" spans="5:5" x14ac:dyDescent="0.25">
      <c r="E132" s="5"/>
    </row>
    <row r="133" spans="5:5" x14ac:dyDescent="0.25">
      <c r="E133" s="5"/>
    </row>
    <row r="134" spans="5:5" x14ac:dyDescent="0.25">
      <c r="E134" s="5"/>
    </row>
    <row r="135" spans="5:5" x14ac:dyDescent="0.25">
      <c r="E135" s="5"/>
    </row>
    <row r="136" spans="5:5" x14ac:dyDescent="0.25">
      <c r="E136" s="5"/>
    </row>
    <row r="137" spans="5:5" x14ac:dyDescent="0.25">
      <c r="E137" s="5"/>
    </row>
    <row r="138" spans="5:5" x14ac:dyDescent="0.25">
      <c r="E138" s="5"/>
    </row>
    <row r="139" spans="5:5" x14ac:dyDescent="0.25">
      <c r="E139" s="5"/>
    </row>
    <row r="140" spans="5:5" x14ac:dyDescent="0.25">
      <c r="E140" s="5"/>
    </row>
    <row r="141" spans="5:5" x14ac:dyDescent="0.25">
      <c r="E141" s="5"/>
    </row>
    <row r="142" spans="5:5" x14ac:dyDescent="0.25">
      <c r="E142" s="5"/>
    </row>
    <row r="143" spans="5:5" x14ac:dyDescent="0.25">
      <c r="E143" s="5"/>
    </row>
    <row r="144" spans="5:5" x14ac:dyDescent="0.25">
      <c r="E144" s="5"/>
    </row>
    <row r="145" spans="5:5" x14ac:dyDescent="0.25">
      <c r="E145" s="5"/>
    </row>
    <row r="146" spans="5:5" x14ac:dyDescent="0.25">
      <c r="E146" s="5"/>
    </row>
    <row r="147" spans="5:5" x14ac:dyDescent="0.25">
      <c r="E147" s="5"/>
    </row>
    <row r="148" spans="5:5" x14ac:dyDescent="0.25">
      <c r="E148" s="5"/>
    </row>
    <row r="149" spans="5:5" x14ac:dyDescent="0.25">
      <c r="E149" s="5"/>
    </row>
    <row r="150" spans="5:5" x14ac:dyDescent="0.25">
      <c r="E150" s="5"/>
    </row>
    <row r="151" spans="5:5" x14ac:dyDescent="0.25">
      <c r="E151" s="5"/>
    </row>
    <row r="152" spans="5:5" x14ac:dyDescent="0.25">
      <c r="E152" s="5"/>
    </row>
    <row r="153" spans="5:5" x14ac:dyDescent="0.25">
      <c r="E153" s="5"/>
    </row>
    <row r="154" spans="5:5" x14ac:dyDescent="0.25">
      <c r="E154" s="5"/>
    </row>
    <row r="155" spans="5:5" x14ac:dyDescent="0.25">
      <c r="E155" s="5"/>
    </row>
    <row r="156" spans="5:5" x14ac:dyDescent="0.25">
      <c r="E156" s="5"/>
    </row>
    <row r="157" spans="5:5" x14ac:dyDescent="0.25">
      <c r="E157" s="5"/>
    </row>
    <row r="158" spans="5:5" x14ac:dyDescent="0.25">
      <c r="E158" s="5"/>
    </row>
    <row r="159" spans="5:5" x14ac:dyDescent="0.25">
      <c r="E159" s="5"/>
    </row>
  </sheetData>
  <sortState ref="A2:E159">
    <sortCondition ref="A2:A159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K159"/>
  <sheetViews>
    <sheetView workbookViewId="0">
      <selection activeCell="I101" sqref="I101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83</v>
      </c>
      <c r="I1" s="6" t="s">
        <v>1085</v>
      </c>
      <c r="K1" t="s">
        <v>1084</v>
      </c>
    </row>
    <row r="2" spans="1:11" ht="15" customHeight="1" x14ac:dyDescent="0.25">
      <c r="A2" s="1">
        <v>330.166</v>
      </c>
      <c r="B2">
        <v>1</v>
      </c>
      <c r="C2" s="1">
        <v>330.166</v>
      </c>
      <c r="D2" s="4">
        <f>(A2-C2)/C2*1000000</f>
        <v>0</v>
      </c>
      <c r="E2" s="5" t="s">
        <v>225</v>
      </c>
      <c r="G2" t="s">
        <v>9</v>
      </c>
      <c r="H2" s="20" t="s">
        <v>1086</v>
      </c>
      <c r="I2" s="20"/>
      <c r="J2" s="20"/>
    </row>
    <row r="3" spans="1:11" x14ac:dyDescent="0.25">
      <c r="A3" s="1">
        <v>391.1823</v>
      </c>
      <c r="B3">
        <v>1</v>
      </c>
      <c r="C3" s="1">
        <v>391.1823</v>
      </c>
      <c r="D3" s="4">
        <f>(A3-C3)/C3*1000000</f>
        <v>0</v>
      </c>
      <c r="E3" s="5" t="s">
        <v>228</v>
      </c>
      <c r="H3" s="20"/>
      <c r="I3" s="20"/>
      <c r="J3" s="20"/>
    </row>
    <row r="4" spans="1:11" x14ac:dyDescent="0.25">
      <c r="A4" s="1">
        <v>444.20859999999999</v>
      </c>
      <c r="B4">
        <v>1</v>
      </c>
      <c r="C4" s="1">
        <v>444.20890000000003</v>
      </c>
      <c r="D4" s="4">
        <f>(A4-C4)/C4*1000000</f>
        <v>-0.67535792290154628</v>
      </c>
      <c r="E4" s="5" t="s">
        <v>11</v>
      </c>
      <c r="H4" s="20"/>
      <c r="I4" s="20"/>
      <c r="J4" s="20"/>
    </row>
    <row r="5" spans="1:11" x14ac:dyDescent="0.25">
      <c r="A5" s="1">
        <v>519.27729999999997</v>
      </c>
      <c r="B5">
        <v>1</v>
      </c>
      <c r="C5" s="1">
        <v>519.27729999999997</v>
      </c>
      <c r="D5" s="4">
        <f>(A5-C5)/C5*1000000</f>
        <v>0</v>
      </c>
      <c r="E5" s="5" t="s">
        <v>8</v>
      </c>
    </row>
    <row r="6" spans="1:11" x14ac:dyDescent="0.25">
      <c r="A6" s="1">
        <v>572.30349999999999</v>
      </c>
      <c r="B6">
        <v>1</v>
      </c>
      <c r="C6" s="1">
        <v>572.3039</v>
      </c>
      <c r="D6" s="4">
        <f>(A6-C6)/C6*1000000</f>
        <v>-0.69892936255244564</v>
      </c>
      <c r="E6" s="5" t="s">
        <v>57</v>
      </c>
    </row>
    <row r="7" spans="1:11" x14ac:dyDescent="0.25">
      <c r="A7" s="1">
        <v>579.29340000000002</v>
      </c>
      <c r="B7">
        <v>2</v>
      </c>
      <c r="C7" s="1">
        <v>579.29349999999999</v>
      </c>
      <c r="D7" s="4">
        <f>(A7-C7)/C7*1000000</f>
        <v>-0.17262406703147531</v>
      </c>
      <c r="E7" s="5" t="s">
        <v>312</v>
      </c>
    </row>
    <row r="8" spans="1:11" x14ac:dyDescent="0.25">
      <c r="A8" s="1">
        <v>583.31410000000005</v>
      </c>
      <c r="B8">
        <v>2</v>
      </c>
      <c r="C8" s="1">
        <v>583.31420000000003</v>
      </c>
      <c r="D8" s="4">
        <f>(A8-C8)/C8*1000000</f>
        <v>-0.17143419442711655</v>
      </c>
      <c r="E8" s="5" t="s">
        <v>59</v>
      </c>
    </row>
    <row r="9" spans="1:11" x14ac:dyDescent="0.25">
      <c r="A9" s="1">
        <v>614.81169999999997</v>
      </c>
      <c r="B9">
        <v>2</v>
      </c>
      <c r="C9" s="1">
        <v>614.81200000000001</v>
      </c>
      <c r="D9" s="4">
        <f>(A9-C9)/C9*1000000</f>
        <v>-0.48795404129779624</v>
      </c>
      <c r="E9" s="5" t="s">
        <v>64</v>
      </c>
    </row>
    <row r="10" spans="1:11" x14ac:dyDescent="0.25">
      <c r="A10" s="1">
        <v>666.34559999999999</v>
      </c>
      <c r="B10">
        <v>1</v>
      </c>
      <c r="C10" s="1">
        <v>666.34569999999997</v>
      </c>
      <c r="D10" s="4">
        <f>(A10-C10)/C10*1000000</f>
        <v>-0.15007225224819182</v>
      </c>
      <c r="E10" s="5" t="s">
        <v>238</v>
      </c>
    </row>
    <row r="11" spans="1:11" x14ac:dyDescent="0.25">
      <c r="A11" s="1">
        <v>667.37699999999995</v>
      </c>
      <c r="B11">
        <v>1</v>
      </c>
      <c r="C11" s="1">
        <v>667.37739999999997</v>
      </c>
      <c r="D11" s="4">
        <f>(A11-C11)/C11*1000000</f>
        <v>-0.59936102123517909</v>
      </c>
      <c r="E11" s="5" t="s">
        <v>61</v>
      </c>
    </row>
    <row r="12" spans="1:11" x14ac:dyDescent="0.25">
      <c r="A12" s="1">
        <v>685.38779999999997</v>
      </c>
      <c r="B12">
        <v>1</v>
      </c>
      <c r="C12" s="1">
        <v>685.38789999999995</v>
      </c>
      <c r="D12" s="4">
        <f>(A12-C12)/C12*1000000</f>
        <v>-0.14590277998035558</v>
      </c>
      <c r="E12" s="5" t="s">
        <v>62</v>
      </c>
    </row>
    <row r="13" spans="1:11" x14ac:dyDescent="0.25">
      <c r="A13" s="1">
        <v>690.37199999999996</v>
      </c>
      <c r="B13">
        <v>3</v>
      </c>
      <c r="C13" s="1">
        <v>690.37239999999997</v>
      </c>
      <c r="D13" s="4">
        <f>(A13-C13)/C13*1000000</f>
        <v>-0.57939743827140056</v>
      </c>
      <c r="E13" s="5" t="s">
        <v>989</v>
      </c>
    </row>
    <row r="14" spans="1:11" x14ac:dyDescent="0.25">
      <c r="A14" s="1">
        <v>693.03520000000003</v>
      </c>
      <c r="B14">
        <v>3</v>
      </c>
      <c r="C14" s="1">
        <v>693.03570000000002</v>
      </c>
      <c r="D14" s="4">
        <f>(A14-C14)/C14*1000000</f>
        <v>-0.7214635551793025</v>
      </c>
      <c r="E14" s="5" t="s">
        <v>68</v>
      </c>
    </row>
    <row r="15" spans="1:11" x14ac:dyDescent="0.25">
      <c r="A15" s="1">
        <v>697.36940000000004</v>
      </c>
      <c r="B15">
        <v>2</v>
      </c>
      <c r="C15" s="1">
        <v>697.36969999999997</v>
      </c>
      <c r="D15" s="4">
        <f>(A15-C15)/C15*1000000</f>
        <v>-0.43018789018893971</v>
      </c>
      <c r="E15" s="5" t="s">
        <v>72</v>
      </c>
    </row>
    <row r="16" spans="1:11" x14ac:dyDescent="0.25">
      <c r="A16" s="1">
        <v>731.37750000000005</v>
      </c>
      <c r="B16">
        <v>3</v>
      </c>
      <c r="C16" s="1">
        <v>731.37800000000004</v>
      </c>
      <c r="D16" s="4">
        <f>(A16-C16)/C16*1000000</f>
        <v>-0.68364101735105043</v>
      </c>
      <c r="E16" s="5" t="s">
        <v>77</v>
      </c>
    </row>
    <row r="17" spans="1:5" x14ac:dyDescent="0.25">
      <c r="A17" s="1">
        <v>753.37689999999998</v>
      </c>
      <c r="B17">
        <v>1</v>
      </c>
      <c r="C17" s="1">
        <v>753.3777</v>
      </c>
      <c r="D17" s="4">
        <f>(A17-C17)/C17*1000000</f>
        <v>-1.0618843642791089</v>
      </c>
      <c r="E17" s="5" t="s">
        <v>79</v>
      </c>
    </row>
    <row r="18" spans="1:5" x14ac:dyDescent="0.25">
      <c r="A18" s="1">
        <v>761.39840000000004</v>
      </c>
      <c r="B18">
        <v>2</v>
      </c>
      <c r="C18" s="1">
        <v>761.399</v>
      </c>
      <c r="D18" s="4">
        <f>(A18-C18)/C18*1000000</f>
        <v>-0.78802309953529559</v>
      </c>
      <c r="E18" s="5" t="s">
        <v>12</v>
      </c>
    </row>
    <row r="19" spans="1:5" x14ac:dyDescent="0.25">
      <c r="A19" s="1">
        <v>787.4076</v>
      </c>
      <c r="B19">
        <v>3</v>
      </c>
      <c r="C19" s="1">
        <v>787.40790000000004</v>
      </c>
      <c r="D19" s="4">
        <f>(A19-C19)/C19*1000000</f>
        <v>-0.38099693950032842</v>
      </c>
      <c r="E19" s="5" t="s">
        <v>89</v>
      </c>
    </row>
    <row r="20" spans="1:5" x14ac:dyDescent="0.25">
      <c r="A20" s="1">
        <v>799.92200000000003</v>
      </c>
      <c r="B20">
        <v>2</v>
      </c>
      <c r="C20" s="1">
        <v>799.92290000000003</v>
      </c>
      <c r="D20" s="4">
        <f>(A20-C20)/C20*1000000</f>
        <v>-1.1251084323269844</v>
      </c>
      <c r="E20" s="5" t="s">
        <v>17</v>
      </c>
    </row>
    <row r="21" spans="1:5" x14ac:dyDescent="0.25">
      <c r="A21" s="1">
        <v>800.4135</v>
      </c>
      <c r="B21">
        <v>1</v>
      </c>
      <c r="C21" s="1">
        <v>800.41489999999999</v>
      </c>
      <c r="D21" s="4">
        <f>(A21-C21)/C21*1000000</f>
        <v>-1.7490928766938643</v>
      </c>
      <c r="E21" s="5" t="s">
        <v>69</v>
      </c>
    </row>
    <row r="22" spans="1:5" x14ac:dyDescent="0.25">
      <c r="A22" s="1">
        <v>812.43510000000003</v>
      </c>
      <c r="B22">
        <v>4</v>
      </c>
      <c r="C22" s="1">
        <v>812.43589999999995</v>
      </c>
      <c r="D22" s="4">
        <f>(A22-C22)/C22*1000000</f>
        <v>-0.98469306921674726</v>
      </c>
      <c r="E22" s="5" t="s">
        <v>81</v>
      </c>
    </row>
    <row r="23" spans="1:5" x14ac:dyDescent="0.25">
      <c r="A23" s="1">
        <v>825.91989999999998</v>
      </c>
      <c r="B23">
        <v>2</v>
      </c>
      <c r="C23" s="1">
        <v>825.9203</v>
      </c>
      <c r="D23" s="4">
        <f>(A23-C23)/C23*1000000</f>
        <v>-0.48430823169412185</v>
      </c>
      <c r="E23" s="5" t="s">
        <v>86</v>
      </c>
    </row>
    <row r="24" spans="1:5" x14ac:dyDescent="0.25">
      <c r="A24" s="1">
        <v>840.43809999999996</v>
      </c>
      <c r="B24">
        <v>3</v>
      </c>
      <c r="C24" s="1">
        <v>840.43780000000004</v>
      </c>
      <c r="D24" s="4">
        <f>(A24-C24)/C24*1000000</f>
        <v>0.35695681456104644</v>
      </c>
      <c r="E24" s="5" t="s">
        <v>263</v>
      </c>
    </row>
    <row r="25" spans="1:5" x14ac:dyDescent="0.25">
      <c r="A25" s="1">
        <v>844.46119999999996</v>
      </c>
      <c r="B25">
        <v>4</v>
      </c>
      <c r="C25" s="1">
        <v>844.45960000000002</v>
      </c>
      <c r="D25" s="4">
        <f>(A25-C25)/C25*1000000</f>
        <v>1.8947028371036667</v>
      </c>
      <c r="E25" s="5" t="s">
        <v>87</v>
      </c>
    </row>
    <row r="26" spans="1:5" x14ac:dyDescent="0.25">
      <c r="A26" s="1">
        <v>859.11630000000002</v>
      </c>
      <c r="B26">
        <v>3</v>
      </c>
      <c r="C26" s="1">
        <v>859.11689999999999</v>
      </c>
      <c r="D26" s="4">
        <f>(A26-C26)/C26*1000000</f>
        <v>-0.69839156925335133</v>
      </c>
      <c r="E26" s="5" t="s">
        <v>97</v>
      </c>
    </row>
    <row r="27" spans="1:5" x14ac:dyDescent="0.25">
      <c r="A27" s="1">
        <v>867.42049999999995</v>
      </c>
      <c r="B27">
        <v>1</v>
      </c>
      <c r="C27" s="1">
        <v>867.42070000000001</v>
      </c>
      <c r="D27" s="4">
        <f>(A27-C27)/C27*1000000</f>
        <v>-0.23056862726873215</v>
      </c>
      <c r="E27" s="5" t="s">
        <v>85</v>
      </c>
    </row>
    <row r="28" spans="1:5" x14ac:dyDescent="0.25">
      <c r="A28" s="1">
        <v>875.45349999999996</v>
      </c>
      <c r="B28">
        <v>2</v>
      </c>
      <c r="C28" s="1">
        <v>875.45450000000005</v>
      </c>
      <c r="D28" s="4">
        <f>(A28-C28)/C28*1000000</f>
        <v>-1.1422638184966094</v>
      </c>
      <c r="E28" s="5" t="s">
        <v>95</v>
      </c>
    </row>
    <row r="29" spans="1:5" x14ac:dyDescent="0.25">
      <c r="A29" s="1">
        <v>876.06179999999995</v>
      </c>
      <c r="B29">
        <v>5</v>
      </c>
      <c r="C29" s="1">
        <v>876.06240000000003</v>
      </c>
      <c r="D29" s="4">
        <f>(A29-C29)/C29*1000000</f>
        <v>-0.68488272077053114</v>
      </c>
      <c r="E29" s="5" t="s">
        <v>91</v>
      </c>
    </row>
    <row r="30" spans="1:5" x14ac:dyDescent="0.25">
      <c r="A30" s="1">
        <v>883.45169999999996</v>
      </c>
      <c r="B30">
        <v>1</v>
      </c>
      <c r="C30" s="1">
        <v>883.452</v>
      </c>
      <c r="D30" s="4">
        <f>(A30-C30)/C30*1000000</f>
        <v>-0.33957702290376912</v>
      </c>
      <c r="E30" s="5" t="s">
        <v>349</v>
      </c>
    </row>
    <row r="31" spans="1:5" x14ac:dyDescent="0.25">
      <c r="A31" s="1">
        <v>883.86890000000005</v>
      </c>
      <c r="B31">
        <v>5</v>
      </c>
      <c r="C31" s="1">
        <v>883.87189999999998</v>
      </c>
      <c r="D31" s="4">
        <f>(A31-C31)/C31*1000000</f>
        <v>-3.3941570038928259</v>
      </c>
      <c r="E31" s="5" t="s">
        <v>785</v>
      </c>
    </row>
    <row r="32" spans="1:5" x14ac:dyDescent="0.25">
      <c r="A32" s="1">
        <v>892.79920000000004</v>
      </c>
      <c r="B32">
        <v>3</v>
      </c>
      <c r="C32" s="1">
        <v>892.79949999999997</v>
      </c>
      <c r="D32" s="4">
        <f>(A32-C32)/C32*1000000</f>
        <v>-0.33602169347618799</v>
      </c>
      <c r="E32" s="5" t="s">
        <v>103</v>
      </c>
    </row>
    <row r="33" spans="1:5" x14ac:dyDescent="0.25">
      <c r="A33" s="1">
        <v>901.96749999999997</v>
      </c>
      <c r="B33">
        <v>1</v>
      </c>
      <c r="C33" s="1">
        <v>901.96780000000001</v>
      </c>
      <c r="D33" s="4">
        <f>(A33-C33)/C33*1000000</f>
        <v>-0.33260610859764689</v>
      </c>
      <c r="E33" s="5" t="s">
        <v>108</v>
      </c>
    </row>
    <row r="34" spans="1:5" x14ac:dyDescent="0.25">
      <c r="A34" s="1">
        <v>910.97289999999998</v>
      </c>
      <c r="B34">
        <v>2</v>
      </c>
      <c r="C34" s="1">
        <v>910.97310000000004</v>
      </c>
      <c r="D34" s="4">
        <f>(A34-C34)/C34*1000000</f>
        <v>-0.21954545097268266</v>
      </c>
      <c r="E34" s="5" t="s">
        <v>16</v>
      </c>
    </row>
    <row r="35" spans="1:5" x14ac:dyDescent="0.25">
      <c r="A35" s="1">
        <v>916.05280000000005</v>
      </c>
      <c r="B35">
        <v>7</v>
      </c>
      <c r="C35" s="1">
        <v>916.05290000000002</v>
      </c>
      <c r="D35" s="4">
        <f>(A35-C35)/C35*1000000</f>
        <v>-0.10916400130920162</v>
      </c>
      <c r="E35" s="5" t="s">
        <v>267</v>
      </c>
    </row>
    <row r="36" spans="1:5" x14ac:dyDescent="0.25">
      <c r="A36" s="1">
        <v>923.2056</v>
      </c>
      <c r="B36">
        <v>7</v>
      </c>
      <c r="C36" s="1">
        <v>923.20320000000004</v>
      </c>
      <c r="D36" s="4">
        <f>(A36-C36)/C36*1000000</f>
        <v>2.5996443686135238</v>
      </c>
      <c r="E36" s="5" t="s">
        <v>1087</v>
      </c>
    </row>
    <row r="37" spans="1:5" x14ac:dyDescent="0.25">
      <c r="A37" s="1">
        <v>925.63509999999997</v>
      </c>
      <c r="B37">
        <v>7</v>
      </c>
      <c r="C37" s="1">
        <v>925.63549999999998</v>
      </c>
      <c r="D37" s="4">
        <f>(A37-C37)/C37*1000000</f>
        <v>-0.43213554364896184</v>
      </c>
      <c r="E37" s="5" t="s">
        <v>1088</v>
      </c>
    </row>
    <row r="38" spans="1:5" x14ac:dyDescent="0.25">
      <c r="A38" s="1">
        <v>928.47310000000004</v>
      </c>
      <c r="B38">
        <v>1</v>
      </c>
      <c r="C38" s="1">
        <v>928.47339999999997</v>
      </c>
      <c r="D38" s="4">
        <f>(A38-C38)/C38*1000000</f>
        <v>-0.32311103357909216</v>
      </c>
      <c r="E38" s="5" t="s">
        <v>90</v>
      </c>
    </row>
    <row r="39" spans="1:5" x14ac:dyDescent="0.25">
      <c r="A39" s="1">
        <v>930.47799999999995</v>
      </c>
      <c r="B39">
        <v>2</v>
      </c>
      <c r="C39" s="1">
        <v>930.47850000000005</v>
      </c>
      <c r="D39" s="4">
        <f>(A39-C39)/C39*1000000</f>
        <v>-0.53735792938994653</v>
      </c>
      <c r="E39" s="5" t="s">
        <v>126</v>
      </c>
    </row>
    <row r="40" spans="1:5" x14ac:dyDescent="0.25">
      <c r="A40" s="1">
        <v>933.5009</v>
      </c>
      <c r="B40">
        <v>4</v>
      </c>
      <c r="C40" s="1">
        <v>933.50199999999995</v>
      </c>
      <c r="D40" s="4">
        <f>(A40-C40)/C40*1000000</f>
        <v>-1.178358482307752</v>
      </c>
      <c r="E40" s="5" t="s">
        <v>104</v>
      </c>
    </row>
    <row r="41" spans="1:5" x14ac:dyDescent="0.25">
      <c r="A41" s="1">
        <v>934.48680000000002</v>
      </c>
      <c r="B41">
        <v>7</v>
      </c>
      <c r="C41" s="1">
        <v>934.48749999999995</v>
      </c>
      <c r="D41" s="4">
        <f>(A41-C41)/C41*1000000</f>
        <v>-0.74907369005789004</v>
      </c>
      <c r="E41" s="5" t="s">
        <v>270</v>
      </c>
    </row>
    <row r="42" spans="1:5" x14ac:dyDescent="0.25">
      <c r="A42" s="1">
        <v>939.48299999999995</v>
      </c>
      <c r="B42">
        <v>2</v>
      </c>
      <c r="C42" s="1">
        <v>939.48379999999997</v>
      </c>
      <c r="D42" s="4">
        <f>(A42-C42)/C42*1000000</f>
        <v>-0.85153144740394382</v>
      </c>
      <c r="E42" s="5" t="s">
        <v>106</v>
      </c>
    </row>
    <row r="43" spans="1:5" x14ac:dyDescent="0.25">
      <c r="A43" s="1">
        <v>941.63869999999997</v>
      </c>
      <c r="B43">
        <v>7</v>
      </c>
      <c r="C43" s="1">
        <v>941.63779999999997</v>
      </c>
      <c r="D43" s="4">
        <f>(A43-C43)/C43*1000000</f>
        <v>0.95578151174629489</v>
      </c>
      <c r="E43" s="5" t="s">
        <v>1089</v>
      </c>
    </row>
    <row r="44" spans="1:5" x14ac:dyDescent="0.25">
      <c r="A44" s="1">
        <v>944.06830000000002</v>
      </c>
      <c r="B44">
        <v>7</v>
      </c>
      <c r="C44" s="1">
        <v>944.0702</v>
      </c>
      <c r="D44" s="4">
        <f>(A44-C44)/C44*1000000</f>
        <v>-2.0125622013890578</v>
      </c>
      <c r="E44" s="5" t="s">
        <v>1090</v>
      </c>
    </row>
    <row r="45" spans="1:5" x14ac:dyDescent="0.25">
      <c r="A45" s="1">
        <v>946.64269999999999</v>
      </c>
      <c r="B45">
        <v>7</v>
      </c>
      <c r="C45" s="1">
        <v>946.6431</v>
      </c>
      <c r="D45" s="4">
        <f>(A45-C45)/C45*1000000</f>
        <v>-0.42254573028977721</v>
      </c>
      <c r="E45" s="5" t="s">
        <v>1091</v>
      </c>
    </row>
    <row r="46" spans="1:5" x14ac:dyDescent="0.25">
      <c r="A46" s="1">
        <v>949.82870000000003</v>
      </c>
      <c r="B46">
        <v>3</v>
      </c>
      <c r="C46" s="1">
        <v>949.82929999999999</v>
      </c>
      <c r="D46" s="4">
        <f>(A46-C46)/C46*1000000</f>
        <v>-0.63169245248917305</v>
      </c>
      <c r="E46" s="5" t="s">
        <v>101</v>
      </c>
    </row>
    <row r="47" spans="1:5" x14ac:dyDescent="0.25">
      <c r="A47" s="1">
        <v>977.50559999999996</v>
      </c>
      <c r="B47">
        <v>1</v>
      </c>
      <c r="C47" s="1">
        <v>977.50509999999997</v>
      </c>
      <c r="D47" s="4">
        <f>(A47-C47)/C47*1000000</f>
        <v>0.51150628266612275</v>
      </c>
      <c r="E47" s="5" t="s">
        <v>638</v>
      </c>
    </row>
    <row r="48" spans="1:5" x14ac:dyDescent="0.25">
      <c r="A48" s="1">
        <v>982.48220000000003</v>
      </c>
      <c r="B48">
        <v>1</v>
      </c>
      <c r="C48" s="1">
        <v>982.48400000000004</v>
      </c>
      <c r="D48" s="4">
        <f>(A48-C48)/C48*1000000</f>
        <v>-1.8320909042823195</v>
      </c>
      <c r="E48" s="5" t="s">
        <v>1092</v>
      </c>
    </row>
    <row r="49" spans="1:5" x14ac:dyDescent="0.25">
      <c r="A49" s="1">
        <v>983.52080000000001</v>
      </c>
      <c r="B49">
        <v>4</v>
      </c>
      <c r="C49" s="1">
        <v>983.52189999999996</v>
      </c>
      <c r="D49" s="4">
        <f>(A49-C49)/C49*1000000</f>
        <v>-1.1184295946549345</v>
      </c>
      <c r="E49" s="5" t="s">
        <v>116</v>
      </c>
    </row>
    <row r="50" spans="1:5" x14ac:dyDescent="0.25">
      <c r="A50" s="1">
        <v>987.35029999999995</v>
      </c>
      <c r="B50">
        <v>6</v>
      </c>
      <c r="C50" s="1">
        <v>987.34789999999998</v>
      </c>
      <c r="D50" s="4">
        <f>(A50-C50)/C50*1000000</f>
        <v>2.4307541444773264</v>
      </c>
      <c r="E50" s="5" t="s">
        <v>958</v>
      </c>
    </row>
    <row r="51" spans="1:5" x14ac:dyDescent="0.25">
      <c r="A51" s="1">
        <v>992.52610000000004</v>
      </c>
      <c r="B51">
        <v>3</v>
      </c>
      <c r="C51" s="1">
        <v>992.52769999999998</v>
      </c>
      <c r="D51" s="4">
        <f>(A51-C51)/C51*1000000</f>
        <v>-1.6120456889409009</v>
      </c>
      <c r="E51" s="5" t="s">
        <v>109</v>
      </c>
    </row>
    <row r="52" spans="1:5" x14ac:dyDescent="0.25">
      <c r="A52" s="1">
        <v>994.52520000000004</v>
      </c>
      <c r="B52">
        <v>2</v>
      </c>
      <c r="C52" s="1">
        <v>994.52599999999995</v>
      </c>
      <c r="D52" s="4">
        <f>(A52-C52)/C52*1000000</f>
        <v>-0.80440330359675905</v>
      </c>
      <c r="E52" s="5" t="s">
        <v>36</v>
      </c>
    </row>
    <row r="53" spans="1:5" x14ac:dyDescent="0.25">
      <c r="A53" s="1">
        <v>995.51400000000001</v>
      </c>
      <c r="B53">
        <v>1</v>
      </c>
      <c r="C53" s="1">
        <v>995.51559999999995</v>
      </c>
      <c r="D53" s="4">
        <f>(A53-C53)/C53*1000000</f>
        <v>-1.6072073606274253</v>
      </c>
      <c r="E53" s="5" t="s">
        <v>100</v>
      </c>
    </row>
    <row r="54" spans="1:5" x14ac:dyDescent="0.25">
      <c r="A54" s="1">
        <v>998.12360000000001</v>
      </c>
      <c r="B54">
        <v>5</v>
      </c>
      <c r="C54" s="1">
        <v>998.12390000000005</v>
      </c>
      <c r="D54" s="4">
        <f>(A54-C54)/C54*1000000</f>
        <v>-0.30056388794856098</v>
      </c>
      <c r="E54" s="5" t="s">
        <v>37</v>
      </c>
    </row>
    <row r="55" spans="1:5" x14ac:dyDescent="0.25">
      <c r="A55" s="1">
        <v>999.51009999999997</v>
      </c>
      <c r="B55">
        <v>1</v>
      </c>
      <c r="C55" s="1">
        <v>999.51059999999995</v>
      </c>
      <c r="D55" s="4">
        <f>(A55-C55)/C55*1000000</f>
        <v>-0.50024481980298818</v>
      </c>
      <c r="E55" s="5" t="s">
        <v>247</v>
      </c>
    </row>
    <row r="56" spans="1:5" x14ac:dyDescent="0.25">
      <c r="A56" s="1">
        <v>1003.5309999999999</v>
      </c>
      <c r="B56">
        <v>2</v>
      </c>
      <c r="C56" s="1">
        <v>1003.5313</v>
      </c>
      <c r="D56" s="4">
        <f>(A56-C56)/C56*1000000</f>
        <v>-0.2989443378979616</v>
      </c>
      <c r="E56" s="5" t="s">
        <v>120</v>
      </c>
    </row>
    <row r="57" spans="1:5" x14ac:dyDescent="0.25">
      <c r="A57" s="1">
        <v>1009.3575</v>
      </c>
      <c r="B57">
        <v>6</v>
      </c>
      <c r="C57" s="1">
        <v>1009.3568</v>
      </c>
      <c r="D57" s="4">
        <f>(A57-C57)/C57*1000000</f>
        <v>0.69351095661907902</v>
      </c>
      <c r="E57" s="5" t="s">
        <v>424</v>
      </c>
    </row>
    <row r="58" spans="1:5" x14ac:dyDescent="0.25">
      <c r="A58" s="1">
        <v>1015.7823</v>
      </c>
      <c r="B58">
        <v>4</v>
      </c>
      <c r="C58" s="1">
        <v>1015.7826</v>
      </c>
      <c r="D58" s="4">
        <f>(A58-C58)/C58*1000000</f>
        <v>-0.29533878611267872</v>
      </c>
      <c r="E58" s="5" t="s">
        <v>33</v>
      </c>
    </row>
    <row r="59" spans="1:5" x14ac:dyDescent="0.25">
      <c r="A59" s="1">
        <v>1016.2066</v>
      </c>
      <c r="B59">
        <v>3</v>
      </c>
      <c r="C59" s="1">
        <v>1016.2067</v>
      </c>
      <c r="D59" s="4">
        <f>(A59-C59)/C59*1000000</f>
        <v>-9.8405176796116337E-2</v>
      </c>
      <c r="E59" s="5" t="s">
        <v>119</v>
      </c>
    </row>
    <row r="60" spans="1:5" x14ac:dyDescent="0.25">
      <c r="A60" s="1">
        <v>1025.2044000000001</v>
      </c>
      <c r="B60">
        <v>6</v>
      </c>
      <c r="C60" s="1">
        <v>1025.2023999999999</v>
      </c>
      <c r="D60" s="4">
        <f>(A60-C60)/C60*1000000</f>
        <v>1.9508342939697374</v>
      </c>
      <c r="E60" s="5" t="s">
        <v>1093</v>
      </c>
    </row>
    <row r="61" spans="1:5" x14ac:dyDescent="0.25">
      <c r="A61" s="1">
        <v>1028.2036000000001</v>
      </c>
      <c r="B61">
        <v>6</v>
      </c>
      <c r="C61" s="1">
        <v>1028.2040999999999</v>
      </c>
      <c r="D61" s="4">
        <f>(A61-C61)/C61*1000000</f>
        <v>-0.48628477543951615</v>
      </c>
      <c r="E61" s="5" t="s">
        <v>427</v>
      </c>
    </row>
    <row r="62" spans="1:5" x14ac:dyDescent="0.25">
      <c r="A62" s="1">
        <v>1030.0428999999999</v>
      </c>
      <c r="B62">
        <v>2</v>
      </c>
      <c r="C62" s="1">
        <v>1030.0445999999999</v>
      </c>
      <c r="D62" s="4">
        <f>(A62-C62)/C62*1000000</f>
        <v>-1.6504139723930522</v>
      </c>
      <c r="E62" s="5" t="s">
        <v>764</v>
      </c>
    </row>
    <row r="63" spans="1:5" x14ac:dyDescent="0.25">
      <c r="A63" s="1">
        <v>1039.049</v>
      </c>
      <c r="B63">
        <v>2</v>
      </c>
      <c r="C63" s="1">
        <v>1039.0498</v>
      </c>
      <c r="D63" s="4">
        <f>(A63-C63)/C63*1000000</f>
        <v>-0.76993422262008737</v>
      </c>
      <c r="E63" s="5" t="s">
        <v>131</v>
      </c>
    </row>
    <row r="64" spans="1:5" x14ac:dyDescent="0.25">
      <c r="A64" s="1">
        <v>1041.0435</v>
      </c>
      <c r="B64">
        <v>4</v>
      </c>
      <c r="C64" s="1">
        <v>1041.0445</v>
      </c>
      <c r="D64" s="4">
        <f>(A64-C64)/C64*1000000</f>
        <v>-0.96057373145562286</v>
      </c>
      <c r="E64" s="5" t="s">
        <v>130</v>
      </c>
    </row>
    <row r="65" spans="1:5" x14ac:dyDescent="0.25">
      <c r="A65" s="1">
        <v>1044.06</v>
      </c>
      <c r="B65">
        <v>2</v>
      </c>
      <c r="C65" s="1">
        <v>1044.0601999999999</v>
      </c>
      <c r="D65" s="4">
        <f>(A65-C65)/C65*1000000</f>
        <v>-0.19155983529474249</v>
      </c>
      <c r="E65" s="5" t="s">
        <v>142</v>
      </c>
    </row>
    <row r="66" spans="1:5" x14ac:dyDescent="0.25">
      <c r="A66" s="1">
        <v>1049.2291</v>
      </c>
      <c r="B66">
        <v>3</v>
      </c>
      <c r="C66" s="1">
        <v>1049.2294999999999</v>
      </c>
      <c r="D66" s="4">
        <f>(A66-C66)/C66*1000000</f>
        <v>-0.38123213262645761</v>
      </c>
      <c r="E66" s="5" t="s">
        <v>295</v>
      </c>
    </row>
    <row r="67" spans="1:5" x14ac:dyDescent="0.25">
      <c r="A67" s="1">
        <v>1050.7431999999999</v>
      </c>
      <c r="B67">
        <v>5</v>
      </c>
      <c r="C67" s="1">
        <v>1050.7398000000001</v>
      </c>
      <c r="D67" s="4">
        <f>(A67-C67)/C67*1000000</f>
        <v>3.2358153748707825</v>
      </c>
      <c r="E67" s="5" t="s">
        <v>294</v>
      </c>
    </row>
    <row r="68" spans="1:5" x14ac:dyDescent="0.25">
      <c r="A68" s="1">
        <v>1054.1446000000001</v>
      </c>
      <c r="B68">
        <v>5</v>
      </c>
      <c r="C68" s="1">
        <v>1054.1451</v>
      </c>
      <c r="D68" s="4">
        <f>(A68-C68)/C68*1000000</f>
        <v>-0.47431800411014552</v>
      </c>
      <c r="E68" s="5" t="s">
        <v>430</v>
      </c>
    </row>
    <row r="69" spans="1:5" x14ac:dyDescent="0.25">
      <c r="A69" s="1">
        <v>1058.3910000000001</v>
      </c>
      <c r="B69">
        <v>6</v>
      </c>
      <c r="C69" s="1">
        <v>1058.3911000000001</v>
      </c>
      <c r="D69" s="4">
        <f>(A69-C69)/C69*1000000</f>
        <v>-9.4483031815836269E-2</v>
      </c>
      <c r="E69" s="5" t="s">
        <v>291</v>
      </c>
    </row>
    <row r="70" spans="1:5" x14ac:dyDescent="0.25">
      <c r="A70" s="1">
        <v>1068.5633</v>
      </c>
      <c r="B70">
        <v>6</v>
      </c>
      <c r="C70" s="1">
        <v>1068.5605</v>
      </c>
      <c r="D70" s="4">
        <f>(A70-C70)/C70*1000000</f>
        <v>2.6203476546056712</v>
      </c>
      <c r="E70" s="5" t="s">
        <v>1094</v>
      </c>
    </row>
    <row r="71" spans="1:5" x14ac:dyDescent="0.25">
      <c r="A71" s="1">
        <v>1079.7642000000001</v>
      </c>
      <c r="B71">
        <v>5</v>
      </c>
      <c r="C71" s="1">
        <v>1079.7641000000001</v>
      </c>
      <c r="D71" s="4">
        <f>(A71-C71)/C71*1000000</f>
        <v>9.2612821610662865E-2</v>
      </c>
      <c r="E71" s="5" t="s">
        <v>431</v>
      </c>
    </row>
    <row r="72" spans="1:5" x14ac:dyDescent="0.25">
      <c r="A72" s="1">
        <v>1082.9114</v>
      </c>
      <c r="B72">
        <v>3</v>
      </c>
      <c r="C72" s="1">
        <v>1082.9121</v>
      </c>
      <c r="D72" s="4">
        <f>(A72-C72)/C72*1000000</f>
        <v>-0.64640518842818295</v>
      </c>
      <c r="E72" t="s">
        <v>132</v>
      </c>
    </row>
    <row r="73" spans="1:5" x14ac:dyDescent="0.25">
      <c r="A73" s="1">
        <v>1087.067</v>
      </c>
      <c r="B73">
        <v>6</v>
      </c>
      <c r="C73" s="1">
        <v>1087.0658000000001</v>
      </c>
      <c r="D73" s="4">
        <f>(A73-C73)/C73*1000000</f>
        <v>1.1038890193456081</v>
      </c>
      <c r="E73" t="s">
        <v>1095</v>
      </c>
    </row>
    <row r="74" spans="1:5" x14ac:dyDescent="0.25">
      <c r="A74" s="1">
        <v>1090.066</v>
      </c>
      <c r="B74">
        <v>6</v>
      </c>
      <c r="C74" s="1">
        <v>1090.0676000000001</v>
      </c>
      <c r="D74" s="4">
        <f>(A74-C74)/C74*1000000</f>
        <v>-1.4677988778430939</v>
      </c>
      <c r="E74" t="s">
        <v>1080</v>
      </c>
    </row>
    <row r="75" spans="1:5" x14ac:dyDescent="0.25">
      <c r="A75" s="1">
        <v>1091.5751</v>
      </c>
      <c r="B75">
        <v>1</v>
      </c>
      <c r="C75" s="1">
        <v>1091.5732</v>
      </c>
      <c r="D75" s="4">
        <f>(A75-C75)/C75*1000000</f>
        <v>1.7406070430987206</v>
      </c>
      <c r="E75" t="s">
        <v>300</v>
      </c>
    </row>
    <row r="76" spans="1:5" x14ac:dyDescent="0.25">
      <c r="A76" s="1">
        <v>1094.5832</v>
      </c>
      <c r="B76">
        <v>2</v>
      </c>
      <c r="C76" s="1">
        <v>1094.5840000000001</v>
      </c>
      <c r="D76" s="4">
        <f>(A76-C76)/C76*1000000</f>
        <v>-0.73087127166718791</v>
      </c>
      <c r="E76" t="s">
        <v>156</v>
      </c>
    </row>
    <row r="77" spans="1:5" x14ac:dyDescent="0.25">
      <c r="A77" s="1">
        <v>1094.8249000000001</v>
      </c>
      <c r="B77">
        <v>4</v>
      </c>
      <c r="C77" s="1">
        <v>1094.8262</v>
      </c>
      <c r="D77" s="4">
        <f>(A77-C77)/C77*1000000</f>
        <v>-1.1874030781333578</v>
      </c>
      <c r="E77" t="s">
        <v>136</v>
      </c>
    </row>
    <row r="78" spans="1:5" x14ac:dyDescent="0.25">
      <c r="A78" s="1">
        <v>1096.5627999999999</v>
      </c>
      <c r="B78">
        <v>2</v>
      </c>
      <c r="C78" s="1">
        <v>1096.5633</v>
      </c>
      <c r="D78" s="4">
        <f>(A78-C78)/C78*1000000</f>
        <v>-0.45597002936525727</v>
      </c>
      <c r="E78" t="s">
        <v>143</v>
      </c>
    </row>
    <row r="79" spans="1:5" x14ac:dyDescent="0.25">
      <c r="A79" s="1">
        <v>1100.5579</v>
      </c>
      <c r="B79">
        <v>1</v>
      </c>
      <c r="C79" s="1">
        <v>1100.5581999999999</v>
      </c>
      <c r="D79" s="4">
        <f>(A79-C79)/C79*1000000</f>
        <v>-0.27258894615904355</v>
      </c>
      <c r="E79" t="s">
        <v>140</v>
      </c>
    </row>
    <row r="80" spans="1:5" x14ac:dyDescent="0.25">
      <c r="A80" s="1">
        <v>1102.3800000000001</v>
      </c>
      <c r="B80">
        <v>5</v>
      </c>
      <c r="C80" s="1">
        <v>1102.3809000000001</v>
      </c>
      <c r="D80" s="4">
        <f>(A80-C80)/C80*1000000</f>
        <v>-0.81641472561929829</v>
      </c>
      <c r="E80" t="s">
        <v>138</v>
      </c>
    </row>
    <row r="81" spans="1:5" x14ac:dyDescent="0.25">
      <c r="A81" s="1">
        <v>1104.5862</v>
      </c>
      <c r="B81">
        <v>4</v>
      </c>
      <c r="C81" s="1">
        <v>1104.5880999999999</v>
      </c>
      <c r="D81" s="4">
        <f>(A81-C81)/C81*1000000</f>
        <v>-1.7200981976700713</v>
      </c>
      <c r="E81" t="s">
        <v>154</v>
      </c>
    </row>
    <row r="82" spans="1:5" x14ac:dyDescent="0.25">
      <c r="A82" s="1">
        <v>1108.5994000000001</v>
      </c>
      <c r="B82">
        <v>1</v>
      </c>
      <c r="C82" s="1">
        <v>1108.5997</v>
      </c>
      <c r="D82" s="4">
        <f>(A82-C82)/C82*1000000</f>
        <v>-0.27061165533843629</v>
      </c>
      <c r="E82" t="s">
        <v>18</v>
      </c>
    </row>
    <row r="83" spans="1:5" x14ac:dyDescent="0.25">
      <c r="A83" s="1">
        <v>1121.2302999999999</v>
      </c>
      <c r="B83">
        <v>3</v>
      </c>
      <c r="C83" s="1">
        <v>1121.2301</v>
      </c>
      <c r="D83" s="4">
        <f>(A83-C83)/C83*1000000</f>
        <v>0.1783755180580649</v>
      </c>
      <c r="E83" t="s">
        <v>297</v>
      </c>
    </row>
    <row r="84" spans="1:5" x14ac:dyDescent="0.25">
      <c r="A84" s="1">
        <v>1125.6099999999999</v>
      </c>
      <c r="B84">
        <v>3</v>
      </c>
      <c r="C84" s="1">
        <v>1125.6104</v>
      </c>
      <c r="D84" s="4">
        <f>(A84-C84)/C84*1000000</f>
        <v>-0.35536274374060994</v>
      </c>
      <c r="E84" t="s">
        <v>809</v>
      </c>
    </row>
    <row r="85" spans="1:5" x14ac:dyDescent="0.25">
      <c r="A85" s="1">
        <v>1127.9882</v>
      </c>
      <c r="B85">
        <v>5</v>
      </c>
      <c r="C85" s="1">
        <v>1127.9926</v>
      </c>
      <c r="D85" s="4">
        <f>(A85-C85)/C85*1000000</f>
        <v>-3.9007348098138039</v>
      </c>
      <c r="E85" t="s">
        <v>153</v>
      </c>
    </row>
    <row r="86" spans="1:5" x14ac:dyDescent="0.25">
      <c r="A86" s="1">
        <v>1148.2012</v>
      </c>
      <c r="B86">
        <v>5</v>
      </c>
      <c r="C86" s="1">
        <v>1148.2021999999999</v>
      </c>
      <c r="D86" s="4">
        <f>(A86-C86)/C86*1000000</f>
        <v>-0.87092674093147815</v>
      </c>
      <c r="E86" t="s">
        <v>564</v>
      </c>
    </row>
    <row r="87" spans="1:5" x14ac:dyDescent="0.25">
      <c r="A87" s="1">
        <v>1161.0835999999999</v>
      </c>
      <c r="B87">
        <v>2</v>
      </c>
      <c r="C87" s="1">
        <v>1161.0845999999999</v>
      </c>
      <c r="D87" s="4">
        <f>(A87-C87)/C87*1000000</f>
        <v>-0.86126368395236075</v>
      </c>
      <c r="E87" t="s">
        <v>157</v>
      </c>
    </row>
    <row r="88" spans="1:5" x14ac:dyDescent="0.25">
      <c r="A88" s="1">
        <v>1165.6214</v>
      </c>
      <c r="B88">
        <v>1</v>
      </c>
      <c r="C88" s="1">
        <v>1165.6212</v>
      </c>
      <c r="D88" s="4">
        <f>(A88-C88)/C88*1000000</f>
        <v>0.17158232876151866</v>
      </c>
      <c r="E88" t="s">
        <v>437</v>
      </c>
    </row>
    <row r="89" spans="1:5" x14ac:dyDescent="0.25">
      <c r="A89" s="1">
        <v>1180.6074000000001</v>
      </c>
      <c r="B89">
        <v>2</v>
      </c>
      <c r="C89" s="1">
        <v>1180.6083000000001</v>
      </c>
      <c r="D89" s="4">
        <f>(A89-C89)/C89*1000000</f>
        <v>-0.76231888256372171</v>
      </c>
      <c r="E89" t="s">
        <v>179</v>
      </c>
    </row>
    <row r="90" spans="1:5" x14ac:dyDescent="0.25">
      <c r="A90" s="1">
        <v>1210.6188</v>
      </c>
      <c r="B90">
        <v>2</v>
      </c>
      <c r="C90" s="1">
        <v>1210.6188</v>
      </c>
      <c r="D90" s="4">
        <f>(A90-C90)/C90*1000000</f>
        <v>0</v>
      </c>
      <c r="E90" t="s">
        <v>44</v>
      </c>
    </row>
    <row r="91" spans="1:5" x14ac:dyDescent="0.25">
      <c r="A91" s="1">
        <v>1228.6166000000001</v>
      </c>
      <c r="B91">
        <v>1</v>
      </c>
      <c r="C91" s="1">
        <v>1228.6168</v>
      </c>
      <c r="D91" s="4">
        <f>(A91-C91)/C91*1000000</f>
        <v>-0.16278468595724549</v>
      </c>
      <c r="E91" t="s">
        <v>52</v>
      </c>
    </row>
    <row r="92" spans="1:5" x14ac:dyDescent="0.25">
      <c r="A92" s="1">
        <v>1260.1529</v>
      </c>
      <c r="B92">
        <v>2</v>
      </c>
      <c r="C92" s="1">
        <v>1260.153</v>
      </c>
      <c r="D92" s="4">
        <f>(A92-C92)/C92*1000000</f>
        <v>-7.935544332703881E-2</v>
      </c>
      <c r="E92" t="s">
        <v>183</v>
      </c>
    </row>
    <row r="93" spans="1:5" x14ac:dyDescent="0.25">
      <c r="A93">
        <v>1288.1718000000001</v>
      </c>
      <c r="B93">
        <v>2</v>
      </c>
      <c r="C93">
        <v>1288.1717000000001</v>
      </c>
      <c r="D93" s="4">
        <f>(A93-C93)/C93*1000000</f>
        <v>7.7629402955287669E-2</v>
      </c>
      <c r="E93" t="s">
        <v>202</v>
      </c>
    </row>
    <row r="94" spans="1:5" x14ac:dyDescent="0.25">
      <c r="A94" s="1">
        <v>1294.6636000000001</v>
      </c>
      <c r="B94">
        <v>1</v>
      </c>
      <c r="C94" s="1">
        <v>1294.6638</v>
      </c>
      <c r="D94" s="4">
        <f>(A94-C94)/C94*1000000</f>
        <v>-0.15448025962400114</v>
      </c>
      <c r="E94" t="s">
        <v>369</v>
      </c>
    </row>
    <row r="95" spans="1:5" x14ac:dyDescent="0.25">
      <c r="A95" s="1">
        <v>1324.6723</v>
      </c>
      <c r="B95">
        <v>2</v>
      </c>
      <c r="C95" s="1">
        <v>1324.6742999999999</v>
      </c>
      <c r="D95" s="4">
        <f>(A95-C95)/C95*1000000</f>
        <v>-1.509805089411568</v>
      </c>
      <c r="E95" t="s">
        <v>188</v>
      </c>
    </row>
    <row r="96" spans="1:5" x14ac:dyDescent="0.25">
      <c r="A96" s="1">
        <v>1341.7004999999999</v>
      </c>
      <c r="B96">
        <v>1</v>
      </c>
      <c r="C96" s="1">
        <v>1341.7009</v>
      </c>
      <c r="D96" s="4">
        <f>(A96-C96)/C96*1000000</f>
        <v>-0.29812903913753463</v>
      </c>
      <c r="E96" t="s">
        <v>54</v>
      </c>
    </row>
    <row r="97" spans="1:5" x14ac:dyDescent="0.25">
      <c r="A97" s="1">
        <v>1388.7221999999999</v>
      </c>
      <c r="B97">
        <v>2</v>
      </c>
      <c r="C97" s="1">
        <v>1388.7218</v>
      </c>
      <c r="D97" s="4">
        <f>(A97-C97)/C97*1000000</f>
        <v>0.288034651648438</v>
      </c>
      <c r="E97" t="s">
        <v>196</v>
      </c>
    </row>
    <row r="98" spans="1:5" x14ac:dyDescent="0.25">
      <c r="A98" s="1">
        <v>1393.7326</v>
      </c>
      <c r="B98">
        <v>1</v>
      </c>
      <c r="C98" s="1">
        <v>1393.7321999999999</v>
      </c>
      <c r="D98" s="4">
        <f>(A98-C98)/C98*1000000</f>
        <v>0.28699918113893436</v>
      </c>
      <c r="E98" t="s">
        <v>382</v>
      </c>
    </row>
    <row r="99" spans="1:5" x14ac:dyDescent="0.25">
      <c r="A99" s="1">
        <v>1424.2418</v>
      </c>
      <c r="B99">
        <v>2</v>
      </c>
      <c r="C99" s="1">
        <v>1424.2403999999999</v>
      </c>
      <c r="D99" s="4">
        <f>(A99-C99)/C99*1000000</f>
        <v>0.98298012056343764</v>
      </c>
      <c r="E99" t="s">
        <v>207</v>
      </c>
    </row>
    <row r="100" spans="1:5" x14ac:dyDescent="0.25">
      <c r="A100" s="1">
        <v>1464.7709</v>
      </c>
      <c r="B100">
        <v>1</v>
      </c>
      <c r="C100" s="1">
        <v>1464.7692999999999</v>
      </c>
      <c r="D100" s="4">
        <f>(A100-C100)/C100*1000000</f>
        <v>1.0923221834681507</v>
      </c>
      <c r="E100" t="s">
        <v>49</v>
      </c>
    </row>
    <row r="101" spans="1:5" x14ac:dyDescent="0.25">
      <c r="A101" s="1">
        <v>1469.797</v>
      </c>
      <c r="B101">
        <v>1</v>
      </c>
      <c r="C101" s="1">
        <v>1469.7958000000001</v>
      </c>
      <c r="D101" s="4">
        <f>(A101-C101)/C101*1000000</f>
        <v>0.81643994351198235</v>
      </c>
      <c r="E101" t="s">
        <v>406</v>
      </c>
    </row>
    <row r="102" spans="1:5" x14ac:dyDescent="0.25">
      <c r="A102" s="1">
        <v>1521.7901999999999</v>
      </c>
      <c r="B102">
        <v>1</v>
      </c>
      <c r="C102" s="1">
        <v>1521.7907</v>
      </c>
      <c r="D102" s="4">
        <f>(A102-C102)/C102*1000000</f>
        <v>-0.32856029419936883</v>
      </c>
      <c r="E102" t="s">
        <v>53</v>
      </c>
    </row>
    <row r="103" spans="1:5" x14ac:dyDescent="0.25">
      <c r="A103" s="1">
        <v>1598.8404</v>
      </c>
      <c r="B103">
        <v>1</v>
      </c>
      <c r="C103" s="1">
        <v>1598.8384000000001</v>
      </c>
      <c r="D103" s="4">
        <f>(A103-C103)/C103*1000000</f>
        <v>1.2509081592940887</v>
      </c>
      <c r="E103" t="s">
        <v>219</v>
      </c>
    </row>
    <row r="104" spans="1:5" x14ac:dyDescent="0.25">
      <c r="A104" s="1">
        <v>1650.8363999999999</v>
      </c>
      <c r="B104">
        <v>1</v>
      </c>
      <c r="C104" s="1">
        <v>1650.8333</v>
      </c>
      <c r="D104" s="4">
        <f>(A104-C104)/C104*1000000</f>
        <v>1.8778395128714434</v>
      </c>
      <c r="E104" t="s">
        <v>392</v>
      </c>
    </row>
    <row r="105" spans="1:5" x14ac:dyDescent="0.25">
      <c r="E105" s="5"/>
    </row>
    <row r="106" spans="1:5" x14ac:dyDescent="0.25">
      <c r="E106" s="5"/>
    </row>
    <row r="107" spans="1:5" x14ac:dyDescent="0.25">
      <c r="E107" s="5"/>
    </row>
    <row r="108" spans="1:5" x14ac:dyDescent="0.25">
      <c r="E108" s="5"/>
    </row>
    <row r="109" spans="1:5" x14ac:dyDescent="0.25">
      <c r="E109" s="5"/>
    </row>
    <row r="110" spans="1:5" x14ac:dyDescent="0.25">
      <c r="E110" s="5"/>
    </row>
    <row r="111" spans="1:5" x14ac:dyDescent="0.25">
      <c r="E111" s="5"/>
    </row>
    <row r="112" spans="1:5" x14ac:dyDescent="0.25">
      <c r="E112" s="5"/>
    </row>
    <row r="113" spans="5:5" x14ac:dyDescent="0.25">
      <c r="E113" s="5"/>
    </row>
    <row r="114" spans="5:5" x14ac:dyDescent="0.25">
      <c r="E114" s="5"/>
    </row>
    <row r="115" spans="5:5" x14ac:dyDescent="0.25">
      <c r="E115" s="5"/>
    </row>
    <row r="116" spans="5:5" x14ac:dyDescent="0.25">
      <c r="E116" s="5"/>
    </row>
    <row r="117" spans="5:5" x14ac:dyDescent="0.25">
      <c r="E117" s="5"/>
    </row>
    <row r="118" spans="5:5" x14ac:dyDescent="0.25">
      <c r="E118" s="5"/>
    </row>
    <row r="119" spans="5:5" x14ac:dyDescent="0.25">
      <c r="E119" s="5"/>
    </row>
    <row r="120" spans="5:5" x14ac:dyDescent="0.25">
      <c r="E120" s="5"/>
    </row>
    <row r="121" spans="5:5" x14ac:dyDescent="0.25">
      <c r="E121" s="5"/>
    </row>
    <row r="122" spans="5:5" x14ac:dyDescent="0.25">
      <c r="E122" s="5"/>
    </row>
    <row r="123" spans="5:5" x14ac:dyDescent="0.25">
      <c r="E123" s="5"/>
    </row>
    <row r="124" spans="5:5" x14ac:dyDescent="0.25">
      <c r="E124" s="5"/>
    </row>
    <row r="125" spans="5:5" x14ac:dyDescent="0.25">
      <c r="E125" s="5"/>
    </row>
    <row r="126" spans="5:5" x14ac:dyDescent="0.25">
      <c r="E126" s="5"/>
    </row>
    <row r="127" spans="5:5" x14ac:dyDescent="0.25">
      <c r="E127" s="5"/>
    </row>
    <row r="128" spans="5:5" x14ac:dyDescent="0.25">
      <c r="E128" s="5"/>
    </row>
    <row r="129" spans="5:5" x14ac:dyDescent="0.25">
      <c r="E129" s="5"/>
    </row>
    <row r="130" spans="5:5" x14ac:dyDescent="0.25">
      <c r="E130" s="5"/>
    </row>
    <row r="131" spans="5:5" x14ac:dyDescent="0.25">
      <c r="E131" s="5"/>
    </row>
    <row r="132" spans="5:5" x14ac:dyDescent="0.25">
      <c r="E132" s="5"/>
    </row>
    <row r="133" spans="5:5" x14ac:dyDescent="0.25">
      <c r="E133" s="5"/>
    </row>
    <row r="134" spans="5:5" x14ac:dyDescent="0.25">
      <c r="E134" s="5"/>
    </row>
    <row r="135" spans="5:5" x14ac:dyDescent="0.25">
      <c r="E135" s="5"/>
    </row>
    <row r="136" spans="5:5" x14ac:dyDescent="0.25">
      <c r="E136" s="5"/>
    </row>
    <row r="137" spans="5:5" x14ac:dyDescent="0.25">
      <c r="E137" s="5"/>
    </row>
    <row r="138" spans="5:5" x14ac:dyDescent="0.25">
      <c r="E138" s="5"/>
    </row>
    <row r="139" spans="5:5" x14ac:dyDescent="0.25">
      <c r="E139" s="5"/>
    </row>
    <row r="140" spans="5:5" x14ac:dyDescent="0.25">
      <c r="E140" s="5"/>
    </row>
    <row r="141" spans="5:5" x14ac:dyDescent="0.25">
      <c r="E141" s="5"/>
    </row>
    <row r="142" spans="5:5" x14ac:dyDescent="0.25">
      <c r="E142" s="5"/>
    </row>
    <row r="143" spans="5:5" x14ac:dyDescent="0.25">
      <c r="E143" s="5"/>
    </row>
    <row r="144" spans="5:5" x14ac:dyDescent="0.25">
      <c r="E144" s="5"/>
    </row>
    <row r="145" spans="5:5" x14ac:dyDescent="0.25">
      <c r="E145" s="5"/>
    </row>
    <row r="146" spans="5:5" x14ac:dyDescent="0.25">
      <c r="E146" s="5"/>
    </row>
    <row r="147" spans="5:5" x14ac:dyDescent="0.25">
      <c r="E147" s="5"/>
    </row>
    <row r="148" spans="5:5" x14ac:dyDescent="0.25">
      <c r="E148" s="5"/>
    </row>
    <row r="149" spans="5:5" x14ac:dyDescent="0.25">
      <c r="E149" s="5"/>
    </row>
    <row r="150" spans="5:5" x14ac:dyDescent="0.25">
      <c r="E150" s="5"/>
    </row>
    <row r="151" spans="5:5" x14ac:dyDescent="0.25">
      <c r="E151" s="5"/>
    </row>
    <row r="152" spans="5:5" x14ac:dyDescent="0.25">
      <c r="E152" s="5"/>
    </row>
    <row r="153" spans="5:5" x14ac:dyDescent="0.25">
      <c r="E153" s="5"/>
    </row>
    <row r="154" spans="5:5" x14ac:dyDescent="0.25">
      <c r="E154" s="5"/>
    </row>
    <row r="155" spans="5:5" x14ac:dyDescent="0.25">
      <c r="E155" s="5"/>
    </row>
    <row r="156" spans="5:5" x14ac:dyDescent="0.25">
      <c r="E156" s="5"/>
    </row>
    <row r="157" spans="5:5" x14ac:dyDescent="0.25">
      <c r="E157" s="5"/>
    </row>
    <row r="158" spans="5:5" x14ac:dyDescent="0.25">
      <c r="E158" s="5"/>
    </row>
    <row r="159" spans="5:5" x14ac:dyDescent="0.25">
      <c r="E159" s="5"/>
    </row>
  </sheetData>
  <sortState ref="A2:E159">
    <sortCondition ref="A2:A159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L159"/>
  <sheetViews>
    <sheetView workbookViewId="0">
      <selection activeCell="J93" sqref="J93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2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97</v>
      </c>
      <c r="J1" s="6" t="s">
        <v>1098</v>
      </c>
      <c r="L1" t="s">
        <v>1096</v>
      </c>
    </row>
    <row r="2" spans="1:12" ht="15" customHeight="1" x14ac:dyDescent="0.25">
      <c r="A2" s="1">
        <v>330.1662</v>
      </c>
      <c r="B2">
        <v>1</v>
      </c>
      <c r="C2" s="1">
        <v>330.166</v>
      </c>
      <c r="D2" s="4">
        <f>(A2-C2)/C2*1000000</f>
        <v>0.60575589251055317</v>
      </c>
      <c r="E2" s="5" t="s">
        <v>225</v>
      </c>
      <c r="G2" t="s">
        <v>9</v>
      </c>
      <c r="H2" s="20" t="s">
        <v>1099</v>
      </c>
      <c r="I2" s="20"/>
      <c r="J2" s="20"/>
    </row>
    <row r="3" spans="1:12" x14ac:dyDescent="0.25">
      <c r="A3" s="1">
        <v>359.15620000000001</v>
      </c>
      <c r="B3">
        <v>1</v>
      </c>
      <c r="C3" s="1">
        <v>359.15609999999998</v>
      </c>
      <c r="D3" s="4">
        <f>(A3-C3)/C3*1000000</f>
        <v>0.27843046528164594</v>
      </c>
      <c r="E3" s="5" t="s">
        <v>987</v>
      </c>
      <c r="H3" s="20"/>
      <c r="I3" s="20"/>
      <c r="J3" s="20"/>
    </row>
    <row r="4" spans="1:12" x14ac:dyDescent="0.25">
      <c r="A4" s="1">
        <v>377.16669999999999</v>
      </c>
      <c r="B4">
        <v>1</v>
      </c>
      <c r="C4" s="1">
        <v>377.16669999999999</v>
      </c>
      <c r="D4" s="4">
        <f>(A4-C4)/C4*1000000</f>
        <v>0</v>
      </c>
      <c r="E4" s="5" t="s">
        <v>228</v>
      </c>
      <c r="H4" s="20"/>
      <c r="I4" s="20"/>
      <c r="J4" s="20"/>
    </row>
    <row r="5" spans="1:12" x14ac:dyDescent="0.25">
      <c r="A5" s="1">
        <v>459.20850000000002</v>
      </c>
      <c r="B5">
        <v>1</v>
      </c>
      <c r="C5" s="1">
        <v>459.20859999999999</v>
      </c>
      <c r="D5" s="4">
        <f>(A5-C5)/C5*1000000</f>
        <v>-0.21776595641914798</v>
      </c>
      <c r="E5" s="5" t="s">
        <v>11</v>
      </c>
    </row>
    <row r="6" spans="1:12" x14ac:dyDescent="0.25">
      <c r="A6" s="1">
        <v>487.25110000000001</v>
      </c>
      <c r="B6">
        <v>1</v>
      </c>
      <c r="C6" s="1">
        <v>487.25110000000001</v>
      </c>
      <c r="D6" s="4">
        <f>(A6-C6)/C6*1000000</f>
        <v>0</v>
      </c>
      <c r="E6" s="5" t="s">
        <v>456</v>
      </c>
    </row>
    <row r="7" spans="1:12" x14ac:dyDescent="0.25">
      <c r="A7" s="1">
        <v>505.26159999999999</v>
      </c>
      <c r="B7">
        <v>1</v>
      </c>
      <c r="C7" s="1">
        <v>505.26170000000002</v>
      </c>
      <c r="D7" s="4">
        <f>(A7-C7)/C7*1000000</f>
        <v>-0.19791723780318471</v>
      </c>
      <c r="E7" s="5" t="s">
        <v>8</v>
      </c>
    </row>
    <row r="8" spans="1:12" x14ac:dyDescent="0.25">
      <c r="A8" s="1">
        <v>551.33489999999995</v>
      </c>
      <c r="B8">
        <v>2</v>
      </c>
      <c r="C8" s="1">
        <v>551.33500000000004</v>
      </c>
      <c r="D8" s="4">
        <f>(A8-C8)/C8*1000000</f>
        <v>-0.18137792828060031</v>
      </c>
      <c r="E8" s="5" t="s">
        <v>234</v>
      </c>
    </row>
    <row r="9" spans="1:12" x14ac:dyDescent="0.25">
      <c r="A9" s="1">
        <v>587.30359999999996</v>
      </c>
      <c r="B9">
        <v>1</v>
      </c>
      <c r="C9" s="1">
        <v>587.30349999999999</v>
      </c>
      <c r="D9" s="4">
        <f>(A9-C9)/C9*1000000</f>
        <v>0.17026971570048186</v>
      </c>
      <c r="E9" s="5" t="s">
        <v>57</v>
      </c>
    </row>
    <row r="10" spans="1:12" x14ac:dyDescent="0.25">
      <c r="A10" s="1">
        <v>615.34609999999998</v>
      </c>
      <c r="B10">
        <v>1</v>
      </c>
      <c r="C10" s="1">
        <v>615.34609999999998</v>
      </c>
      <c r="D10" s="4">
        <f>(A10-C10)/C10*1000000</f>
        <v>0</v>
      </c>
      <c r="E10" s="5" t="s">
        <v>308</v>
      </c>
    </row>
    <row r="11" spans="1:12" x14ac:dyDescent="0.25">
      <c r="A11" s="1">
        <v>620.3741</v>
      </c>
      <c r="B11">
        <v>2</v>
      </c>
      <c r="C11" s="1">
        <v>620.37459999999999</v>
      </c>
      <c r="D11" s="4">
        <f>(A11-C11)/C11*1000000</f>
        <v>-0.80596465423983599</v>
      </c>
      <c r="E11" s="5" t="s">
        <v>310</v>
      </c>
    </row>
    <row r="12" spans="1:12" x14ac:dyDescent="0.25">
      <c r="A12" s="1">
        <v>629.38009999999997</v>
      </c>
      <c r="B12">
        <v>2</v>
      </c>
      <c r="C12" s="1">
        <v>629.37990000000002</v>
      </c>
      <c r="D12" s="4">
        <f>(A12-C12)/C12*1000000</f>
        <v>0.31777309690029165</v>
      </c>
      <c r="E12" s="5" t="s">
        <v>60</v>
      </c>
    </row>
    <row r="13" spans="1:12" x14ac:dyDescent="0.25">
      <c r="A13" s="1">
        <v>633.35680000000002</v>
      </c>
      <c r="B13">
        <v>1</v>
      </c>
      <c r="C13" s="1">
        <v>633.35659999999996</v>
      </c>
      <c r="D13" s="4">
        <f>(A13-C13)/C13*1000000</f>
        <v>0.31577787310258193</v>
      </c>
      <c r="E13" s="5" t="s">
        <v>238</v>
      </c>
    </row>
    <row r="14" spans="1:12" x14ac:dyDescent="0.25">
      <c r="A14" s="1">
        <v>673.02840000000003</v>
      </c>
      <c r="B14">
        <v>3</v>
      </c>
      <c r="C14" s="1">
        <v>673.02859999999998</v>
      </c>
      <c r="D14" s="4">
        <f>(A14-C14)/C14*1000000</f>
        <v>-0.29716419175915543</v>
      </c>
      <c r="E14" s="5" t="s">
        <v>73</v>
      </c>
    </row>
    <row r="15" spans="1:12" x14ac:dyDescent="0.25">
      <c r="A15" s="1">
        <v>704.73950000000002</v>
      </c>
      <c r="B15">
        <v>3</v>
      </c>
      <c r="C15" s="1">
        <v>704.73889999999994</v>
      </c>
      <c r="D15" s="4">
        <f>(A15-C15)/C15*1000000</f>
        <v>0.85137914208618448</v>
      </c>
      <c r="E15" s="5" t="s">
        <v>68</v>
      </c>
    </row>
    <row r="16" spans="1:12" x14ac:dyDescent="0.25">
      <c r="A16" s="1">
        <v>710.72349999999994</v>
      </c>
      <c r="B16">
        <v>3</v>
      </c>
      <c r="C16" s="1">
        <v>710.72329999999999</v>
      </c>
      <c r="D16" s="4">
        <f>(A16-C16)/C16*1000000</f>
        <v>0.28140346594771254</v>
      </c>
      <c r="E16" s="5" t="s">
        <v>76</v>
      </c>
    </row>
    <row r="17" spans="1:5" x14ac:dyDescent="0.25">
      <c r="A17" s="1">
        <v>716.36130000000003</v>
      </c>
      <c r="B17">
        <v>1</v>
      </c>
      <c r="C17" s="1">
        <v>716.3614</v>
      </c>
      <c r="D17" s="4">
        <f>(A17-C17)/C17*1000000</f>
        <v>-0.13959434438385143</v>
      </c>
      <c r="E17" s="5" t="s">
        <v>61</v>
      </c>
    </row>
    <row r="18" spans="1:5" x14ac:dyDescent="0.25">
      <c r="A18" s="1">
        <v>722.41430000000003</v>
      </c>
      <c r="B18">
        <v>3</v>
      </c>
      <c r="C18" s="1">
        <v>722.41449999999998</v>
      </c>
      <c r="D18" s="4">
        <f>(A18-C18)/C18*1000000</f>
        <v>-0.27684937103255253</v>
      </c>
      <c r="E18" s="5" t="s">
        <v>323</v>
      </c>
    </row>
    <row r="19" spans="1:5" x14ac:dyDescent="0.25">
      <c r="A19" s="1">
        <v>728.41780000000006</v>
      </c>
      <c r="B19">
        <v>3</v>
      </c>
      <c r="C19" s="1">
        <v>728.41800000000001</v>
      </c>
      <c r="D19" s="4">
        <f>(A19-C19)/C19*1000000</f>
        <v>-0.27456762456418687</v>
      </c>
      <c r="E19" s="5" t="s">
        <v>77</v>
      </c>
    </row>
    <row r="20" spans="1:5" x14ac:dyDescent="0.25">
      <c r="A20" s="1">
        <v>734.37170000000003</v>
      </c>
      <c r="B20">
        <v>1</v>
      </c>
      <c r="C20" s="1">
        <v>734.37189999999998</v>
      </c>
      <c r="D20" s="4">
        <f>(A20-C20)/C20*1000000</f>
        <v>-0.27234157509266887</v>
      </c>
      <c r="E20" s="5" t="s">
        <v>62</v>
      </c>
    </row>
    <row r="21" spans="1:5" x14ac:dyDescent="0.25">
      <c r="A21" s="1">
        <v>744.40539999999999</v>
      </c>
      <c r="B21">
        <v>3</v>
      </c>
      <c r="C21" s="1">
        <v>744.40589999999997</v>
      </c>
      <c r="D21" s="4">
        <f>(A21-C21)/C21*1000000</f>
        <v>-0.67167656783507035</v>
      </c>
      <c r="E21" s="5" t="s">
        <v>80</v>
      </c>
    </row>
    <row r="22" spans="1:5" x14ac:dyDescent="0.25">
      <c r="A22" s="1">
        <v>746.44029999999998</v>
      </c>
      <c r="B22">
        <v>1</v>
      </c>
      <c r="C22" s="1">
        <v>746.44069999999999</v>
      </c>
      <c r="D22" s="4">
        <f>(A22-C22)/C22*1000000</f>
        <v>-0.53587646013042778</v>
      </c>
      <c r="E22" s="5" t="s">
        <v>79</v>
      </c>
    </row>
    <row r="23" spans="1:5" x14ac:dyDescent="0.25">
      <c r="A23" s="1">
        <v>766.76009999999997</v>
      </c>
      <c r="B23">
        <v>3</v>
      </c>
      <c r="C23" s="1">
        <v>766.76030000000003</v>
      </c>
      <c r="D23" s="4">
        <f>(A23-C23)/C23*1000000</f>
        <v>-0.26083770907737752</v>
      </c>
      <c r="E23" s="5" t="s">
        <v>1020</v>
      </c>
    </row>
    <row r="24" spans="1:5" x14ac:dyDescent="0.25">
      <c r="A24" s="1">
        <v>773.91499999999996</v>
      </c>
      <c r="B24">
        <v>2</v>
      </c>
      <c r="C24" s="1">
        <v>773.91480000000001</v>
      </c>
      <c r="D24" s="4">
        <f>(A24-C24)/C24*1000000</f>
        <v>0.25842637968649246</v>
      </c>
      <c r="E24" s="5" t="s">
        <v>242</v>
      </c>
    </row>
    <row r="25" spans="1:5" x14ac:dyDescent="0.25">
      <c r="A25" s="1">
        <v>801.75530000000003</v>
      </c>
      <c r="B25">
        <v>3</v>
      </c>
      <c r="C25" s="1">
        <v>801.75530000000003</v>
      </c>
      <c r="D25" s="4">
        <f>(A25-C25)/C25*1000000</f>
        <v>0</v>
      </c>
      <c r="E25" s="5" t="s">
        <v>89</v>
      </c>
    </row>
    <row r="26" spans="1:5" x14ac:dyDescent="0.25">
      <c r="A26" s="1">
        <v>814.47220000000004</v>
      </c>
      <c r="B26">
        <v>2</v>
      </c>
      <c r="C26" s="1">
        <v>814.47249999999997</v>
      </c>
      <c r="D26" s="4">
        <f>(A26-C26)/C26*1000000</f>
        <v>-0.36833656130157111</v>
      </c>
      <c r="E26" s="5" t="s">
        <v>86</v>
      </c>
    </row>
    <row r="27" spans="1:5" x14ac:dyDescent="0.25">
      <c r="A27" s="1">
        <v>828.46379999999999</v>
      </c>
      <c r="B27">
        <v>4</v>
      </c>
      <c r="C27" s="1">
        <v>828.46090000000004</v>
      </c>
      <c r="D27" s="4">
        <f>(A27-C27)/C27*1000000</f>
        <v>3.5004669501652539</v>
      </c>
      <c r="E27" s="5" t="s">
        <v>87</v>
      </c>
    </row>
    <row r="28" spans="1:5" x14ac:dyDescent="0.25">
      <c r="A28" s="1">
        <v>829.43079999999998</v>
      </c>
      <c r="B28">
        <v>2</v>
      </c>
      <c r="C28" s="1">
        <v>829.43079999999998</v>
      </c>
      <c r="D28" s="4">
        <f>(A28-C28)/C28*1000000</f>
        <v>0</v>
      </c>
      <c r="E28" s="5" t="s">
        <v>83</v>
      </c>
    </row>
    <row r="29" spans="1:5" x14ac:dyDescent="0.25">
      <c r="A29" s="1">
        <v>835.43679999999995</v>
      </c>
      <c r="B29">
        <v>3</v>
      </c>
      <c r="C29" s="1">
        <v>835.43790000000001</v>
      </c>
      <c r="D29" s="4">
        <f>(A29-C29)/C29*1000000</f>
        <v>-1.3166747642941956</v>
      </c>
      <c r="E29" s="5" t="s">
        <v>249</v>
      </c>
    </row>
    <row r="30" spans="1:5" x14ac:dyDescent="0.25">
      <c r="A30" s="1">
        <v>838.43640000000005</v>
      </c>
      <c r="B30">
        <v>2</v>
      </c>
      <c r="C30" s="1">
        <v>838.43610000000001</v>
      </c>
      <c r="D30" s="4">
        <f>(A30-C30)/C30*1000000</f>
        <v>0.35780902091212519</v>
      </c>
      <c r="E30" s="5" t="s">
        <v>17</v>
      </c>
    </row>
    <row r="31" spans="1:5" x14ac:dyDescent="0.25">
      <c r="A31" s="1">
        <v>848.41489999999999</v>
      </c>
      <c r="B31">
        <v>1</v>
      </c>
      <c r="C31" s="1">
        <v>848.41489999999999</v>
      </c>
      <c r="D31" s="4">
        <f>(A31-C31)/C31*1000000</f>
        <v>0</v>
      </c>
      <c r="E31" s="5" t="s">
        <v>69</v>
      </c>
    </row>
    <row r="32" spans="1:5" x14ac:dyDescent="0.25">
      <c r="A32" s="1">
        <v>859.52480000000003</v>
      </c>
      <c r="B32">
        <v>1</v>
      </c>
      <c r="C32" s="1">
        <v>859.52470000000005</v>
      </c>
      <c r="D32" s="4">
        <f>(A32-C32)/C32*1000000</f>
        <v>0.11634336974248434</v>
      </c>
      <c r="E32" s="5" t="s">
        <v>85</v>
      </c>
    </row>
    <row r="33" spans="1:5" x14ac:dyDescent="0.25">
      <c r="A33" s="1">
        <v>860.48509999999999</v>
      </c>
      <c r="B33">
        <v>4</v>
      </c>
      <c r="C33" s="1">
        <v>860.4846</v>
      </c>
      <c r="D33" s="4">
        <f>(A33-C33)/C33*1000000</f>
        <v>0.58106792380500072</v>
      </c>
      <c r="E33" s="5" t="s">
        <v>743</v>
      </c>
    </row>
    <row r="34" spans="1:5" x14ac:dyDescent="0.25">
      <c r="A34" s="1">
        <v>869.98860000000002</v>
      </c>
      <c r="B34">
        <v>2</v>
      </c>
      <c r="C34" s="1">
        <v>869.98850000000004</v>
      </c>
      <c r="D34" s="4">
        <f>(A34-C34)/C34*1000000</f>
        <v>0.11494404808212745</v>
      </c>
      <c r="E34" s="5" t="s">
        <v>92</v>
      </c>
    </row>
    <row r="35" spans="1:5" x14ac:dyDescent="0.25">
      <c r="A35" s="1">
        <v>878.13620000000003</v>
      </c>
      <c r="B35">
        <v>3</v>
      </c>
      <c r="C35" s="1">
        <v>878.13620000000003</v>
      </c>
      <c r="D35" s="4">
        <f>(A35-C35)/C35*1000000</f>
        <v>0</v>
      </c>
      <c r="E35" s="5" t="s">
        <v>97</v>
      </c>
    </row>
    <row r="36" spans="1:5" x14ac:dyDescent="0.25">
      <c r="A36" s="1">
        <v>887.88670000000002</v>
      </c>
      <c r="B36">
        <v>5</v>
      </c>
      <c r="C36" s="1">
        <v>887.88670000000002</v>
      </c>
      <c r="D36" s="4">
        <f>(A36-C36)/C36*1000000</f>
        <v>0</v>
      </c>
      <c r="E36" s="5" t="s">
        <v>1100</v>
      </c>
    </row>
    <row r="37" spans="1:5" x14ac:dyDescent="0.25">
      <c r="A37" s="1">
        <v>891.48969999999997</v>
      </c>
      <c r="B37">
        <v>5</v>
      </c>
      <c r="C37" s="1">
        <v>891.48879999999997</v>
      </c>
      <c r="D37" s="4">
        <f>(A37-C37)/C37*1000000</f>
        <v>1.0095471754681105</v>
      </c>
      <c r="E37" s="5" t="s">
        <v>265</v>
      </c>
    </row>
    <row r="38" spans="1:5" x14ac:dyDescent="0.25">
      <c r="A38" s="1">
        <v>911.98320000000001</v>
      </c>
      <c r="B38">
        <v>4</v>
      </c>
      <c r="C38" s="1">
        <v>911.9837</v>
      </c>
      <c r="D38" s="4">
        <f>(A38-C38)/C38*1000000</f>
        <v>-0.54825541288531421</v>
      </c>
      <c r="E38" s="5" t="s">
        <v>21</v>
      </c>
    </row>
    <row r="39" spans="1:5" x14ac:dyDescent="0.25">
      <c r="A39" s="1">
        <v>916.48130000000003</v>
      </c>
      <c r="B39">
        <v>2</v>
      </c>
      <c r="C39" s="1">
        <v>916.48109999999997</v>
      </c>
      <c r="D39" s="4">
        <f>(A39-C39)/C39*1000000</f>
        <v>0.21822599512797672</v>
      </c>
      <c r="E39" s="5" t="s">
        <v>108</v>
      </c>
    </row>
    <row r="40" spans="1:5" x14ac:dyDescent="0.25">
      <c r="A40" s="1">
        <v>928.52779999999996</v>
      </c>
      <c r="B40">
        <v>2</v>
      </c>
      <c r="C40" s="1">
        <v>928.52800000000002</v>
      </c>
      <c r="D40" s="4">
        <f>(A40-C40)/C40*1000000</f>
        <v>-0.21539468929691158</v>
      </c>
      <c r="E40" s="5" t="s">
        <v>16</v>
      </c>
    </row>
    <row r="41" spans="1:5" x14ac:dyDescent="0.25">
      <c r="A41" s="1">
        <v>929.74300000000005</v>
      </c>
      <c r="B41">
        <v>4</v>
      </c>
      <c r="C41" s="1">
        <v>929.74300000000005</v>
      </c>
      <c r="D41" s="4">
        <f>(A41-C41)/C41*1000000</f>
        <v>0</v>
      </c>
      <c r="E41" s="5" t="s">
        <v>495</v>
      </c>
    </row>
    <row r="42" spans="1:5" x14ac:dyDescent="0.25">
      <c r="A42" s="1">
        <v>933.22249999999997</v>
      </c>
      <c r="B42">
        <v>7</v>
      </c>
      <c r="C42" s="1">
        <v>933.22059999999999</v>
      </c>
      <c r="D42" s="4">
        <f>(A42-C42)/C42*1000000</f>
        <v>2.0359602005975952</v>
      </c>
      <c r="E42" s="5" t="s">
        <v>270</v>
      </c>
    </row>
    <row r="43" spans="1:5" x14ac:dyDescent="0.25">
      <c r="A43" s="1">
        <v>935.49040000000002</v>
      </c>
      <c r="B43">
        <v>5</v>
      </c>
      <c r="C43" s="1">
        <v>935.49120000000005</v>
      </c>
      <c r="D43" s="4">
        <f>(A43-C43)/C43*1000000</f>
        <v>-0.85516571404044972</v>
      </c>
      <c r="E43" s="5" t="s">
        <v>27</v>
      </c>
    </row>
    <row r="44" spans="1:5" x14ac:dyDescent="0.25">
      <c r="A44" s="1">
        <v>942.9393</v>
      </c>
      <c r="B44">
        <v>7</v>
      </c>
      <c r="C44" s="1">
        <v>942.93859999999995</v>
      </c>
      <c r="D44" s="4">
        <f>(A44-C44)/C44*1000000</f>
        <v>0.74236010706493438</v>
      </c>
      <c r="E44" s="5" t="s">
        <v>1090</v>
      </c>
    </row>
    <row r="45" spans="1:5" x14ac:dyDescent="0.25">
      <c r="A45" s="1">
        <v>947.68200000000002</v>
      </c>
      <c r="B45">
        <v>6</v>
      </c>
      <c r="C45" s="1">
        <v>947.68290000000002</v>
      </c>
      <c r="D45" s="4">
        <f>(A45-C45)/C45*1000000</f>
        <v>-0.94968475214806047</v>
      </c>
      <c r="E45" s="5" t="s">
        <v>30</v>
      </c>
    </row>
    <row r="46" spans="1:5" x14ac:dyDescent="0.25">
      <c r="A46" s="1">
        <v>949.22469999999998</v>
      </c>
      <c r="B46">
        <v>7</v>
      </c>
      <c r="C46" s="1">
        <v>949.22289999999998</v>
      </c>
      <c r="D46" s="4">
        <f>(A46-C46)/C46*1000000</f>
        <v>1.8962880056969869</v>
      </c>
      <c r="E46" s="5" t="s">
        <v>271</v>
      </c>
    </row>
    <row r="47" spans="1:5" x14ac:dyDescent="0.25">
      <c r="A47" s="1">
        <v>949.69849999999997</v>
      </c>
      <c r="B47">
        <v>5</v>
      </c>
      <c r="C47" s="1">
        <v>949.69860000000006</v>
      </c>
      <c r="D47" s="4">
        <f>(A47-C47)/C47*1000000</f>
        <v>-0.10529656470861889</v>
      </c>
      <c r="E47" s="5" t="s">
        <v>1004</v>
      </c>
    </row>
    <row r="48" spans="1:5" x14ac:dyDescent="0.25">
      <c r="A48" s="1">
        <v>951.6567</v>
      </c>
      <c r="B48">
        <v>7</v>
      </c>
      <c r="C48" s="1">
        <v>951.65520000000004</v>
      </c>
      <c r="D48" s="4">
        <f>(A48-C48)/C48*1000000</f>
        <v>1.5762011282705435</v>
      </c>
      <c r="E48" s="5" t="s">
        <v>272</v>
      </c>
    </row>
    <row r="49" spans="1:5" x14ac:dyDescent="0.25">
      <c r="A49" s="1">
        <v>955.55759999999998</v>
      </c>
      <c r="B49">
        <v>1</v>
      </c>
      <c r="C49" s="1">
        <v>955.55709999999999</v>
      </c>
      <c r="D49" s="4">
        <f>(A49-C49)/C49*1000000</f>
        <v>0.52325496821506168</v>
      </c>
      <c r="E49" s="5" t="s">
        <v>638</v>
      </c>
    </row>
    <row r="50" spans="1:5" x14ac:dyDescent="0.25">
      <c r="A50" s="1">
        <v>959.37159999999994</v>
      </c>
      <c r="B50">
        <v>7</v>
      </c>
      <c r="C50" s="1">
        <v>959.37099999999998</v>
      </c>
      <c r="D50" s="4">
        <f>(A50-C50)/C50*1000000</f>
        <v>0.62540977365698414</v>
      </c>
      <c r="E50" s="5" t="s">
        <v>1101</v>
      </c>
    </row>
    <row r="51" spans="1:5" x14ac:dyDescent="0.25">
      <c r="A51" s="1">
        <v>961.9443</v>
      </c>
      <c r="B51">
        <v>7</v>
      </c>
      <c r="C51" s="1">
        <v>961.94399999999996</v>
      </c>
      <c r="D51" s="4">
        <f>(A51-C51)/C51*1000000</f>
        <v>0.31186846639552895</v>
      </c>
      <c r="E51" s="5" t="s">
        <v>1102</v>
      </c>
    </row>
    <row r="52" spans="1:5" x14ac:dyDescent="0.25">
      <c r="A52" s="1">
        <v>964.04679999999996</v>
      </c>
      <c r="B52">
        <v>2</v>
      </c>
      <c r="C52" s="1">
        <v>964.04660000000001</v>
      </c>
      <c r="D52" s="4">
        <f>(A52-C52)/C52*1000000</f>
        <v>0.20745885100346384</v>
      </c>
      <c r="E52" s="5" t="s">
        <v>106</v>
      </c>
    </row>
    <row r="53" spans="1:5" x14ac:dyDescent="0.25">
      <c r="A53" s="1">
        <v>992.55700000000002</v>
      </c>
      <c r="B53">
        <v>2</v>
      </c>
      <c r="C53" s="1">
        <v>992.55730000000005</v>
      </c>
      <c r="D53" s="4">
        <f>(A53-C53)/C53*1000000</f>
        <v>-0.30224955278489279</v>
      </c>
      <c r="E53" s="5" t="s">
        <v>120</v>
      </c>
    </row>
    <row r="54" spans="1:5" x14ac:dyDescent="0.25">
      <c r="A54" s="1">
        <v>999.5462</v>
      </c>
      <c r="B54">
        <v>4</v>
      </c>
      <c r="C54" s="1">
        <v>999.54690000000005</v>
      </c>
      <c r="D54" s="4">
        <f>(A54-C54)/C54*1000000</f>
        <v>-0.70031731382655404</v>
      </c>
      <c r="E54" s="5" t="s">
        <v>33</v>
      </c>
    </row>
    <row r="55" spans="1:5" x14ac:dyDescent="0.25">
      <c r="A55" s="1">
        <v>1009.0386999999999</v>
      </c>
      <c r="B55">
        <v>2</v>
      </c>
      <c r="C55" s="1">
        <v>1009.0393</v>
      </c>
      <c r="D55" s="4">
        <f>(A55-C55)/C55*1000000</f>
        <v>-0.59462500625769621</v>
      </c>
      <c r="E55" s="5" t="s">
        <v>36</v>
      </c>
    </row>
    <row r="56" spans="1:5" x14ac:dyDescent="0.25">
      <c r="A56" s="1">
        <v>1042.7301</v>
      </c>
      <c r="B56">
        <v>6</v>
      </c>
      <c r="C56" s="1">
        <v>1042.7313999999999</v>
      </c>
      <c r="D56" s="4">
        <f>(A56-C56)/C56*1000000</f>
        <v>-1.2467256667450957</v>
      </c>
      <c r="E56" s="5" t="s">
        <v>560</v>
      </c>
    </row>
    <row r="57" spans="1:5" x14ac:dyDescent="0.25">
      <c r="A57" s="1">
        <v>1045.7318</v>
      </c>
      <c r="B57">
        <v>6</v>
      </c>
      <c r="C57" s="1">
        <v>1045.7331999999999</v>
      </c>
      <c r="D57" s="4">
        <f>(A57-C57)/C57*1000000</f>
        <v>-1.3387735991129908</v>
      </c>
      <c r="E57" s="5" t="s">
        <v>429</v>
      </c>
    </row>
    <row r="58" spans="1:5" x14ac:dyDescent="0.25">
      <c r="A58" s="1">
        <v>1047.5102999999999</v>
      </c>
      <c r="B58">
        <v>1</v>
      </c>
      <c r="C58" s="1">
        <v>1047.5106000000001</v>
      </c>
      <c r="D58" s="4">
        <f>(A58-C58)/C58*1000000</f>
        <v>-0.28639328342077636</v>
      </c>
      <c r="E58" s="5" t="s">
        <v>247</v>
      </c>
    </row>
    <row r="59" spans="1:5" x14ac:dyDescent="0.25">
      <c r="A59" s="1">
        <v>1047.5997</v>
      </c>
      <c r="B59">
        <v>2</v>
      </c>
      <c r="C59" s="1">
        <v>1047.5995</v>
      </c>
      <c r="D59" s="4">
        <f>(A59-C59)/C59*1000000</f>
        <v>0.19091265311771902</v>
      </c>
      <c r="E59" s="5" t="s">
        <v>764</v>
      </c>
    </row>
    <row r="60" spans="1:5" x14ac:dyDescent="0.25">
      <c r="A60" s="1">
        <v>1052.3207</v>
      </c>
      <c r="B60">
        <v>4</v>
      </c>
      <c r="C60" s="1">
        <v>1052.3208999999999</v>
      </c>
      <c r="D60" s="4">
        <f>(A60-C60)/C60*1000000</f>
        <v>-0.19005609405818691</v>
      </c>
      <c r="E60" s="5" t="s">
        <v>1103</v>
      </c>
    </row>
    <row r="61" spans="1:5" x14ac:dyDescent="0.25">
      <c r="A61" s="1">
        <v>1056.6041</v>
      </c>
      <c r="B61">
        <v>2</v>
      </c>
      <c r="C61" s="1">
        <v>1056.6048000000001</v>
      </c>
      <c r="D61" s="4">
        <f>(A61-C61)/C61*1000000</f>
        <v>-0.66249935647808833</v>
      </c>
      <c r="E61" s="5" t="s">
        <v>131</v>
      </c>
    </row>
    <row r="62" spans="1:5" x14ac:dyDescent="0.25">
      <c r="A62" s="1">
        <v>1059.1719000000001</v>
      </c>
      <c r="B62">
        <v>5</v>
      </c>
      <c r="C62" s="1">
        <v>1059.1724999999999</v>
      </c>
      <c r="D62" s="4">
        <f>(A62-C62)/C62*1000000</f>
        <v>-0.56647996416956414</v>
      </c>
      <c r="E62" s="5" t="s">
        <v>808</v>
      </c>
    </row>
    <row r="63" spans="1:5" x14ac:dyDescent="0.25">
      <c r="A63" s="1">
        <v>1062.7728</v>
      </c>
      <c r="B63">
        <v>5</v>
      </c>
      <c r="C63" s="1">
        <v>1062.7746</v>
      </c>
      <c r="D63" s="4">
        <f>(A63-C63)/C63*1000000</f>
        <v>-1.6936799204675295</v>
      </c>
      <c r="E63" s="5" t="s">
        <v>431</v>
      </c>
    </row>
    <row r="64" spans="1:5" x14ac:dyDescent="0.25">
      <c r="A64" s="1">
        <v>1065.5826</v>
      </c>
      <c r="B64">
        <v>2</v>
      </c>
      <c r="C64" s="1">
        <v>1065.5813000000001</v>
      </c>
      <c r="D64" s="4">
        <f>(A64-C64)/C64*1000000</f>
        <v>1.2199913792603594</v>
      </c>
      <c r="E64" s="5" t="s">
        <v>142</v>
      </c>
    </row>
    <row r="65" spans="1:5" x14ac:dyDescent="0.25">
      <c r="A65" s="1">
        <v>1067.0832</v>
      </c>
      <c r="B65">
        <v>6</v>
      </c>
      <c r="C65" s="1">
        <v>1067.0823</v>
      </c>
      <c r="D65" s="4">
        <f>(A65-C65)/C65*1000000</f>
        <v>0.84342135559877174</v>
      </c>
      <c r="E65" s="5" t="s">
        <v>1094</v>
      </c>
    </row>
    <row r="66" spans="1:5" x14ac:dyDescent="0.25">
      <c r="A66" s="1">
        <v>1071.2555</v>
      </c>
      <c r="B66">
        <v>3</v>
      </c>
      <c r="C66" s="1">
        <v>1071.2559000000001</v>
      </c>
      <c r="D66" s="4">
        <f>(A66-C66)/C66*1000000</f>
        <v>-0.37339350954983347</v>
      </c>
      <c r="E66" s="5" t="s">
        <v>132</v>
      </c>
    </row>
    <row r="67" spans="1:5" x14ac:dyDescent="0.25">
      <c r="A67" s="1">
        <v>1072.1641</v>
      </c>
      <c r="B67">
        <v>5</v>
      </c>
      <c r="C67" s="1">
        <v>1072.1632</v>
      </c>
      <c r="D67" s="4">
        <f>(A67-C67)/C67*1000000</f>
        <v>0.83942444583199194</v>
      </c>
      <c r="E67" s="5" t="s">
        <v>371</v>
      </c>
    </row>
    <row r="68" spans="1:5" x14ac:dyDescent="0.25">
      <c r="A68" s="1">
        <v>1080.7556</v>
      </c>
      <c r="B68">
        <v>6</v>
      </c>
      <c r="C68" s="1">
        <v>1080.7560000000001</v>
      </c>
      <c r="D68" s="4">
        <f>(A68-C68)/C68*1000000</f>
        <v>-0.37011129258312281</v>
      </c>
      <c r="E68" s="5" t="s">
        <v>440</v>
      </c>
    </row>
    <row r="69" spans="1:5" x14ac:dyDescent="0.25">
      <c r="A69" s="1">
        <v>1085.7541000000001</v>
      </c>
      <c r="B69">
        <v>6</v>
      </c>
      <c r="C69" s="1">
        <v>1085.7517</v>
      </c>
      <c r="D69" s="4">
        <f>(A69-C69)/C69*1000000</f>
        <v>2.2104501425875469</v>
      </c>
      <c r="E69" s="5" t="s">
        <v>1104</v>
      </c>
    </row>
    <row r="70" spans="1:5" x14ac:dyDescent="0.25">
      <c r="A70" s="1">
        <v>1092.1226999999999</v>
      </c>
      <c r="B70">
        <v>2</v>
      </c>
      <c r="C70" s="1">
        <v>1092.1233</v>
      </c>
      <c r="D70" s="4">
        <f>(A70-C70)/C70*1000000</f>
        <v>-0.54938851691632373</v>
      </c>
      <c r="E70" s="5" t="s">
        <v>143</v>
      </c>
    </row>
    <row r="71" spans="1:5" x14ac:dyDescent="0.25">
      <c r="A71" s="1">
        <v>1096.9227000000001</v>
      </c>
      <c r="B71">
        <v>6</v>
      </c>
      <c r="C71" s="1">
        <v>1096.9254000000001</v>
      </c>
      <c r="D71" s="4">
        <f>(A71-C71)/C71*1000000</f>
        <v>-2.4614253622027218</v>
      </c>
      <c r="E71" s="5" t="s">
        <v>1105</v>
      </c>
    </row>
    <row r="72" spans="1:5" x14ac:dyDescent="0.25">
      <c r="A72" s="1">
        <v>1099.9275</v>
      </c>
      <c r="B72">
        <v>6</v>
      </c>
      <c r="C72" s="1">
        <v>1099.9271000000001</v>
      </c>
      <c r="D72" s="4">
        <f>(A72-C72)/C72*1000000</f>
        <v>0.36366046431585486</v>
      </c>
      <c r="E72" s="5" t="s">
        <v>441</v>
      </c>
    </row>
    <row r="73" spans="1:5" x14ac:dyDescent="0.25">
      <c r="A73" s="1">
        <v>1107.0958000000001</v>
      </c>
      <c r="B73">
        <v>6</v>
      </c>
      <c r="C73" s="1">
        <v>1107.0948000000001</v>
      </c>
      <c r="D73" s="4">
        <f>(A73-C73)/C73*1000000</f>
        <v>0.90326501395937642</v>
      </c>
      <c r="E73" s="5" t="s">
        <v>1106</v>
      </c>
    </row>
    <row r="74" spans="1:5" x14ac:dyDescent="0.25">
      <c r="A74" s="1">
        <v>1114.107</v>
      </c>
      <c r="B74">
        <v>4</v>
      </c>
      <c r="C74" s="1">
        <v>1114.1092000000001</v>
      </c>
      <c r="D74" s="4">
        <f>(A74-C74)/C74*1000000</f>
        <v>-1.974671782738959</v>
      </c>
      <c r="E74" s="5" t="s">
        <v>146</v>
      </c>
    </row>
    <row r="75" spans="1:5" x14ac:dyDescent="0.25">
      <c r="A75" s="1">
        <v>1119.0996</v>
      </c>
      <c r="B75">
        <v>6</v>
      </c>
      <c r="C75" s="1">
        <v>1119.0983000000001</v>
      </c>
      <c r="D75" s="4">
        <f>(A75-C75)/C75*1000000</f>
        <v>1.1616495172059924</v>
      </c>
      <c r="E75" s="5" t="s">
        <v>499</v>
      </c>
    </row>
    <row r="76" spans="1:5" x14ac:dyDescent="0.25">
      <c r="A76" s="1">
        <v>1131.9967999999999</v>
      </c>
      <c r="B76">
        <v>5</v>
      </c>
      <c r="C76" s="1">
        <v>1131.9929</v>
      </c>
      <c r="D76" s="4">
        <f>(A76-C76)/C76*1000000</f>
        <v>3.4452512908256887</v>
      </c>
      <c r="E76" s="5" t="s">
        <v>46</v>
      </c>
    </row>
    <row r="77" spans="1:5" x14ac:dyDescent="0.25">
      <c r="A77" s="1">
        <v>1137.0183999999999</v>
      </c>
      <c r="B77">
        <v>5</v>
      </c>
      <c r="C77" s="1">
        <v>1137.018</v>
      </c>
      <c r="D77" s="4">
        <f>(A77-C77)/C77*1000000</f>
        <v>0.35179742088479848</v>
      </c>
      <c r="E77" s="5" t="s">
        <v>564</v>
      </c>
    </row>
    <row r="78" spans="1:5" x14ac:dyDescent="0.25">
      <c r="A78" s="1">
        <v>1139.9213999999999</v>
      </c>
      <c r="B78">
        <v>3</v>
      </c>
      <c r="C78" s="1">
        <v>1139.9213999999999</v>
      </c>
      <c r="D78" s="4">
        <f>(A78-C78)/C78*1000000</f>
        <v>0</v>
      </c>
      <c r="E78" s="5" t="s">
        <v>297</v>
      </c>
    </row>
    <row r="79" spans="1:5" x14ac:dyDescent="0.25">
      <c r="A79" s="1">
        <v>1149.6369999999999</v>
      </c>
      <c r="B79">
        <v>2</v>
      </c>
      <c r="C79" s="1">
        <v>1149.6368</v>
      </c>
      <c r="D79" s="4">
        <f>(A79-C79)/C79*1000000</f>
        <v>0.17396798706321501</v>
      </c>
      <c r="E79" s="5" t="s">
        <v>157</v>
      </c>
    </row>
    <row r="80" spans="1:5" x14ac:dyDescent="0.25">
      <c r="A80" s="1">
        <v>1151.807</v>
      </c>
      <c r="B80">
        <v>5</v>
      </c>
      <c r="C80" s="1">
        <v>1151.8064999999999</v>
      </c>
      <c r="D80" s="4">
        <f>(A80-C80)/C80*1000000</f>
        <v>0.43410069321701467</v>
      </c>
      <c r="E80" s="5" t="s">
        <v>161</v>
      </c>
    </row>
    <row r="81" spans="1:5" x14ac:dyDescent="0.25">
      <c r="A81" s="1">
        <v>1169.1116</v>
      </c>
      <c r="B81">
        <v>4</v>
      </c>
      <c r="C81" s="1">
        <v>1169.1122</v>
      </c>
      <c r="D81" s="4">
        <f>(A81-C81)/C81*1000000</f>
        <v>-0.51320993834189854</v>
      </c>
      <c r="E81" s="5" t="s">
        <v>48</v>
      </c>
    </row>
    <row r="82" spans="1:5" x14ac:dyDescent="0.25">
      <c r="A82" s="1">
        <v>1175.6052</v>
      </c>
      <c r="B82">
        <v>1</v>
      </c>
      <c r="C82" s="1">
        <v>1175.6054999999999</v>
      </c>
      <c r="D82" s="4">
        <f>(A82-C82)/C82*1000000</f>
        <v>-0.2551876457916315</v>
      </c>
      <c r="E82" s="5" t="s">
        <v>140</v>
      </c>
    </row>
    <row r="83" spans="1:5" x14ac:dyDescent="0.25">
      <c r="A83" s="1">
        <v>1186.8738000000001</v>
      </c>
      <c r="B83">
        <v>4</v>
      </c>
      <c r="C83" s="1">
        <v>1186.8714</v>
      </c>
      <c r="D83" s="4">
        <f>(A83-C83)/C83*1000000</f>
        <v>2.0221230371543806</v>
      </c>
      <c r="E83" s="5" t="s">
        <v>1060</v>
      </c>
    </row>
    <row r="84" spans="1:5" x14ac:dyDescent="0.25">
      <c r="A84" s="1">
        <v>1193.1228000000001</v>
      </c>
      <c r="B84">
        <v>2</v>
      </c>
      <c r="C84" s="1">
        <v>1193.1241</v>
      </c>
      <c r="D84" s="4">
        <f>(A84-C84)/C84*1000000</f>
        <v>-1.0895765158888728</v>
      </c>
      <c r="E84" s="5" t="s">
        <v>175</v>
      </c>
    </row>
    <row r="85" spans="1:5" x14ac:dyDescent="0.25">
      <c r="A85" s="1">
        <v>1202.1287</v>
      </c>
      <c r="B85">
        <v>2</v>
      </c>
      <c r="C85" s="1">
        <v>1202.1294</v>
      </c>
      <c r="D85" s="4">
        <f>(A85-C85)/C85*1000000</f>
        <v>-0.58230004195193896</v>
      </c>
      <c r="E85" s="5" t="s">
        <v>179</v>
      </c>
    </row>
    <row r="86" spans="1:5" x14ac:dyDescent="0.25">
      <c r="A86" s="1">
        <v>1214.1569</v>
      </c>
      <c r="B86">
        <v>2</v>
      </c>
      <c r="C86" s="1">
        <v>1214.1581000000001</v>
      </c>
      <c r="D86" s="4">
        <f>(A86-C86)/C86*1000000</f>
        <v>-0.98833916287633594</v>
      </c>
      <c r="E86" s="5" t="s">
        <v>44</v>
      </c>
    </row>
    <row r="87" spans="1:5" x14ac:dyDescent="0.25">
      <c r="A87" s="1">
        <v>1249.6772000000001</v>
      </c>
      <c r="B87">
        <v>2</v>
      </c>
      <c r="C87" s="1">
        <v>1249.6767</v>
      </c>
      <c r="D87" s="4">
        <f>(A87-C87)/C87*1000000</f>
        <v>0.4001034828462941</v>
      </c>
      <c r="E87" s="5" t="s">
        <v>183</v>
      </c>
    </row>
    <row r="88" spans="1:5" x14ac:dyDescent="0.25">
      <c r="A88" s="1">
        <v>1257.752</v>
      </c>
      <c r="B88">
        <v>1</v>
      </c>
      <c r="C88" s="1">
        <v>1257.7525000000001</v>
      </c>
      <c r="D88" s="4">
        <f>(A88-C88)/C88*1000000</f>
        <v>-0.3975344911672713</v>
      </c>
      <c r="E88" s="5" t="s">
        <v>369</v>
      </c>
    </row>
    <row r="89" spans="1:5" x14ac:dyDescent="0.25">
      <c r="A89" s="1">
        <v>1299.211</v>
      </c>
      <c r="B89">
        <v>2</v>
      </c>
      <c r="C89" s="1">
        <v>1299.2109</v>
      </c>
      <c r="D89" s="4">
        <f>(A89-C89)/C89*1000000</f>
        <v>7.6969797570893173E-2</v>
      </c>
      <c r="E89" s="5" t="s">
        <v>188</v>
      </c>
    </row>
    <row r="90" spans="1:5" x14ac:dyDescent="0.25">
      <c r="A90" s="1">
        <v>1386.7947999999999</v>
      </c>
      <c r="B90">
        <v>1</v>
      </c>
      <c r="C90" s="1">
        <v>1386.7951</v>
      </c>
      <c r="D90" s="4">
        <f>(A90-C90)/C90*1000000</f>
        <v>-0.21632611778918712</v>
      </c>
      <c r="E90" s="5" t="s">
        <v>382</v>
      </c>
    </row>
    <row r="91" spans="1:5" x14ac:dyDescent="0.25">
      <c r="A91" s="1">
        <v>1418.7275999999999</v>
      </c>
      <c r="B91">
        <v>1</v>
      </c>
      <c r="C91" s="1">
        <v>1418.7274</v>
      </c>
      <c r="D91" s="4">
        <f>(A91-C91)/C91*1000000</f>
        <v>0.14097140856643489</v>
      </c>
      <c r="E91" s="5" t="s">
        <v>54</v>
      </c>
    </row>
    <row r="92" spans="1:5" x14ac:dyDescent="0.25">
      <c r="A92" s="1">
        <v>1499.8793000000001</v>
      </c>
      <c r="B92">
        <v>1</v>
      </c>
      <c r="C92" s="1">
        <v>1499.8792000000001</v>
      </c>
      <c r="D92" s="4">
        <f>(A92-C92)/C92*1000000</f>
        <v>6.6672035971228852E-2</v>
      </c>
      <c r="E92" s="5" t="s">
        <v>49</v>
      </c>
    </row>
    <row r="93" spans="1:5" x14ac:dyDescent="0.25">
      <c r="A93"/>
      <c r="C93"/>
    </row>
    <row r="105" spans="5:5" x14ac:dyDescent="0.25">
      <c r="E105" s="5"/>
    </row>
    <row r="106" spans="5:5" x14ac:dyDescent="0.25">
      <c r="E106" s="5"/>
    </row>
    <row r="107" spans="5:5" x14ac:dyDescent="0.25">
      <c r="E107" s="5"/>
    </row>
    <row r="108" spans="5:5" x14ac:dyDescent="0.25">
      <c r="E108" s="5"/>
    </row>
    <row r="109" spans="5:5" x14ac:dyDescent="0.25">
      <c r="E109" s="5"/>
    </row>
    <row r="110" spans="5:5" x14ac:dyDescent="0.25">
      <c r="E110" s="5"/>
    </row>
    <row r="111" spans="5:5" x14ac:dyDescent="0.25">
      <c r="E111" s="5"/>
    </row>
    <row r="112" spans="5:5" x14ac:dyDescent="0.25">
      <c r="E112" s="5"/>
    </row>
    <row r="113" spans="5:5" x14ac:dyDescent="0.25">
      <c r="E113" s="5"/>
    </row>
    <row r="114" spans="5:5" x14ac:dyDescent="0.25">
      <c r="E114" s="5"/>
    </row>
    <row r="115" spans="5:5" x14ac:dyDescent="0.25">
      <c r="E115" s="5"/>
    </row>
    <row r="116" spans="5:5" x14ac:dyDescent="0.25">
      <c r="E116" s="5"/>
    </row>
    <row r="117" spans="5:5" x14ac:dyDescent="0.25">
      <c r="E117" s="5"/>
    </row>
    <row r="118" spans="5:5" x14ac:dyDescent="0.25">
      <c r="E118" s="5"/>
    </row>
    <row r="119" spans="5:5" x14ac:dyDescent="0.25">
      <c r="E119" s="5"/>
    </row>
    <row r="120" spans="5:5" x14ac:dyDescent="0.25">
      <c r="E120" s="5"/>
    </row>
    <row r="121" spans="5:5" x14ac:dyDescent="0.25">
      <c r="E121" s="5"/>
    </row>
    <row r="122" spans="5:5" x14ac:dyDescent="0.25">
      <c r="E122" s="5"/>
    </row>
    <row r="123" spans="5:5" x14ac:dyDescent="0.25">
      <c r="E123" s="5"/>
    </row>
    <row r="124" spans="5:5" x14ac:dyDescent="0.25">
      <c r="E124" s="5"/>
    </row>
    <row r="125" spans="5:5" x14ac:dyDescent="0.25">
      <c r="E125" s="5"/>
    </row>
    <row r="126" spans="5:5" x14ac:dyDescent="0.25">
      <c r="E126" s="5"/>
    </row>
    <row r="127" spans="5:5" x14ac:dyDescent="0.25">
      <c r="E127" s="5"/>
    </row>
    <row r="128" spans="5:5" x14ac:dyDescent="0.25">
      <c r="E128" s="5"/>
    </row>
    <row r="129" spans="5:5" x14ac:dyDescent="0.25">
      <c r="E129" s="5"/>
    </row>
    <row r="130" spans="5:5" x14ac:dyDescent="0.25">
      <c r="E130" s="5"/>
    </row>
    <row r="131" spans="5:5" x14ac:dyDescent="0.25">
      <c r="E131" s="5"/>
    </row>
    <row r="132" spans="5:5" x14ac:dyDescent="0.25">
      <c r="E132" s="5"/>
    </row>
    <row r="133" spans="5:5" x14ac:dyDescent="0.25">
      <c r="E133" s="5"/>
    </row>
    <row r="134" spans="5:5" x14ac:dyDescent="0.25">
      <c r="E134" s="5"/>
    </row>
    <row r="135" spans="5:5" x14ac:dyDescent="0.25">
      <c r="E135" s="5"/>
    </row>
    <row r="136" spans="5:5" x14ac:dyDescent="0.25">
      <c r="E136" s="5"/>
    </row>
    <row r="137" spans="5:5" x14ac:dyDescent="0.25">
      <c r="E137" s="5"/>
    </row>
    <row r="138" spans="5:5" x14ac:dyDescent="0.25">
      <c r="E138" s="5"/>
    </row>
    <row r="139" spans="5:5" x14ac:dyDescent="0.25">
      <c r="E139" s="5"/>
    </row>
    <row r="140" spans="5:5" x14ac:dyDescent="0.25">
      <c r="E140" s="5"/>
    </row>
    <row r="141" spans="5:5" x14ac:dyDescent="0.25">
      <c r="E141" s="5"/>
    </row>
    <row r="142" spans="5:5" x14ac:dyDescent="0.25">
      <c r="E142" s="5"/>
    </row>
    <row r="143" spans="5:5" x14ac:dyDescent="0.25">
      <c r="E143" s="5"/>
    </row>
    <row r="144" spans="5:5" x14ac:dyDescent="0.25">
      <c r="E144" s="5"/>
    </row>
    <row r="145" spans="5:5" x14ac:dyDescent="0.25">
      <c r="E145" s="5"/>
    </row>
    <row r="146" spans="5:5" x14ac:dyDescent="0.25">
      <c r="E146" s="5"/>
    </row>
    <row r="147" spans="5:5" x14ac:dyDescent="0.25">
      <c r="E147" s="5"/>
    </row>
    <row r="148" spans="5:5" x14ac:dyDescent="0.25">
      <c r="E148" s="5"/>
    </row>
    <row r="149" spans="5:5" x14ac:dyDescent="0.25">
      <c r="E149" s="5"/>
    </row>
    <row r="150" spans="5:5" x14ac:dyDescent="0.25">
      <c r="E150" s="5"/>
    </row>
    <row r="151" spans="5:5" x14ac:dyDescent="0.25">
      <c r="E151" s="5"/>
    </row>
    <row r="152" spans="5:5" x14ac:dyDescent="0.25">
      <c r="E152" s="5"/>
    </row>
    <row r="153" spans="5:5" x14ac:dyDescent="0.25">
      <c r="E153" s="5"/>
    </row>
    <row r="154" spans="5:5" x14ac:dyDescent="0.25">
      <c r="E154" s="5"/>
    </row>
    <row r="155" spans="5:5" x14ac:dyDescent="0.25">
      <c r="E155" s="5"/>
    </row>
    <row r="156" spans="5:5" x14ac:dyDescent="0.25">
      <c r="E156" s="5"/>
    </row>
    <row r="157" spans="5:5" x14ac:dyDescent="0.25">
      <c r="E157" s="5"/>
    </row>
    <row r="158" spans="5:5" x14ac:dyDescent="0.25">
      <c r="E158" s="5"/>
    </row>
    <row r="159" spans="5:5" x14ac:dyDescent="0.25">
      <c r="E159" s="5"/>
    </row>
  </sheetData>
  <sortState ref="A2:E159">
    <sortCondition ref="A2:A159"/>
  </sortState>
  <mergeCells count="1">
    <mergeCell ref="H2:J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150"/>
  <sheetViews>
    <sheetView workbookViewId="0">
      <selection activeCell="G139" sqref="G13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303</v>
      </c>
      <c r="I1" t="s">
        <v>304</v>
      </c>
      <c r="K1" t="s">
        <v>724</v>
      </c>
    </row>
    <row r="2" spans="1:11" x14ac:dyDescent="0.25">
      <c r="A2" s="1">
        <v>446.18790000000001</v>
      </c>
      <c r="B2">
        <v>1</v>
      </c>
      <c r="C2" s="1">
        <v>446.18819999999999</v>
      </c>
      <c r="D2" s="4">
        <f t="shared" ref="D2:D33" si="0">(C2-A2)/C2*1000000</f>
        <v>0.67236202118643495</v>
      </c>
      <c r="E2" t="s">
        <v>305</v>
      </c>
      <c r="G2" t="s">
        <v>9</v>
      </c>
      <c r="H2" s="20" t="s">
        <v>306</v>
      </c>
      <c r="I2" s="20"/>
      <c r="J2" s="20"/>
    </row>
    <row r="3" spans="1:11" x14ac:dyDescent="0.25">
      <c r="A3" s="1">
        <v>462.22070000000002</v>
      </c>
      <c r="B3">
        <v>1</v>
      </c>
      <c r="C3" s="1">
        <v>462.2208</v>
      </c>
      <c r="D3" s="4">
        <f t="shared" si="0"/>
        <v>0.21634681947436796</v>
      </c>
      <c r="E3" t="s">
        <v>307</v>
      </c>
      <c r="H3" s="20"/>
      <c r="I3" s="20"/>
      <c r="J3" s="20"/>
    </row>
    <row r="4" spans="1:11" x14ac:dyDescent="0.25">
      <c r="A4" s="1">
        <v>463.21460000000002</v>
      </c>
      <c r="B4">
        <v>1</v>
      </c>
      <c r="C4" s="1">
        <v>463.21469999999999</v>
      </c>
      <c r="D4" s="4">
        <f t="shared" si="0"/>
        <v>0.21588261334300909</v>
      </c>
      <c r="E4" t="s">
        <v>8</v>
      </c>
      <c r="H4" s="20"/>
      <c r="I4" s="20"/>
      <c r="J4" s="20"/>
    </row>
    <row r="5" spans="1:11" x14ac:dyDescent="0.25">
      <c r="A5" s="1">
        <v>479.24720000000002</v>
      </c>
      <c r="B5">
        <v>1</v>
      </c>
      <c r="C5" s="1">
        <v>479.2473</v>
      </c>
      <c r="D5" s="4">
        <f t="shared" si="0"/>
        <v>0.20866053908889617</v>
      </c>
      <c r="E5" t="s">
        <v>11</v>
      </c>
    </row>
    <row r="6" spans="1:11" x14ac:dyDescent="0.25">
      <c r="A6" s="1">
        <v>502.22559999999999</v>
      </c>
      <c r="B6">
        <v>1</v>
      </c>
      <c r="C6" s="1">
        <v>502.22559999999999</v>
      </c>
      <c r="D6" s="4">
        <f t="shared" si="0"/>
        <v>0</v>
      </c>
      <c r="E6" t="s">
        <v>308</v>
      </c>
    </row>
    <row r="7" spans="1:11" x14ac:dyDescent="0.25">
      <c r="A7" s="1">
        <v>503.20949999999999</v>
      </c>
      <c r="B7">
        <v>1</v>
      </c>
      <c r="C7" s="1">
        <v>503.20960000000002</v>
      </c>
      <c r="D7" s="4">
        <f t="shared" si="0"/>
        <v>0.19872434872415265</v>
      </c>
      <c r="E7" t="s">
        <v>309</v>
      </c>
    </row>
    <row r="8" spans="1:11" x14ac:dyDescent="0.25">
      <c r="A8" s="1">
        <v>520.23580000000004</v>
      </c>
      <c r="B8">
        <v>1</v>
      </c>
      <c r="C8" s="1">
        <v>520.23620000000005</v>
      </c>
      <c r="D8" s="4">
        <f t="shared" si="0"/>
        <v>0.76888151961220419</v>
      </c>
      <c r="E8" t="s">
        <v>238</v>
      </c>
    </row>
    <row r="9" spans="1:11" x14ac:dyDescent="0.25">
      <c r="A9" s="1">
        <v>528.24689999999998</v>
      </c>
      <c r="B9">
        <v>2</v>
      </c>
      <c r="C9" s="1">
        <v>528.24689999999998</v>
      </c>
      <c r="D9" s="4">
        <f t="shared" si="0"/>
        <v>0</v>
      </c>
      <c r="E9" t="s">
        <v>310</v>
      </c>
    </row>
    <row r="10" spans="1:11" x14ac:dyDescent="0.25">
      <c r="A10" s="1">
        <v>528.73879999999997</v>
      </c>
      <c r="B10">
        <v>2</v>
      </c>
      <c r="C10" s="1">
        <v>528.73889999999994</v>
      </c>
      <c r="D10" s="4">
        <f t="shared" si="0"/>
        <v>0.18912926583404013</v>
      </c>
      <c r="E10" t="s">
        <v>311</v>
      </c>
    </row>
    <row r="11" spans="1:11" x14ac:dyDescent="0.25">
      <c r="A11" s="1">
        <v>535.24950000000001</v>
      </c>
      <c r="B11">
        <v>2</v>
      </c>
      <c r="C11" s="1">
        <v>535.24969999999996</v>
      </c>
      <c r="D11" s="4">
        <f t="shared" si="0"/>
        <v>0.37365737888278294</v>
      </c>
      <c r="E11" t="s">
        <v>312</v>
      </c>
    </row>
    <row r="12" spans="1:11" x14ac:dyDescent="0.25">
      <c r="A12" s="1">
        <v>537.25189999999998</v>
      </c>
      <c r="B12">
        <v>2</v>
      </c>
      <c r="C12" s="1">
        <v>537.25220000000002</v>
      </c>
      <c r="D12" s="4">
        <f t="shared" si="0"/>
        <v>0.55839696894378599</v>
      </c>
      <c r="E12" t="s">
        <v>60</v>
      </c>
    </row>
    <row r="13" spans="1:11" x14ac:dyDescent="0.25">
      <c r="A13" s="1">
        <v>579.60320000000002</v>
      </c>
      <c r="B13">
        <v>3</v>
      </c>
      <c r="C13" s="1">
        <v>579.60350000000005</v>
      </c>
      <c r="D13" s="4">
        <f t="shared" si="0"/>
        <v>0.51759521817653042</v>
      </c>
      <c r="E13" t="s">
        <v>313</v>
      </c>
    </row>
    <row r="14" spans="1:11" x14ac:dyDescent="0.25">
      <c r="A14" s="1">
        <v>585.60670000000005</v>
      </c>
      <c r="B14">
        <v>3</v>
      </c>
      <c r="C14" s="1">
        <v>585.60699999999997</v>
      </c>
      <c r="D14" s="4">
        <f t="shared" si="0"/>
        <v>0.51228895816596087</v>
      </c>
      <c r="E14" t="s">
        <v>314</v>
      </c>
    </row>
    <row r="15" spans="1:11" x14ac:dyDescent="0.25">
      <c r="A15" s="1">
        <v>592.29409999999996</v>
      </c>
      <c r="B15">
        <v>2</v>
      </c>
      <c r="C15" s="1">
        <v>592.2944</v>
      </c>
      <c r="D15" s="4">
        <f t="shared" si="0"/>
        <v>0.50650487331702054</v>
      </c>
      <c r="E15" t="s">
        <v>315</v>
      </c>
    </row>
    <row r="16" spans="1:11" x14ac:dyDescent="0.25">
      <c r="A16" s="1">
        <v>592.78589999999997</v>
      </c>
      <c r="B16">
        <v>2</v>
      </c>
      <c r="C16" s="1">
        <v>592.78639999999996</v>
      </c>
      <c r="D16" s="4">
        <f t="shared" si="0"/>
        <v>0.84347414176198476</v>
      </c>
      <c r="E16" t="s">
        <v>316</v>
      </c>
    </row>
    <row r="17" spans="1:5" x14ac:dyDescent="0.25">
      <c r="A17" s="1">
        <v>601.29920000000004</v>
      </c>
      <c r="B17">
        <v>2</v>
      </c>
      <c r="C17" s="1">
        <v>601.29960000000005</v>
      </c>
      <c r="D17" s="4">
        <f t="shared" si="0"/>
        <v>0.66522578763278506</v>
      </c>
      <c r="E17" t="s">
        <v>72</v>
      </c>
    </row>
    <row r="18" spans="1:5" x14ac:dyDescent="0.25">
      <c r="A18" s="1">
        <v>638.29639999999995</v>
      </c>
      <c r="B18">
        <v>3</v>
      </c>
      <c r="C18" s="1">
        <v>638.29679999999996</v>
      </c>
      <c r="D18" s="4">
        <f t="shared" si="0"/>
        <v>0.62666771948923861</v>
      </c>
      <c r="E18" t="s">
        <v>318</v>
      </c>
    </row>
    <row r="19" spans="1:5" x14ac:dyDescent="0.25">
      <c r="A19" s="1">
        <v>640.26819999999998</v>
      </c>
      <c r="B19">
        <v>1</v>
      </c>
      <c r="C19" s="1">
        <v>640.26850000000002</v>
      </c>
      <c r="D19" s="4">
        <f t="shared" si="0"/>
        <v>0.46855342725494176</v>
      </c>
      <c r="E19" t="s">
        <v>317</v>
      </c>
    </row>
    <row r="20" spans="1:5" x14ac:dyDescent="0.25">
      <c r="A20" s="1">
        <v>657.29459999999995</v>
      </c>
      <c r="B20">
        <v>1</v>
      </c>
      <c r="C20" s="1">
        <v>657.29510000000005</v>
      </c>
      <c r="D20" s="4">
        <f t="shared" si="0"/>
        <v>0.76069333257141791</v>
      </c>
      <c r="E20" t="s">
        <v>79</v>
      </c>
    </row>
    <row r="21" spans="1:5" x14ac:dyDescent="0.25">
      <c r="A21" s="1">
        <v>671.97900000000004</v>
      </c>
      <c r="B21">
        <v>3</v>
      </c>
      <c r="C21" s="1">
        <v>671.97929999999997</v>
      </c>
      <c r="D21" s="4">
        <f t="shared" si="0"/>
        <v>0.44644232333450429</v>
      </c>
      <c r="E21" t="s">
        <v>319</v>
      </c>
    </row>
    <row r="22" spans="1:5" x14ac:dyDescent="0.25">
      <c r="A22" s="1">
        <v>675.30690000000004</v>
      </c>
      <c r="B22">
        <v>3</v>
      </c>
      <c r="C22" s="1">
        <v>675.30740000000003</v>
      </c>
      <c r="D22" s="4">
        <f t="shared" si="0"/>
        <v>0.74040355545959746</v>
      </c>
      <c r="E22" t="s">
        <v>70</v>
      </c>
    </row>
    <row r="23" spans="1:5" x14ac:dyDescent="0.25">
      <c r="A23" s="1">
        <v>681.31029999999998</v>
      </c>
      <c r="B23">
        <v>3</v>
      </c>
      <c r="C23" s="1">
        <v>681.31100000000004</v>
      </c>
      <c r="D23" s="4">
        <f t="shared" si="0"/>
        <v>1.0274309383697888</v>
      </c>
      <c r="E23" t="s">
        <v>73</v>
      </c>
    </row>
    <row r="24" spans="1:5" x14ac:dyDescent="0.25">
      <c r="A24" s="1">
        <v>685.34490000000005</v>
      </c>
      <c r="B24">
        <v>2</v>
      </c>
      <c r="C24" s="1">
        <v>685.34460000000001</v>
      </c>
      <c r="D24" s="4">
        <f t="shared" si="0"/>
        <v>-0.43773599447399264</v>
      </c>
      <c r="E24" t="s">
        <v>320</v>
      </c>
    </row>
    <row r="25" spans="1:5" x14ac:dyDescent="0.25">
      <c r="A25" s="1">
        <v>697.58399999999995</v>
      </c>
      <c r="B25">
        <v>4</v>
      </c>
      <c r="C25" s="1">
        <v>697.58460000000002</v>
      </c>
      <c r="D25" s="4">
        <f t="shared" si="0"/>
        <v>0.86011073076550337</v>
      </c>
      <c r="E25" t="s">
        <v>321</v>
      </c>
    </row>
    <row r="26" spans="1:5" x14ac:dyDescent="0.25">
      <c r="A26" s="1">
        <v>702.08669999999995</v>
      </c>
      <c r="B26">
        <v>4</v>
      </c>
      <c r="C26" s="1">
        <v>702.08730000000003</v>
      </c>
      <c r="D26" s="4">
        <f t="shared" si="0"/>
        <v>0.85459457830495056</v>
      </c>
      <c r="E26" t="s">
        <v>322</v>
      </c>
    </row>
    <row r="27" spans="1:5" x14ac:dyDescent="0.25">
      <c r="A27" s="1">
        <v>703.35739999999998</v>
      </c>
      <c r="B27">
        <v>3</v>
      </c>
      <c r="C27" s="1">
        <v>703.35789999999997</v>
      </c>
      <c r="D27" s="4">
        <f t="shared" si="0"/>
        <v>0.71087564380548873</v>
      </c>
      <c r="E27" t="s">
        <v>323</v>
      </c>
    </row>
    <row r="28" spans="1:5" x14ac:dyDescent="0.25">
      <c r="A28" s="1">
        <v>709.36090000000002</v>
      </c>
      <c r="B28">
        <v>3</v>
      </c>
      <c r="C28" s="1">
        <v>709.3614</v>
      </c>
      <c r="D28" s="4">
        <f t="shared" si="0"/>
        <v>0.70485932838772525</v>
      </c>
      <c r="E28" t="s">
        <v>77</v>
      </c>
    </row>
    <row r="29" spans="1:5" x14ac:dyDescent="0.25">
      <c r="A29" s="1">
        <v>719.34190000000001</v>
      </c>
      <c r="B29">
        <v>4</v>
      </c>
      <c r="C29" s="1">
        <v>719.34259999999995</v>
      </c>
      <c r="D29" s="4">
        <f t="shared" si="0"/>
        <v>0.97311072629088358</v>
      </c>
      <c r="E29" t="s">
        <v>324</v>
      </c>
    </row>
    <row r="30" spans="1:5" x14ac:dyDescent="0.25">
      <c r="A30" s="1">
        <v>720.86199999999997</v>
      </c>
      <c r="B30">
        <v>2</v>
      </c>
      <c r="C30" s="1">
        <v>720.86310000000003</v>
      </c>
      <c r="D30" s="4">
        <f t="shared" si="0"/>
        <v>1.5259485470471963</v>
      </c>
      <c r="E30" t="s">
        <v>325</v>
      </c>
    </row>
    <row r="31" spans="1:5" x14ac:dyDescent="0.25">
      <c r="A31" s="1">
        <v>723.84460000000001</v>
      </c>
      <c r="B31">
        <v>4</v>
      </c>
      <c r="C31" s="1">
        <v>723.84529999999995</v>
      </c>
      <c r="D31" s="4">
        <f t="shared" si="0"/>
        <v>0.96705746371216683</v>
      </c>
      <c r="E31" t="s">
        <v>326</v>
      </c>
    </row>
    <row r="32" spans="1:5" x14ac:dyDescent="0.25">
      <c r="A32" s="1">
        <v>723.99689999999998</v>
      </c>
      <c r="B32">
        <v>3</v>
      </c>
      <c r="C32" s="1">
        <v>723.99710000000005</v>
      </c>
      <c r="D32" s="4">
        <f t="shared" si="0"/>
        <v>0.27624420051334836</v>
      </c>
      <c r="E32" t="s">
        <v>80</v>
      </c>
    </row>
    <row r="33" spans="1:5" x14ac:dyDescent="0.25">
      <c r="A33" s="1">
        <v>727.3</v>
      </c>
      <c r="B33">
        <v>1</v>
      </c>
      <c r="C33" s="1">
        <v>727.30060000000003</v>
      </c>
      <c r="D33" s="4">
        <f t="shared" si="0"/>
        <v>0.82496838319226096</v>
      </c>
      <c r="E33" t="s">
        <v>327</v>
      </c>
    </row>
    <row r="34" spans="1:5" x14ac:dyDescent="0.25">
      <c r="A34" s="1">
        <v>729.37580000000003</v>
      </c>
      <c r="B34">
        <v>2</v>
      </c>
      <c r="C34" s="1">
        <v>729.37639999999999</v>
      </c>
      <c r="D34" s="4">
        <f t="shared" ref="D34:D65" si="1">(C34-A34)/C34*1000000</f>
        <v>0.82262052893824722</v>
      </c>
      <c r="E34" t="s">
        <v>86</v>
      </c>
    </row>
    <row r="35" spans="1:5" x14ac:dyDescent="0.25">
      <c r="A35" s="1">
        <v>733.59749999999997</v>
      </c>
      <c r="B35">
        <v>4</v>
      </c>
      <c r="C35" s="1">
        <v>733.59799999999996</v>
      </c>
      <c r="D35" s="4">
        <f t="shared" si="1"/>
        <v>0.68157219620033938</v>
      </c>
      <c r="E35" t="s">
        <v>328</v>
      </c>
    </row>
    <row r="36" spans="1:5" x14ac:dyDescent="0.25">
      <c r="A36" s="1">
        <v>735.33420000000001</v>
      </c>
      <c r="B36">
        <v>2</v>
      </c>
      <c r="C36" s="1">
        <v>735.33510000000001</v>
      </c>
      <c r="D36" s="4">
        <f t="shared" si="1"/>
        <v>1.2239317829401253</v>
      </c>
      <c r="E36" t="s">
        <v>242</v>
      </c>
    </row>
    <row r="37" spans="1:5" x14ac:dyDescent="0.25">
      <c r="A37" s="1">
        <v>738.1001</v>
      </c>
      <c r="B37">
        <v>4</v>
      </c>
      <c r="C37" s="1">
        <v>738.10059999999999</v>
      </c>
      <c r="D37" s="4">
        <f t="shared" si="1"/>
        <v>0.67741443373461097</v>
      </c>
      <c r="E37" t="s">
        <v>329</v>
      </c>
    </row>
    <row r="38" spans="1:5" x14ac:dyDescent="0.25">
      <c r="A38" s="1">
        <v>744.32650000000001</v>
      </c>
      <c r="B38">
        <v>1</v>
      </c>
      <c r="C38" s="1">
        <v>744.32709999999997</v>
      </c>
      <c r="D38" s="4">
        <f t="shared" si="1"/>
        <v>0.80609721178104965</v>
      </c>
      <c r="E38" t="s">
        <v>85</v>
      </c>
    </row>
    <row r="39" spans="1:5" x14ac:dyDescent="0.25">
      <c r="A39" s="1">
        <v>747.85249999999996</v>
      </c>
      <c r="B39">
        <v>4</v>
      </c>
      <c r="C39" s="1">
        <v>747.85339999999997</v>
      </c>
      <c r="D39" s="4">
        <f t="shared" si="1"/>
        <v>1.2034444183866186</v>
      </c>
      <c r="E39" t="s">
        <v>330</v>
      </c>
    </row>
    <row r="40" spans="1:5" x14ac:dyDescent="0.25">
      <c r="A40" s="1">
        <v>752.35590000000002</v>
      </c>
      <c r="B40">
        <v>4</v>
      </c>
      <c r="C40" s="1">
        <v>752.35599999999999</v>
      </c>
      <c r="D40" s="4">
        <f t="shared" si="1"/>
        <v>0.13291580046533549</v>
      </c>
      <c r="E40" t="s">
        <v>244</v>
      </c>
    </row>
    <row r="41" spans="1:5" x14ac:dyDescent="0.25">
      <c r="A41" s="1">
        <v>760.69129999999996</v>
      </c>
      <c r="B41">
        <v>3</v>
      </c>
      <c r="C41" s="1">
        <v>760.69190000000003</v>
      </c>
      <c r="D41" s="4">
        <f t="shared" si="1"/>
        <v>0.78875560535975386</v>
      </c>
      <c r="E41" t="s">
        <v>331</v>
      </c>
    </row>
    <row r="42" spans="1:5" x14ac:dyDescent="0.25">
      <c r="A42" s="1">
        <v>766.69470000000001</v>
      </c>
      <c r="B42">
        <v>3</v>
      </c>
      <c r="C42" s="1">
        <v>766.69550000000004</v>
      </c>
      <c r="D42" s="4">
        <f t="shared" si="1"/>
        <v>1.0434390185237259</v>
      </c>
      <c r="E42" t="s">
        <v>15</v>
      </c>
    </row>
    <row r="43" spans="1:5" x14ac:dyDescent="0.25">
      <c r="A43" s="1">
        <v>771.37789999999995</v>
      </c>
      <c r="B43">
        <v>3</v>
      </c>
      <c r="C43" s="1">
        <v>771.37540000000001</v>
      </c>
      <c r="D43" s="4">
        <f t="shared" si="1"/>
        <v>-3.2409641271174614</v>
      </c>
      <c r="E43" t="s">
        <v>332</v>
      </c>
    </row>
    <row r="44" spans="1:5" x14ac:dyDescent="0.25">
      <c r="A44" s="1">
        <v>776.36369999999999</v>
      </c>
      <c r="B44">
        <v>4</v>
      </c>
      <c r="C44" s="1">
        <v>776.36410000000001</v>
      </c>
      <c r="D44" s="4">
        <f t="shared" si="1"/>
        <v>0.51522217476732712</v>
      </c>
      <c r="E44" t="s">
        <v>333</v>
      </c>
    </row>
    <row r="45" spans="1:5" x14ac:dyDescent="0.25">
      <c r="A45" s="1">
        <v>780.86599999999999</v>
      </c>
      <c r="B45">
        <v>4</v>
      </c>
      <c r="C45" s="1">
        <v>780.86670000000004</v>
      </c>
      <c r="D45" s="4">
        <f t="shared" si="1"/>
        <v>0.8964398149538958</v>
      </c>
      <c r="E45" t="s">
        <v>334</v>
      </c>
    </row>
    <row r="46" spans="1:5" x14ac:dyDescent="0.25">
      <c r="A46" s="1">
        <v>785.85799999999995</v>
      </c>
      <c r="B46">
        <v>2</v>
      </c>
      <c r="C46" s="1">
        <v>785.85889999999995</v>
      </c>
      <c r="D46" s="4">
        <f t="shared" si="1"/>
        <v>1.1452437581370589</v>
      </c>
      <c r="E46" t="s">
        <v>335</v>
      </c>
    </row>
    <row r="47" spans="1:5" x14ac:dyDescent="0.25">
      <c r="A47" s="1">
        <v>790.85050000000001</v>
      </c>
      <c r="B47">
        <v>2</v>
      </c>
      <c r="C47" s="1">
        <v>790.85109999999997</v>
      </c>
      <c r="D47" s="4">
        <f t="shared" si="1"/>
        <v>0.75867631715132544</v>
      </c>
      <c r="E47" t="s">
        <v>83</v>
      </c>
    </row>
    <row r="48" spans="1:5" x14ac:dyDescent="0.25">
      <c r="A48" s="1">
        <v>799.85559999999998</v>
      </c>
      <c r="B48">
        <v>2</v>
      </c>
      <c r="C48" s="1">
        <v>799.85640000000001</v>
      </c>
      <c r="D48" s="4">
        <f t="shared" si="1"/>
        <v>1.0001795322592371</v>
      </c>
      <c r="E48" t="s">
        <v>17</v>
      </c>
    </row>
    <row r="49" spans="1:5" x14ac:dyDescent="0.25">
      <c r="A49" s="1">
        <v>803.3895</v>
      </c>
      <c r="B49">
        <v>3</v>
      </c>
      <c r="C49" s="1">
        <v>803.39030000000002</v>
      </c>
      <c r="D49" s="4">
        <f t="shared" si="1"/>
        <v>0.99578000882828344</v>
      </c>
      <c r="E49" t="s">
        <v>88</v>
      </c>
    </row>
    <row r="50" spans="1:5" x14ac:dyDescent="0.25">
      <c r="A50" s="1">
        <v>809.39300000000003</v>
      </c>
      <c r="B50">
        <v>3</v>
      </c>
      <c r="C50" s="1">
        <v>809.39380000000006</v>
      </c>
      <c r="D50" s="4">
        <f t="shared" si="1"/>
        <v>0.98839403023170824</v>
      </c>
      <c r="E50" t="s">
        <v>89</v>
      </c>
    </row>
    <row r="51" spans="1:5" x14ac:dyDescent="0.25">
      <c r="A51" s="1">
        <v>813.13030000000003</v>
      </c>
      <c r="B51">
        <v>4</v>
      </c>
      <c r="C51" s="1">
        <v>813.13120000000004</v>
      </c>
      <c r="D51" s="4">
        <f t="shared" si="1"/>
        <v>1.1068324521325159</v>
      </c>
      <c r="E51" t="s">
        <v>336</v>
      </c>
    </row>
    <row r="52" spans="1:5" x14ac:dyDescent="0.25">
      <c r="A52" s="1">
        <v>814.33199999999999</v>
      </c>
      <c r="B52">
        <v>1</v>
      </c>
      <c r="C52" s="1">
        <v>814.33259999999996</v>
      </c>
      <c r="D52" s="4">
        <f t="shared" si="1"/>
        <v>0.73679968106775362</v>
      </c>
      <c r="E52" t="s">
        <v>337</v>
      </c>
    </row>
    <row r="53" spans="1:5" x14ac:dyDescent="0.25">
      <c r="A53" s="1">
        <v>817.63300000000004</v>
      </c>
      <c r="B53">
        <v>4</v>
      </c>
      <c r="C53" s="1">
        <v>817.63379999999995</v>
      </c>
      <c r="D53" s="4">
        <f t="shared" si="1"/>
        <v>0.97843313218322248</v>
      </c>
      <c r="E53" t="s">
        <v>338</v>
      </c>
    </row>
    <row r="54" spans="1:5" x14ac:dyDescent="0.25">
      <c r="A54" s="1">
        <v>822.39610000000005</v>
      </c>
      <c r="B54">
        <v>3</v>
      </c>
      <c r="C54" s="1">
        <v>822.39739999999995</v>
      </c>
      <c r="D54" s="4">
        <f t="shared" si="1"/>
        <v>1.5807442969798384</v>
      </c>
      <c r="E54" t="s">
        <v>248</v>
      </c>
    </row>
    <row r="55" spans="1:5" x14ac:dyDescent="0.25">
      <c r="A55" s="1">
        <v>827.39890000000003</v>
      </c>
      <c r="B55">
        <v>4</v>
      </c>
      <c r="C55" s="1">
        <v>827.3981</v>
      </c>
      <c r="D55" s="4">
        <f t="shared" si="1"/>
        <v>-0.96688643595695623</v>
      </c>
      <c r="E55" t="s">
        <v>339</v>
      </c>
    </row>
    <row r="56" spans="1:5" x14ac:dyDescent="0.25">
      <c r="A56" s="1">
        <v>831.35839999999996</v>
      </c>
      <c r="B56">
        <v>1</v>
      </c>
      <c r="C56" s="1">
        <v>831.35910000000001</v>
      </c>
      <c r="D56" s="4">
        <f t="shared" si="1"/>
        <v>0.84199475299140802</v>
      </c>
      <c r="E56" t="s">
        <v>100</v>
      </c>
    </row>
    <row r="57" spans="1:5" x14ac:dyDescent="0.25">
      <c r="A57" s="1">
        <v>845.15409999999997</v>
      </c>
      <c r="B57">
        <v>4</v>
      </c>
      <c r="C57" s="1">
        <v>845.1549</v>
      </c>
      <c r="D57" s="4">
        <f t="shared" si="1"/>
        <v>0.94657204262385186</v>
      </c>
      <c r="E57" t="s">
        <v>340</v>
      </c>
    </row>
    <row r="58" spans="1:5" x14ac:dyDescent="0.25">
      <c r="A58" s="1">
        <v>847.40809999999999</v>
      </c>
      <c r="B58">
        <v>3</v>
      </c>
      <c r="C58" s="1">
        <v>847.40809999999999</v>
      </c>
      <c r="D58" s="4">
        <f t="shared" si="1"/>
        <v>0</v>
      </c>
      <c r="E58" t="s">
        <v>97</v>
      </c>
    </row>
    <row r="59" spans="1:5" x14ac:dyDescent="0.25">
      <c r="A59" s="1">
        <v>849.6567</v>
      </c>
      <c r="B59">
        <v>4</v>
      </c>
      <c r="C59" s="1">
        <v>849.6576</v>
      </c>
      <c r="D59" s="4">
        <f t="shared" si="1"/>
        <v>1.0592502203257586</v>
      </c>
      <c r="E59" t="s">
        <v>19</v>
      </c>
    </row>
    <row r="60" spans="1:5" x14ac:dyDescent="0.25">
      <c r="A60" s="1">
        <v>851.38599999999997</v>
      </c>
      <c r="B60">
        <v>1</v>
      </c>
      <c r="C60" s="1">
        <v>851.38670000000002</v>
      </c>
      <c r="D60" s="4">
        <f t="shared" si="1"/>
        <v>0.82218808451160819</v>
      </c>
      <c r="E60" t="s">
        <v>247</v>
      </c>
    </row>
    <row r="61" spans="1:5" x14ac:dyDescent="0.25">
      <c r="A61" s="1">
        <v>855.80290000000002</v>
      </c>
      <c r="B61">
        <v>5</v>
      </c>
      <c r="C61" s="1">
        <v>855.80420000000004</v>
      </c>
      <c r="D61" s="4">
        <f t="shared" si="1"/>
        <v>1.5190390512394467</v>
      </c>
      <c r="E61" t="s">
        <v>341</v>
      </c>
    </row>
    <row r="62" spans="1:5" x14ac:dyDescent="0.25">
      <c r="A62" s="1">
        <v>859.40520000000004</v>
      </c>
      <c r="B62">
        <v>5</v>
      </c>
      <c r="C62" s="1">
        <v>859.40629999999999</v>
      </c>
      <c r="D62" s="4">
        <f t="shared" si="1"/>
        <v>1.2799533817139241</v>
      </c>
      <c r="E62" t="s">
        <v>342</v>
      </c>
    </row>
    <row r="63" spans="1:5" x14ac:dyDescent="0.25">
      <c r="A63" s="1">
        <v>859.66809999999998</v>
      </c>
      <c r="B63">
        <v>4</v>
      </c>
      <c r="C63" s="1">
        <v>859.66790000000003</v>
      </c>
      <c r="D63" s="4">
        <f t="shared" si="1"/>
        <v>-0.23264797946950896</v>
      </c>
      <c r="E63" t="s">
        <v>343</v>
      </c>
    </row>
    <row r="64" spans="1:5" x14ac:dyDescent="0.25">
      <c r="A64" s="1">
        <v>863.92349999999999</v>
      </c>
      <c r="B64">
        <v>4</v>
      </c>
      <c r="C64" s="1">
        <v>863.92449999999997</v>
      </c>
      <c r="D64" s="4">
        <f t="shared" si="1"/>
        <v>1.1575085554077389</v>
      </c>
      <c r="E64" t="s">
        <v>94</v>
      </c>
    </row>
    <row r="65" spans="1:5" x14ac:dyDescent="0.25">
      <c r="A65" s="1">
        <v>868.90049999999997</v>
      </c>
      <c r="B65">
        <v>2</v>
      </c>
      <c r="C65" s="1">
        <v>868.90160000000003</v>
      </c>
      <c r="D65" s="4">
        <f t="shared" si="1"/>
        <v>1.265966134790105</v>
      </c>
      <c r="E65" t="s">
        <v>344</v>
      </c>
    </row>
    <row r="66" spans="1:5" x14ac:dyDescent="0.25">
      <c r="A66" s="1">
        <v>869.58799999999997</v>
      </c>
      <c r="B66">
        <v>6</v>
      </c>
      <c r="C66" s="1">
        <v>869.58960000000002</v>
      </c>
      <c r="D66" s="4">
        <f t="shared" ref="D66:D97" si="2">(C66-A66)/C66*1000000</f>
        <v>1.8399484079077237</v>
      </c>
      <c r="E66" t="s">
        <v>345</v>
      </c>
    </row>
    <row r="67" spans="1:5" x14ac:dyDescent="0.25">
      <c r="A67" s="1">
        <v>870.0104</v>
      </c>
      <c r="B67">
        <v>5</v>
      </c>
      <c r="C67" s="1">
        <v>870.01160000000004</v>
      </c>
      <c r="D67" s="4">
        <f t="shared" si="2"/>
        <v>1.3792919543139837</v>
      </c>
      <c r="E67" t="s">
        <v>346</v>
      </c>
    </row>
    <row r="68" spans="1:5" x14ac:dyDescent="0.25">
      <c r="A68" s="1">
        <v>872.59100000000001</v>
      </c>
      <c r="B68">
        <v>6</v>
      </c>
      <c r="C68" s="1">
        <v>872.59140000000002</v>
      </c>
      <c r="D68" s="4">
        <f t="shared" si="2"/>
        <v>0.45840470123047122</v>
      </c>
      <c r="E68" t="s">
        <v>255</v>
      </c>
    </row>
    <row r="69" spans="1:5" x14ac:dyDescent="0.25">
      <c r="A69" s="1">
        <v>873.61360000000002</v>
      </c>
      <c r="B69">
        <v>5</v>
      </c>
      <c r="C69" s="1">
        <v>873.61379999999997</v>
      </c>
      <c r="D69" s="4">
        <f t="shared" si="2"/>
        <v>0.22893411247601159</v>
      </c>
      <c r="E69" t="s">
        <v>347</v>
      </c>
    </row>
    <row r="70" spans="1:5" x14ac:dyDescent="0.25">
      <c r="A70" s="1">
        <v>873.66520000000003</v>
      </c>
      <c r="B70">
        <v>4</v>
      </c>
      <c r="C70" s="1">
        <v>873.66570000000002</v>
      </c>
      <c r="D70" s="4">
        <f t="shared" si="2"/>
        <v>0.57230128181543183</v>
      </c>
      <c r="E70" t="s">
        <v>348</v>
      </c>
    </row>
    <row r="71" spans="1:5" x14ac:dyDescent="0.25">
      <c r="A71" s="1">
        <v>877.43830000000003</v>
      </c>
      <c r="B71">
        <v>3</v>
      </c>
      <c r="C71" s="1">
        <v>877.43920000000003</v>
      </c>
      <c r="D71" s="4">
        <f t="shared" si="2"/>
        <v>1.0257120949251586</v>
      </c>
      <c r="E71" t="s">
        <v>349</v>
      </c>
    </row>
    <row r="72" spans="1:5" x14ac:dyDescent="0.25">
      <c r="A72" s="1">
        <v>878.16849999999999</v>
      </c>
      <c r="B72">
        <v>4</v>
      </c>
      <c r="C72" s="1">
        <v>878.16830000000004</v>
      </c>
      <c r="D72" s="4">
        <f t="shared" si="2"/>
        <v>-0.22774677695584764</v>
      </c>
      <c r="E72" t="s">
        <v>350</v>
      </c>
    </row>
    <row r="73" spans="1:5" x14ac:dyDescent="0.25">
      <c r="A73" s="1">
        <v>884.09</v>
      </c>
      <c r="B73">
        <v>3</v>
      </c>
      <c r="C73" s="1">
        <v>884.09079999999994</v>
      </c>
      <c r="D73" s="4">
        <f t="shared" si="2"/>
        <v>0.90488443032420474</v>
      </c>
      <c r="E73" t="s">
        <v>102</v>
      </c>
    </row>
    <row r="74" spans="1:5" x14ac:dyDescent="0.25">
      <c r="A74" s="1">
        <v>884.83799999999997</v>
      </c>
      <c r="B74">
        <v>5</v>
      </c>
      <c r="C74" s="1">
        <v>884.83780000000002</v>
      </c>
      <c r="D74" s="4">
        <f t="shared" si="2"/>
        <v>-0.22603012659472266</v>
      </c>
      <c r="E74" t="s">
        <v>264</v>
      </c>
    </row>
    <row r="75" spans="1:5" x14ac:dyDescent="0.25">
      <c r="A75" s="1">
        <v>888.24220000000003</v>
      </c>
      <c r="B75">
        <v>5</v>
      </c>
      <c r="C75" s="1">
        <v>888.24310000000003</v>
      </c>
      <c r="D75" s="4">
        <f t="shared" si="2"/>
        <v>1.0132361287145999</v>
      </c>
      <c r="E75" t="s">
        <v>265</v>
      </c>
    </row>
    <row r="76" spans="1:5" x14ac:dyDescent="0.25">
      <c r="A76" s="1">
        <v>890.09320000000002</v>
      </c>
      <c r="B76">
        <v>3</v>
      </c>
      <c r="C76" s="1">
        <v>890.09429999999998</v>
      </c>
      <c r="D76" s="4">
        <f t="shared" si="2"/>
        <v>1.2358241143115409</v>
      </c>
      <c r="E76" t="s">
        <v>103</v>
      </c>
    </row>
    <row r="77" spans="1:5" x14ac:dyDescent="0.25">
      <c r="A77" s="1">
        <v>900.44209999999998</v>
      </c>
      <c r="B77">
        <v>6</v>
      </c>
      <c r="C77" s="1">
        <v>900.44240000000002</v>
      </c>
      <c r="D77" s="4">
        <f t="shared" si="2"/>
        <v>0.33316956202682219</v>
      </c>
      <c r="E77" t="s">
        <v>351</v>
      </c>
    </row>
    <row r="78" spans="1:5" x14ac:dyDescent="0.25">
      <c r="A78" s="1">
        <v>902.4212</v>
      </c>
      <c r="B78">
        <v>4</v>
      </c>
      <c r="C78" s="1">
        <v>902.42240000000004</v>
      </c>
      <c r="D78" s="4">
        <f t="shared" si="2"/>
        <v>1.3297542260030735</v>
      </c>
      <c r="E78" t="s">
        <v>352</v>
      </c>
    </row>
    <row r="79" spans="1:5" x14ac:dyDescent="0.25">
      <c r="A79" s="1">
        <v>903.44320000000005</v>
      </c>
      <c r="B79">
        <v>6</v>
      </c>
      <c r="C79" s="1">
        <v>903.44410000000005</v>
      </c>
      <c r="D79" s="4">
        <f t="shared" si="2"/>
        <v>0.99618781062542239</v>
      </c>
      <c r="E79" t="s">
        <v>353</v>
      </c>
    </row>
    <row r="80" spans="1:5" x14ac:dyDescent="0.25">
      <c r="A80" s="1">
        <v>906.92399999999998</v>
      </c>
      <c r="B80">
        <v>4</v>
      </c>
      <c r="C80" s="1">
        <v>906.92499999999995</v>
      </c>
      <c r="D80" s="4">
        <f t="shared" si="2"/>
        <v>1.1026270088225081</v>
      </c>
      <c r="E80" t="s">
        <v>21</v>
      </c>
    </row>
    <row r="81" spans="1:5" x14ac:dyDescent="0.25">
      <c r="A81" s="1">
        <v>907.03390000000002</v>
      </c>
      <c r="B81">
        <v>5</v>
      </c>
      <c r="C81" s="1">
        <v>907.03489999999999</v>
      </c>
      <c r="D81" s="4">
        <f t="shared" si="2"/>
        <v>1.1024934100951937</v>
      </c>
      <c r="E81" t="s">
        <v>354</v>
      </c>
    </row>
    <row r="82" spans="1:5" x14ac:dyDescent="0.25">
      <c r="A82" s="1">
        <v>910.63580000000002</v>
      </c>
      <c r="B82">
        <v>5</v>
      </c>
      <c r="C82" s="1">
        <v>910.63699999999994</v>
      </c>
      <c r="D82" s="4">
        <f t="shared" si="2"/>
        <v>1.3177588873789985</v>
      </c>
      <c r="E82" t="s">
        <v>23</v>
      </c>
    </row>
    <row r="83" spans="1:5" x14ac:dyDescent="0.25">
      <c r="A83" s="1">
        <v>914.9461</v>
      </c>
      <c r="B83">
        <v>6</v>
      </c>
      <c r="C83" s="1">
        <v>914.94770000000005</v>
      </c>
      <c r="D83" s="4">
        <f t="shared" si="2"/>
        <v>1.7487338347898076</v>
      </c>
      <c r="E83" t="s">
        <v>355</v>
      </c>
    </row>
    <row r="84" spans="1:5" x14ac:dyDescent="0.25">
      <c r="A84" s="1">
        <v>917.94830000000002</v>
      </c>
      <c r="B84">
        <v>6</v>
      </c>
      <c r="C84" s="1">
        <v>917.94949999999994</v>
      </c>
      <c r="D84" s="4">
        <f t="shared" si="2"/>
        <v>1.3072614560236147</v>
      </c>
      <c r="E84" t="s">
        <v>356</v>
      </c>
    </row>
    <row r="85" spans="1:5" x14ac:dyDescent="0.25">
      <c r="A85" s="1">
        <v>932.65260000000001</v>
      </c>
      <c r="B85">
        <v>5</v>
      </c>
      <c r="C85" s="1">
        <v>932.65390000000002</v>
      </c>
      <c r="D85" s="4">
        <f t="shared" si="2"/>
        <v>1.393871831785332</v>
      </c>
      <c r="E85" t="s">
        <v>357</v>
      </c>
    </row>
    <row r="86" spans="1:5" x14ac:dyDescent="0.25">
      <c r="A86" s="1">
        <v>934.11760000000004</v>
      </c>
      <c r="B86">
        <v>6</v>
      </c>
      <c r="C86" s="1">
        <v>934.11890000000005</v>
      </c>
      <c r="D86" s="4">
        <f t="shared" si="2"/>
        <v>1.3916857907646807</v>
      </c>
      <c r="E86" t="s">
        <v>358</v>
      </c>
    </row>
    <row r="87" spans="1:5" x14ac:dyDescent="0.25">
      <c r="A87" s="1">
        <v>936.255</v>
      </c>
      <c r="B87">
        <v>5</v>
      </c>
      <c r="C87" s="1">
        <v>936.25599999999997</v>
      </c>
      <c r="D87" s="4">
        <f t="shared" si="2"/>
        <v>1.06808394282798</v>
      </c>
      <c r="E87" t="s">
        <v>27</v>
      </c>
    </row>
    <row r="88" spans="1:5" x14ac:dyDescent="0.25">
      <c r="A88" s="1">
        <v>937.11919999999998</v>
      </c>
      <c r="B88">
        <v>6</v>
      </c>
      <c r="C88" s="1">
        <v>937.12059999999997</v>
      </c>
      <c r="D88" s="4">
        <f t="shared" si="2"/>
        <v>1.4939379200389276</v>
      </c>
      <c r="E88" t="s">
        <v>24</v>
      </c>
    </row>
    <row r="89" spans="1:5" x14ac:dyDescent="0.25">
      <c r="A89" s="1">
        <v>976.80280000000005</v>
      </c>
      <c r="B89">
        <v>3</v>
      </c>
      <c r="C89" s="1">
        <v>976.803</v>
      </c>
      <c r="D89" s="4">
        <f t="shared" si="2"/>
        <v>0.20474957586104453</v>
      </c>
      <c r="E89" t="s">
        <v>359</v>
      </c>
    </row>
    <row r="90" spans="1:5" x14ac:dyDescent="0.25">
      <c r="A90" s="1">
        <v>977.27539999999999</v>
      </c>
      <c r="B90">
        <v>5</v>
      </c>
      <c r="C90" s="1">
        <v>977.27279999999996</v>
      </c>
      <c r="D90" s="4">
        <f t="shared" si="2"/>
        <v>-2.6604649183211357</v>
      </c>
      <c r="E90" t="s">
        <v>360</v>
      </c>
    </row>
    <row r="91" spans="1:5" x14ac:dyDescent="0.25">
      <c r="A91" s="1">
        <v>981.07989999999995</v>
      </c>
      <c r="B91">
        <v>5</v>
      </c>
      <c r="C91" s="1">
        <v>981.08150000000001</v>
      </c>
      <c r="D91" s="4">
        <f t="shared" si="2"/>
        <v>1.6308532981746313</v>
      </c>
      <c r="E91" t="s">
        <v>361</v>
      </c>
    </row>
    <row r="92" spans="1:5" x14ac:dyDescent="0.25">
      <c r="A92" s="1">
        <v>982.47810000000004</v>
      </c>
      <c r="B92">
        <v>3</v>
      </c>
      <c r="C92" s="1">
        <v>982.47850000000005</v>
      </c>
      <c r="D92" s="4">
        <f t="shared" si="2"/>
        <v>0.40713359123205101</v>
      </c>
      <c r="E92" t="s">
        <v>119</v>
      </c>
    </row>
    <row r="93" spans="1:5" x14ac:dyDescent="0.25">
      <c r="A93" s="1">
        <v>984.68290000000002</v>
      </c>
      <c r="B93">
        <v>5</v>
      </c>
      <c r="C93" s="1">
        <v>984.68359999999996</v>
      </c>
      <c r="D93" s="4">
        <f t="shared" si="2"/>
        <v>0.71088824871052236</v>
      </c>
      <c r="E93" t="s">
        <v>362</v>
      </c>
    </row>
    <row r="94" spans="1:5" x14ac:dyDescent="0.25">
      <c r="A94" s="1">
        <v>1002.0903</v>
      </c>
      <c r="B94">
        <v>5</v>
      </c>
      <c r="C94" s="1">
        <v>1002.09</v>
      </c>
      <c r="D94" s="4">
        <f t="shared" si="2"/>
        <v>-0.29937430762176437</v>
      </c>
      <c r="E94" t="s">
        <v>37</v>
      </c>
    </row>
    <row r="95" spans="1:5" x14ac:dyDescent="0.25">
      <c r="A95" s="1">
        <v>1012.4563000000001</v>
      </c>
      <c r="B95">
        <v>2</v>
      </c>
      <c r="C95" s="1">
        <v>1012.4575</v>
      </c>
      <c r="D95" s="4">
        <f t="shared" si="2"/>
        <v>1.185234935714486</v>
      </c>
      <c r="E95" t="s">
        <v>363</v>
      </c>
    </row>
    <row r="96" spans="1:5" x14ac:dyDescent="0.25">
      <c r="A96" s="1">
        <v>1015.8923</v>
      </c>
      <c r="B96">
        <v>5</v>
      </c>
      <c r="C96" s="1">
        <v>1015.8943</v>
      </c>
      <c r="D96" s="4">
        <f t="shared" si="2"/>
        <v>1.9687087525408824</v>
      </c>
      <c r="E96" t="s">
        <v>364</v>
      </c>
    </row>
    <row r="97" spans="1:5" x14ac:dyDescent="0.25">
      <c r="A97" s="1">
        <v>1019.4957000000001</v>
      </c>
      <c r="B97">
        <v>5</v>
      </c>
      <c r="C97" s="1">
        <v>1019.4964</v>
      </c>
      <c r="D97" s="4">
        <f t="shared" si="2"/>
        <v>0.68661350833408774</v>
      </c>
      <c r="E97" t="s">
        <v>38</v>
      </c>
    </row>
    <row r="98" spans="1:5" x14ac:dyDescent="0.25">
      <c r="A98" s="1">
        <v>1021.4616</v>
      </c>
      <c r="B98">
        <v>2</v>
      </c>
      <c r="C98" s="1">
        <v>1021.4628</v>
      </c>
      <c r="D98" s="4">
        <f t="shared" ref="D98:D129" si="3">(C98-A98)/C98*1000000</f>
        <v>1.1747858072167052</v>
      </c>
      <c r="E98" t="s">
        <v>36</v>
      </c>
    </row>
    <row r="99" spans="1:5" x14ac:dyDescent="0.25">
      <c r="A99" s="1">
        <v>1022.1597</v>
      </c>
      <c r="B99">
        <v>3</v>
      </c>
      <c r="C99" s="1">
        <v>1022.1612</v>
      </c>
      <c r="D99" s="4">
        <f t="shared" si="3"/>
        <v>1.4674789064234972</v>
      </c>
      <c r="E99" t="s">
        <v>124</v>
      </c>
    </row>
    <row r="100" spans="1:5" x14ac:dyDescent="0.25">
      <c r="A100" s="1">
        <v>1028.1633999999999</v>
      </c>
      <c r="B100">
        <v>3</v>
      </c>
      <c r="C100" s="1">
        <v>1028.1648</v>
      </c>
      <c r="D100" s="4">
        <f t="shared" si="3"/>
        <v>1.3616494166142612</v>
      </c>
      <c r="E100" t="s">
        <v>295</v>
      </c>
    </row>
    <row r="101" spans="1:5" x14ac:dyDescent="0.25">
      <c r="A101" s="1">
        <v>1040.8189</v>
      </c>
      <c r="B101">
        <v>3</v>
      </c>
      <c r="C101" s="1">
        <v>1040.8199</v>
      </c>
      <c r="D101" s="4">
        <f t="shared" si="3"/>
        <v>0.96078101502128577</v>
      </c>
      <c r="E101" t="s">
        <v>290</v>
      </c>
    </row>
    <row r="102" spans="1:5" x14ac:dyDescent="0.25">
      <c r="A102" s="1">
        <v>1043.3046999999999</v>
      </c>
      <c r="B102">
        <v>5</v>
      </c>
      <c r="C102" s="1">
        <v>1043.3061</v>
      </c>
      <c r="D102" s="4">
        <f t="shared" si="3"/>
        <v>1.3418880615222308</v>
      </c>
      <c r="E102" t="s">
        <v>365</v>
      </c>
    </row>
    <row r="103" spans="1:5" x14ac:dyDescent="0.25">
      <c r="A103" s="1">
        <v>1046.9068</v>
      </c>
      <c r="B103">
        <v>5</v>
      </c>
      <c r="C103" s="1">
        <v>1046.9082000000001</v>
      </c>
      <c r="D103" s="4">
        <f t="shared" si="3"/>
        <v>1.3372710234797267</v>
      </c>
      <c r="E103" t="s">
        <v>133</v>
      </c>
    </row>
    <row r="104" spans="1:5" x14ac:dyDescent="0.25">
      <c r="A104" s="1">
        <v>1054.5322000000001</v>
      </c>
      <c r="B104">
        <v>2</v>
      </c>
      <c r="C104" s="1">
        <v>1054.5332000000001</v>
      </c>
      <c r="D104" s="4">
        <f t="shared" si="3"/>
        <v>0.94828688179409915</v>
      </c>
      <c r="E104" t="s">
        <v>366</v>
      </c>
    </row>
    <row r="105" spans="1:5" x14ac:dyDescent="0.25">
      <c r="A105" s="1">
        <v>1056.4688000000001</v>
      </c>
      <c r="B105">
        <v>1</v>
      </c>
      <c r="C105" s="1">
        <v>1056.4704999999999</v>
      </c>
      <c r="D105" s="4">
        <f t="shared" si="3"/>
        <v>1.6091315373222812</v>
      </c>
      <c r="E105" t="s">
        <v>367</v>
      </c>
    </row>
    <row r="106" spans="1:5" x14ac:dyDescent="0.25">
      <c r="A106" s="1">
        <v>1058.3121000000001</v>
      </c>
      <c r="B106">
        <v>5</v>
      </c>
      <c r="C106" s="1">
        <v>1058.3125</v>
      </c>
      <c r="D106" s="4">
        <f t="shared" si="3"/>
        <v>0.37796019597197594</v>
      </c>
      <c r="E106" t="s">
        <v>139</v>
      </c>
    </row>
    <row r="107" spans="1:5" x14ac:dyDescent="0.25">
      <c r="A107" s="1">
        <v>1063.5371</v>
      </c>
      <c r="B107">
        <v>2</v>
      </c>
      <c r="C107" s="1">
        <v>1063.5385000000001</v>
      </c>
      <c r="D107" s="4">
        <f t="shared" si="3"/>
        <v>1.31636043274721</v>
      </c>
      <c r="E107" t="s">
        <v>143</v>
      </c>
    </row>
    <row r="108" spans="1:5" x14ac:dyDescent="0.25">
      <c r="A108" s="1">
        <v>1069.502</v>
      </c>
      <c r="B108">
        <v>4</v>
      </c>
      <c r="C108" s="1">
        <v>1069.5035</v>
      </c>
      <c r="D108" s="4">
        <f t="shared" si="3"/>
        <v>1.402519954425784</v>
      </c>
      <c r="E108" t="s">
        <v>368</v>
      </c>
    </row>
    <row r="109" spans="1:5" x14ac:dyDescent="0.25">
      <c r="A109" s="1">
        <v>1073.4958999999999</v>
      </c>
      <c r="B109">
        <v>1</v>
      </c>
      <c r="C109" s="1">
        <v>1073.4970000000001</v>
      </c>
      <c r="D109" s="4">
        <f t="shared" si="3"/>
        <v>1.0246884715827103</v>
      </c>
      <c r="E109" t="s">
        <v>369</v>
      </c>
    </row>
    <row r="110" spans="1:5" x14ac:dyDescent="0.25">
      <c r="A110" s="1">
        <v>1074.0046</v>
      </c>
      <c r="B110">
        <v>4</v>
      </c>
      <c r="C110" s="1">
        <v>1074.0061000000001</v>
      </c>
      <c r="D110" s="4">
        <f t="shared" si="3"/>
        <v>1.396640112265858</v>
      </c>
      <c r="E110" t="s">
        <v>40</v>
      </c>
    </row>
    <row r="111" spans="1:5" x14ac:dyDescent="0.25">
      <c r="A111" s="1">
        <v>1080.327</v>
      </c>
      <c r="B111">
        <v>5</v>
      </c>
      <c r="C111" s="1">
        <v>1080.3294000000001</v>
      </c>
      <c r="D111" s="4">
        <f t="shared" si="3"/>
        <v>2.2215446511773833</v>
      </c>
      <c r="E111" t="s">
        <v>370</v>
      </c>
    </row>
    <row r="112" spans="1:5" x14ac:dyDescent="0.25">
      <c r="A112" s="1">
        <v>1083.9296999999999</v>
      </c>
      <c r="B112">
        <v>5</v>
      </c>
      <c r="C112" s="1">
        <v>1083.9314999999999</v>
      </c>
      <c r="D112" s="4">
        <f t="shared" si="3"/>
        <v>1.660621542969192</v>
      </c>
      <c r="E112" t="s">
        <v>371</v>
      </c>
    </row>
    <row r="113" spans="1:5" x14ac:dyDescent="0.25">
      <c r="A113" s="1">
        <v>1087.2606000000001</v>
      </c>
      <c r="B113">
        <v>4</v>
      </c>
      <c r="C113" s="1">
        <v>1087.2627</v>
      </c>
      <c r="D113" s="4">
        <f t="shared" si="3"/>
        <v>1.9314559396984778</v>
      </c>
      <c r="E113" t="s">
        <v>148</v>
      </c>
    </row>
    <row r="114" spans="1:5" x14ac:dyDescent="0.25">
      <c r="A114" s="1">
        <v>1091.7635</v>
      </c>
      <c r="B114">
        <v>4</v>
      </c>
      <c r="C114" s="1">
        <v>1091.7654</v>
      </c>
      <c r="D114" s="4">
        <f t="shared" si="3"/>
        <v>1.7403006176764793</v>
      </c>
      <c r="E114" t="s">
        <v>149</v>
      </c>
    </row>
    <row r="115" spans="1:5" x14ac:dyDescent="0.25">
      <c r="A115" s="1">
        <v>1101.5173</v>
      </c>
      <c r="B115">
        <v>4</v>
      </c>
      <c r="C115" s="1">
        <v>1101.5181</v>
      </c>
      <c r="D115" s="4">
        <f t="shared" si="3"/>
        <v>0.72627040810909715</v>
      </c>
      <c r="E115" t="s">
        <v>372</v>
      </c>
    </row>
    <row r="116" spans="1:5" x14ac:dyDescent="0.25">
      <c r="A116" s="1">
        <v>1103.1895999999999</v>
      </c>
      <c r="B116">
        <v>3</v>
      </c>
      <c r="C116" s="1">
        <v>1103.1898000000001</v>
      </c>
      <c r="D116" s="4">
        <f t="shared" si="3"/>
        <v>0.18129246678782704</v>
      </c>
      <c r="E116" t="s">
        <v>373</v>
      </c>
    </row>
    <row r="117" spans="1:5" x14ac:dyDescent="0.25">
      <c r="A117" s="1">
        <v>1106.0201</v>
      </c>
      <c r="B117">
        <v>4</v>
      </c>
      <c r="C117" s="1">
        <v>1106.0207</v>
      </c>
      <c r="D117" s="4">
        <f t="shared" si="3"/>
        <v>0.54248532606737043</v>
      </c>
      <c r="E117" t="s">
        <v>154</v>
      </c>
    </row>
    <row r="118" spans="1:5" x14ac:dyDescent="0.25">
      <c r="A118" s="1">
        <v>1108.8633</v>
      </c>
      <c r="B118">
        <v>3</v>
      </c>
      <c r="C118" s="1">
        <v>1108.8652999999999</v>
      </c>
      <c r="D118" s="4">
        <f t="shared" si="3"/>
        <v>1.8036455825181892</v>
      </c>
      <c r="E118" t="s">
        <v>374</v>
      </c>
    </row>
    <row r="119" spans="1:5" x14ac:dyDescent="0.25">
      <c r="A119" s="1">
        <v>1112.0454999999999</v>
      </c>
      <c r="B119">
        <v>2</v>
      </c>
      <c r="C119" s="1">
        <v>1112.0467000000001</v>
      </c>
      <c r="D119" s="4">
        <f t="shared" si="3"/>
        <v>1.0790913728295068</v>
      </c>
      <c r="E119" t="s">
        <v>375</v>
      </c>
    </row>
    <row r="120" spans="1:5" x14ac:dyDescent="0.25">
      <c r="A120" s="1">
        <v>1138.0427999999999</v>
      </c>
      <c r="B120">
        <v>4</v>
      </c>
      <c r="C120" s="1">
        <v>1138.0445</v>
      </c>
      <c r="D120" s="4">
        <f t="shared" si="3"/>
        <v>1.4937904449500985</v>
      </c>
      <c r="E120" t="s">
        <v>47</v>
      </c>
    </row>
    <row r="121" spans="1:5" x14ac:dyDescent="0.25">
      <c r="A121" s="1">
        <v>1140.5319999999999</v>
      </c>
      <c r="B121">
        <v>2</v>
      </c>
      <c r="C121" s="1">
        <v>1140.5343</v>
      </c>
      <c r="D121" s="4">
        <f t="shared" si="3"/>
        <v>2.016598711765857</v>
      </c>
      <c r="E121" t="s">
        <v>376</v>
      </c>
    </row>
    <row r="122" spans="1:5" x14ac:dyDescent="0.25">
      <c r="A122" s="1">
        <v>1145.8883000000001</v>
      </c>
      <c r="B122">
        <v>3</v>
      </c>
      <c r="C122" s="1">
        <v>1145.8880999999999</v>
      </c>
      <c r="D122" s="4">
        <f t="shared" si="3"/>
        <v>-0.17453711246078005</v>
      </c>
      <c r="E122" t="s">
        <v>377</v>
      </c>
    </row>
    <row r="123" spans="1:5" x14ac:dyDescent="0.25">
      <c r="A123" s="1">
        <v>1149.5378000000001</v>
      </c>
      <c r="B123">
        <v>2</v>
      </c>
      <c r="C123" s="1">
        <v>1149.5396000000001</v>
      </c>
      <c r="D123" s="4">
        <f t="shared" si="3"/>
        <v>1.5658442736578282</v>
      </c>
      <c r="E123" t="s">
        <v>170</v>
      </c>
    </row>
    <row r="124" spans="1:5" x14ac:dyDescent="0.25">
      <c r="A124" s="1">
        <v>1151.5600999999999</v>
      </c>
      <c r="B124">
        <v>3</v>
      </c>
      <c r="C124" s="1">
        <v>1151.5636</v>
      </c>
      <c r="D124" s="4">
        <f t="shared" si="3"/>
        <v>3.039345807761658</v>
      </c>
      <c r="E124" t="s">
        <v>160</v>
      </c>
    </row>
    <row r="125" spans="1:5" x14ac:dyDescent="0.25">
      <c r="A125" s="1">
        <v>1164.5512000000001</v>
      </c>
      <c r="B125">
        <v>3</v>
      </c>
      <c r="C125" s="1">
        <v>1164.5518</v>
      </c>
      <c r="D125" s="4">
        <f t="shared" si="3"/>
        <v>0.51521967494222909</v>
      </c>
      <c r="E125" t="s">
        <v>378</v>
      </c>
    </row>
    <row r="126" spans="1:5" x14ac:dyDescent="0.25">
      <c r="A126" s="1">
        <v>1165.8140000000001</v>
      </c>
      <c r="B126">
        <v>4</v>
      </c>
      <c r="C126" s="1">
        <v>1165.8116</v>
      </c>
      <c r="D126" s="4">
        <f t="shared" si="3"/>
        <v>-2.0586516724311816</v>
      </c>
      <c r="E126" t="s">
        <v>379</v>
      </c>
    </row>
    <row r="127" spans="1:5" x14ac:dyDescent="0.25">
      <c r="A127" s="1">
        <v>1169.5594000000001</v>
      </c>
      <c r="B127">
        <v>2</v>
      </c>
      <c r="C127" s="1">
        <v>1169.5601999999999</v>
      </c>
      <c r="D127" s="4">
        <f t="shared" si="3"/>
        <v>0.68401780412772561</v>
      </c>
      <c r="E127" t="s">
        <v>380</v>
      </c>
    </row>
    <row r="128" spans="1:5" x14ac:dyDescent="0.25">
      <c r="A128" s="1">
        <v>1178.0718999999999</v>
      </c>
      <c r="B128">
        <v>2</v>
      </c>
      <c r="C128" s="1">
        <v>1178.0734</v>
      </c>
      <c r="D128" s="4">
        <f t="shared" si="3"/>
        <v>1.2732653161324383</v>
      </c>
      <c r="E128" t="s">
        <v>44</v>
      </c>
    </row>
    <row r="129" spans="1:5" x14ac:dyDescent="0.25">
      <c r="A129" s="1">
        <v>1184.5642</v>
      </c>
      <c r="B129">
        <v>1</v>
      </c>
      <c r="C129" s="1">
        <v>1184.5654</v>
      </c>
      <c r="D129" s="4">
        <f t="shared" si="3"/>
        <v>1.0130297575179463</v>
      </c>
      <c r="E129" t="s">
        <v>381</v>
      </c>
    </row>
    <row r="130" spans="1:5" x14ac:dyDescent="0.25">
      <c r="A130" s="1">
        <v>1201.5904</v>
      </c>
      <c r="B130">
        <v>1</v>
      </c>
      <c r="C130" s="1">
        <v>1201.5920000000001</v>
      </c>
      <c r="D130" s="4">
        <f t="shared" ref="D130:D150" si="4">(C130-A130)/C130*1000000</f>
        <v>1.3315667881053754</v>
      </c>
      <c r="E130" t="s">
        <v>382</v>
      </c>
    </row>
    <row r="131" spans="1:5" x14ac:dyDescent="0.25">
      <c r="A131" s="1">
        <v>1202.8922</v>
      </c>
      <c r="B131">
        <v>3</v>
      </c>
      <c r="C131" s="1">
        <v>1202.8941</v>
      </c>
      <c r="D131" s="4">
        <f t="shared" si="4"/>
        <v>1.5795239165091992</v>
      </c>
      <c r="E131" t="s">
        <v>50</v>
      </c>
    </row>
    <row r="132" spans="1:5" x14ac:dyDescent="0.25">
      <c r="A132" s="1">
        <v>1208.8958</v>
      </c>
      <c r="B132">
        <v>3</v>
      </c>
      <c r="C132" s="1">
        <v>1208.8976</v>
      </c>
      <c r="D132" s="4">
        <f t="shared" si="4"/>
        <v>1.4889598589681297</v>
      </c>
      <c r="E132" t="s">
        <v>51</v>
      </c>
    </row>
    <row r="133" spans="1:5" x14ac:dyDescent="0.25">
      <c r="A133" s="1">
        <v>1213.585</v>
      </c>
      <c r="B133">
        <v>2</v>
      </c>
      <c r="C133" s="1">
        <v>1213.587</v>
      </c>
      <c r="D133" s="4">
        <f t="shared" si="4"/>
        <v>1.6480071061676718</v>
      </c>
      <c r="E133" t="s">
        <v>179</v>
      </c>
    </row>
    <row r="134" spans="1:5" x14ac:dyDescent="0.25">
      <c r="A134" s="1">
        <v>1230.9449</v>
      </c>
      <c r="B134">
        <v>3</v>
      </c>
      <c r="C134" s="1">
        <v>1230.9446</v>
      </c>
      <c r="D134" s="4">
        <f t="shared" si="4"/>
        <v>-0.24371527355877251</v>
      </c>
      <c r="E134" t="s">
        <v>383</v>
      </c>
    </row>
    <row r="135" spans="1:5" x14ac:dyDescent="0.25">
      <c r="A135" s="1">
        <v>1233.6059</v>
      </c>
      <c r="B135">
        <v>2</v>
      </c>
      <c r="C135" s="1">
        <v>1233.6076</v>
      </c>
      <c r="D135" s="4">
        <f t="shared" si="4"/>
        <v>1.3780719250011204</v>
      </c>
      <c r="E135" t="s">
        <v>384</v>
      </c>
    </row>
    <row r="136" spans="1:5" x14ac:dyDescent="0.25">
      <c r="A136" s="1">
        <v>1236.9464</v>
      </c>
      <c r="B136">
        <v>3</v>
      </c>
      <c r="C136" s="1">
        <v>1236.9481000000001</v>
      </c>
      <c r="D136" s="4">
        <f t="shared" si="4"/>
        <v>1.3743503062319367</v>
      </c>
      <c r="E136" t="s">
        <v>385</v>
      </c>
    </row>
    <row r="137" spans="1:5" x14ac:dyDescent="0.25">
      <c r="A137" s="1">
        <v>1242.1194</v>
      </c>
      <c r="B137">
        <v>2</v>
      </c>
      <c r="C137" s="1">
        <v>1242.1208999999999</v>
      </c>
      <c r="D137" s="4">
        <f t="shared" si="4"/>
        <v>1.2076119159180423</v>
      </c>
      <c r="E137" t="s">
        <v>183</v>
      </c>
    </row>
    <row r="138" spans="1:5" x14ac:dyDescent="0.25">
      <c r="A138" s="1">
        <v>1296.5332000000001</v>
      </c>
      <c r="B138">
        <v>1</v>
      </c>
      <c r="C138" s="1">
        <v>1296.5352</v>
      </c>
      <c r="D138" s="4">
        <f t="shared" si="4"/>
        <v>1.5425728510515613</v>
      </c>
      <c r="E138" t="s">
        <v>386</v>
      </c>
    </row>
    <row r="139" spans="1:5" x14ac:dyDescent="0.25">
      <c r="A139" s="1">
        <v>1306.6542999999999</v>
      </c>
      <c r="B139">
        <v>2</v>
      </c>
      <c r="C139" s="1">
        <v>1306.6497999999999</v>
      </c>
      <c r="D139" s="4">
        <f t="shared" si="4"/>
        <v>-3.4439220057335</v>
      </c>
      <c r="E139" t="s">
        <v>387</v>
      </c>
    </row>
    <row r="140" spans="1:5" x14ac:dyDescent="0.25">
      <c r="A140" s="1">
        <v>1313.5598</v>
      </c>
      <c r="B140">
        <v>1</v>
      </c>
      <c r="C140" s="1">
        <v>1313.5617999999999</v>
      </c>
      <c r="D140" s="4">
        <f t="shared" si="4"/>
        <v>1.5225777728559908</v>
      </c>
      <c r="E140" t="s">
        <v>54</v>
      </c>
    </row>
    <row r="141" spans="1:5" x14ac:dyDescent="0.25">
      <c r="A141" s="1">
        <v>1363.6684</v>
      </c>
      <c r="B141">
        <v>2</v>
      </c>
      <c r="C141" s="1">
        <v>1363.6713</v>
      </c>
      <c r="D141" s="4">
        <f t="shared" si="4"/>
        <v>2.1266121828289277</v>
      </c>
      <c r="E141" t="s">
        <v>194</v>
      </c>
    </row>
    <row r="142" spans="1:5" x14ac:dyDescent="0.25">
      <c r="A142" s="1">
        <v>1369.6817000000001</v>
      </c>
      <c r="B142">
        <v>1</v>
      </c>
      <c r="C142" s="1">
        <v>1369.6819</v>
      </c>
      <c r="D142" s="4">
        <f t="shared" si="4"/>
        <v>0.14601930561380411</v>
      </c>
      <c r="E142" t="s">
        <v>388</v>
      </c>
    </row>
    <row r="143" spans="1:5" x14ac:dyDescent="0.25">
      <c r="A143" s="1">
        <v>1392.6726000000001</v>
      </c>
      <c r="B143">
        <v>2</v>
      </c>
      <c r="C143" s="1">
        <v>1392.674</v>
      </c>
      <c r="D143" s="4">
        <f t="shared" si="4"/>
        <v>1.0052603838916681</v>
      </c>
      <c r="E143" t="s">
        <v>389</v>
      </c>
    </row>
    <row r="144" spans="1:5" x14ac:dyDescent="0.25">
      <c r="A144" s="1">
        <v>1421.1829</v>
      </c>
      <c r="B144">
        <v>2</v>
      </c>
      <c r="C144" s="1">
        <v>1421.1848</v>
      </c>
      <c r="D144" s="4">
        <f t="shared" si="4"/>
        <v>1.3369126942377996</v>
      </c>
      <c r="E144" t="s">
        <v>390</v>
      </c>
    </row>
    <row r="145" spans="1:5" x14ac:dyDescent="0.25">
      <c r="A145" s="1">
        <v>1429.6954000000001</v>
      </c>
      <c r="B145">
        <v>2</v>
      </c>
      <c r="C145" s="1">
        <v>1429.6980000000001</v>
      </c>
      <c r="D145" s="4">
        <f t="shared" si="4"/>
        <v>1.8185658789684727</v>
      </c>
      <c r="E145" t="s">
        <v>212</v>
      </c>
    </row>
    <row r="146" spans="1:5" x14ac:dyDescent="0.25">
      <c r="A146" s="1">
        <v>1440.7166999999999</v>
      </c>
      <c r="B146">
        <v>1</v>
      </c>
      <c r="C146" s="1">
        <v>1440.7190000000001</v>
      </c>
      <c r="D146" s="4">
        <f t="shared" si="4"/>
        <v>1.5964251183643539</v>
      </c>
      <c r="E146" t="s">
        <v>391</v>
      </c>
    </row>
    <row r="147" spans="1:5" x14ac:dyDescent="0.25">
      <c r="A147" s="1">
        <v>1457.7431999999999</v>
      </c>
      <c r="B147">
        <v>1</v>
      </c>
      <c r="C147" s="1">
        <v>1457.7455</v>
      </c>
      <c r="D147" s="4">
        <f t="shared" si="4"/>
        <v>1.5777788373243298</v>
      </c>
      <c r="E147" t="s">
        <v>392</v>
      </c>
    </row>
    <row r="148" spans="1:5" x14ac:dyDescent="0.25">
      <c r="A148" s="1">
        <v>1464.6999000000001</v>
      </c>
      <c r="B148">
        <v>2</v>
      </c>
      <c r="C148" s="1">
        <v>1464.7008000000001</v>
      </c>
      <c r="D148" s="4">
        <f t="shared" si="4"/>
        <v>0.61445996342833642</v>
      </c>
      <c r="E148" t="s">
        <v>393</v>
      </c>
    </row>
    <row r="149" spans="1:5" x14ac:dyDescent="0.25">
      <c r="A149" s="1">
        <v>1473.2109</v>
      </c>
      <c r="B149">
        <v>2</v>
      </c>
      <c r="C149" s="1">
        <v>1473.2140999999999</v>
      </c>
      <c r="D149" s="4">
        <f t="shared" si="4"/>
        <v>2.1721214858579314</v>
      </c>
      <c r="E149" t="s">
        <v>216</v>
      </c>
    </row>
    <row r="150" spans="1:5" x14ac:dyDescent="0.25">
      <c r="A150" s="1">
        <v>1533.2264</v>
      </c>
      <c r="B150">
        <v>2</v>
      </c>
      <c r="C150" s="1">
        <v>1533.2302</v>
      </c>
      <c r="D150" s="4">
        <f t="shared" si="4"/>
        <v>2.4784275707298336</v>
      </c>
      <c r="E150" t="s">
        <v>394</v>
      </c>
    </row>
  </sheetData>
  <sortState ref="A2:G150">
    <sortCondition ref="A2:A150"/>
  </sortState>
  <mergeCells count="1">
    <mergeCell ref="H2:J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J126"/>
  <sheetViews>
    <sheetView workbookViewId="0">
      <selection activeCell="M7" sqref="M7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0" x14ac:dyDescent="0.25">
      <c r="A1" s="1" t="s">
        <v>0</v>
      </c>
      <c r="B1" t="s">
        <v>1</v>
      </c>
      <c r="C1" s="1" t="s">
        <v>2</v>
      </c>
      <c r="D1" s="4" t="s">
        <v>3</v>
      </c>
      <c r="E1" t="s">
        <v>4</v>
      </c>
      <c r="G1" s="6" t="s">
        <v>1052</v>
      </c>
      <c r="J1" t="s">
        <v>1053</v>
      </c>
    </row>
    <row r="2" spans="1:10" x14ac:dyDescent="0.25">
      <c r="A2" s="1">
        <v>370.17540000000002</v>
      </c>
      <c r="B2">
        <v>1</v>
      </c>
      <c r="C2" s="1">
        <v>370.17610000000002</v>
      </c>
      <c r="D2" s="4">
        <f t="shared" ref="D2:D33" si="0">(A2-C2)/C2*1000000</f>
        <v>-1.8909918819578462</v>
      </c>
      <c r="E2" t="s">
        <v>228</v>
      </c>
      <c r="G2" t="s">
        <v>9</v>
      </c>
      <c r="H2" s="22" t="s">
        <v>1051</v>
      </c>
      <c r="I2" s="22"/>
      <c r="J2" s="22"/>
    </row>
    <row r="3" spans="1:10" x14ac:dyDescent="0.25">
      <c r="A3" s="1">
        <v>416.19560000000001</v>
      </c>
      <c r="B3">
        <v>1</v>
      </c>
      <c r="C3" s="1">
        <v>416.19619999999998</v>
      </c>
      <c r="D3" s="4">
        <f t="shared" si="0"/>
        <v>-1.4416277706597864</v>
      </c>
      <c r="E3" t="s">
        <v>225</v>
      </c>
      <c r="H3" s="22"/>
      <c r="I3" s="22"/>
      <c r="J3" s="22"/>
    </row>
    <row r="4" spans="1:10" x14ac:dyDescent="0.25">
      <c r="A4" s="18">
        <v>416.19560000000001</v>
      </c>
      <c r="B4">
        <v>1</v>
      </c>
      <c r="C4" s="1">
        <v>416.19619999999998</v>
      </c>
      <c r="D4" s="4">
        <f t="shared" si="0"/>
        <v>-1.4416277706597864</v>
      </c>
      <c r="E4" t="s">
        <v>910</v>
      </c>
    </row>
    <row r="5" spans="1:10" x14ac:dyDescent="0.25">
      <c r="A5" s="1">
        <v>483.25940000000003</v>
      </c>
      <c r="B5">
        <v>1</v>
      </c>
      <c r="C5" s="1">
        <v>483.2602</v>
      </c>
      <c r="D5" s="4">
        <f t="shared" si="0"/>
        <v>-1.6554228963397231</v>
      </c>
      <c r="E5" t="s">
        <v>8</v>
      </c>
    </row>
    <row r="6" spans="1:10" x14ac:dyDescent="0.25">
      <c r="A6" s="1">
        <v>529.27919999999995</v>
      </c>
      <c r="B6">
        <v>1</v>
      </c>
      <c r="C6" s="1">
        <v>529.28030000000001</v>
      </c>
      <c r="D6" s="4">
        <f t="shared" si="0"/>
        <v>-2.0782938644512896</v>
      </c>
      <c r="E6" t="s">
        <v>11</v>
      </c>
    </row>
    <row r="7" spans="1:10" x14ac:dyDescent="0.25">
      <c r="A7" s="1">
        <v>549.78369999999995</v>
      </c>
      <c r="B7">
        <v>2</v>
      </c>
      <c r="C7" s="1">
        <v>549.78420000000006</v>
      </c>
      <c r="D7" s="4">
        <f t="shared" si="0"/>
        <v>-0.90944774349983748</v>
      </c>
      <c r="E7" t="s">
        <v>412</v>
      </c>
    </row>
    <row r="8" spans="1:10" x14ac:dyDescent="0.25">
      <c r="A8" s="1">
        <v>585.30179999999996</v>
      </c>
      <c r="B8">
        <v>2</v>
      </c>
      <c r="C8" s="1">
        <v>585.30280000000005</v>
      </c>
      <c r="D8" s="4">
        <f t="shared" si="0"/>
        <v>-1.7085173692831128</v>
      </c>
      <c r="E8" t="s">
        <v>312</v>
      </c>
    </row>
    <row r="9" spans="1:10" x14ac:dyDescent="0.25">
      <c r="A9" s="1">
        <v>600.31629999999996</v>
      </c>
      <c r="B9">
        <v>1</v>
      </c>
      <c r="C9" s="1">
        <v>600.31740000000002</v>
      </c>
      <c r="D9" s="4">
        <f t="shared" si="0"/>
        <v>-1.8323640128787502</v>
      </c>
      <c r="E9" t="s">
        <v>57</v>
      </c>
    </row>
    <row r="10" spans="1:10" x14ac:dyDescent="0.25">
      <c r="A10" s="1">
        <v>611.35400000000004</v>
      </c>
      <c r="B10">
        <v>1</v>
      </c>
      <c r="C10" s="1">
        <v>611.35519999999997</v>
      </c>
      <c r="D10" s="4">
        <f t="shared" si="0"/>
        <v>-1.9628523645928735</v>
      </c>
      <c r="E10" t="s">
        <v>238</v>
      </c>
    </row>
    <row r="11" spans="1:10" x14ac:dyDescent="0.25">
      <c r="A11" s="18">
        <v>634.83590000000004</v>
      </c>
      <c r="B11" s="5">
        <v>2</v>
      </c>
      <c r="C11" s="18">
        <v>634.83699999999999</v>
      </c>
      <c r="D11" s="17">
        <f t="shared" si="0"/>
        <v>-1.7327282435511022</v>
      </c>
      <c r="E11" s="5" t="s">
        <v>64</v>
      </c>
      <c r="F11" s="5"/>
    </row>
    <row r="12" spans="1:10" x14ac:dyDescent="0.25">
      <c r="A12" s="18">
        <v>668.37530000000004</v>
      </c>
      <c r="B12" s="5">
        <v>1</v>
      </c>
      <c r="C12" s="18">
        <v>668.37660000000005</v>
      </c>
      <c r="D12" s="4">
        <f t="shared" si="0"/>
        <v>-1.9450112406908524</v>
      </c>
      <c r="E12" s="5" t="s">
        <v>79</v>
      </c>
    </row>
    <row r="13" spans="1:10" x14ac:dyDescent="0.25">
      <c r="A13" s="18">
        <v>711.34810000000004</v>
      </c>
      <c r="B13" s="5">
        <v>1</v>
      </c>
      <c r="C13" s="18">
        <v>711.34939999999995</v>
      </c>
      <c r="D13" s="4">
        <f t="shared" si="0"/>
        <v>-1.827512611806585</v>
      </c>
      <c r="E13" s="5" t="s">
        <v>61</v>
      </c>
    </row>
    <row r="14" spans="1:10" x14ac:dyDescent="0.25">
      <c r="A14" s="18">
        <v>729.35860000000002</v>
      </c>
      <c r="B14" s="5">
        <v>1</v>
      </c>
      <c r="C14" s="18">
        <v>729.36</v>
      </c>
      <c r="D14" s="4">
        <f t="shared" si="0"/>
        <v>-1.9194910606417017</v>
      </c>
      <c r="E14" s="5" t="s">
        <v>62</v>
      </c>
    </row>
    <row r="15" spans="1:10" x14ac:dyDescent="0.25">
      <c r="A15" s="18">
        <v>734.38340000000005</v>
      </c>
      <c r="B15" s="5">
        <v>2</v>
      </c>
      <c r="C15" s="18">
        <v>734.38490000000002</v>
      </c>
      <c r="D15" s="4">
        <f t="shared" si="0"/>
        <v>-2.0425256564568928</v>
      </c>
      <c r="E15" s="5" t="s">
        <v>242</v>
      </c>
    </row>
    <row r="16" spans="1:10" x14ac:dyDescent="0.25">
      <c r="A16" s="18">
        <v>764.43240000000003</v>
      </c>
      <c r="B16">
        <v>1</v>
      </c>
      <c r="C16" s="18">
        <v>764.43409999999994</v>
      </c>
      <c r="D16" s="4">
        <f t="shared" si="0"/>
        <v>-2.2238673025108717</v>
      </c>
      <c r="E16" s="5" t="s">
        <v>327</v>
      </c>
    </row>
    <row r="17" spans="1:5" x14ac:dyDescent="0.25">
      <c r="A17" s="18">
        <v>781.45920000000001</v>
      </c>
      <c r="B17">
        <v>1</v>
      </c>
      <c r="C17" s="18">
        <v>781.46069999999997</v>
      </c>
      <c r="D17" s="4">
        <f t="shared" si="0"/>
        <v>-1.9194823232499472</v>
      </c>
      <c r="E17" s="5" t="s">
        <v>85</v>
      </c>
    </row>
    <row r="18" spans="1:5" x14ac:dyDescent="0.25">
      <c r="A18" s="18">
        <v>800.39559999999994</v>
      </c>
      <c r="B18">
        <v>1</v>
      </c>
      <c r="C18" s="18">
        <v>800.39710000000002</v>
      </c>
      <c r="D18" s="4">
        <f t="shared" si="0"/>
        <v>-1.8740697587212853</v>
      </c>
      <c r="E18" s="5" t="s">
        <v>69</v>
      </c>
    </row>
    <row r="19" spans="1:5" x14ac:dyDescent="0.25">
      <c r="A19" s="18">
        <v>820.75120000000004</v>
      </c>
      <c r="B19">
        <v>3</v>
      </c>
      <c r="C19" s="18">
        <v>820.75329999999997</v>
      </c>
      <c r="D19" s="4">
        <f t="shared" si="0"/>
        <v>-2.5586251068714612</v>
      </c>
      <c r="E19" s="5" t="s">
        <v>89</v>
      </c>
    </row>
    <row r="20" spans="1:5" x14ac:dyDescent="0.25">
      <c r="A20" s="18">
        <v>852.49620000000004</v>
      </c>
      <c r="B20">
        <v>1</v>
      </c>
      <c r="C20" s="18">
        <v>852.49779999999998</v>
      </c>
      <c r="D20" s="4">
        <f t="shared" si="0"/>
        <v>-1.8768376879558255</v>
      </c>
      <c r="E20" s="5" t="s">
        <v>100</v>
      </c>
    </row>
    <row r="21" spans="1:5" x14ac:dyDescent="0.25">
      <c r="A21" s="18">
        <v>855.43399999999997</v>
      </c>
      <c r="B21">
        <v>2</v>
      </c>
      <c r="C21" s="18">
        <v>855.43560000000002</v>
      </c>
      <c r="D21" s="4">
        <f t="shared" si="0"/>
        <v>-1.8703921137407824</v>
      </c>
      <c r="E21" s="5" t="s">
        <v>108</v>
      </c>
    </row>
    <row r="22" spans="1:5" x14ac:dyDescent="0.25">
      <c r="A22" s="18">
        <v>895.4692</v>
      </c>
      <c r="B22">
        <v>1</v>
      </c>
      <c r="C22" s="18">
        <v>895.47059999999999</v>
      </c>
      <c r="D22" s="4">
        <f t="shared" si="0"/>
        <v>-1.5634237461169933</v>
      </c>
      <c r="E22" s="5" t="s">
        <v>581</v>
      </c>
    </row>
    <row r="23" spans="1:5" x14ac:dyDescent="0.25">
      <c r="A23" s="18">
        <v>909.51739999999995</v>
      </c>
      <c r="B23">
        <v>1</v>
      </c>
      <c r="C23" s="18">
        <v>909.51930000000004</v>
      </c>
      <c r="D23" s="4">
        <f t="shared" si="0"/>
        <v>-2.089015593282622</v>
      </c>
      <c r="E23" s="5" t="s">
        <v>18</v>
      </c>
    </row>
    <row r="24" spans="1:5" x14ac:dyDescent="0.25">
      <c r="A24" s="18">
        <v>913.47950000000003</v>
      </c>
      <c r="B24">
        <v>1</v>
      </c>
      <c r="C24" s="18">
        <v>913.48119999999994</v>
      </c>
      <c r="D24" s="4">
        <f t="shared" si="0"/>
        <v>-1.8610125746587074</v>
      </c>
      <c r="E24" s="5" t="s">
        <v>90</v>
      </c>
    </row>
    <row r="25" spans="1:5" x14ac:dyDescent="0.25">
      <c r="A25" s="18">
        <v>923.96280000000002</v>
      </c>
      <c r="B25">
        <v>2</v>
      </c>
      <c r="C25" s="18">
        <v>923.96510000000001</v>
      </c>
      <c r="D25" s="4">
        <f t="shared" si="0"/>
        <v>-2.489271510353678</v>
      </c>
      <c r="E25" s="5" t="s">
        <v>126</v>
      </c>
    </row>
    <row r="26" spans="1:5" x14ac:dyDescent="0.25">
      <c r="A26" s="18">
        <v>930.81389999999999</v>
      </c>
      <c r="B26">
        <v>3</v>
      </c>
      <c r="C26" s="18">
        <v>930.81669999999997</v>
      </c>
      <c r="D26" s="4">
        <f t="shared" si="0"/>
        <v>-3.0081110491241332</v>
      </c>
      <c r="E26" s="5" t="s">
        <v>110</v>
      </c>
    </row>
    <row r="27" spans="1:5" x14ac:dyDescent="0.25">
      <c r="A27" s="18">
        <v>934.14260000000002</v>
      </c>
      <c r="B27">
        <v>3</v>
      </c>
      <c r="C27" s="18">
        <v>934.14480000000003</v>
      </c>
      <c r="D27" s="4">
        <f t="shared" si="0"/>
        <v>-2.3550952700439898</v>
      </c>
      <c r="E27" s="5" t="s">
        <v>111</v>
      </c>
    </row>
    <row r="28" spans="1:5" x14ac:dyDescent="0.25">
      <c r="A28" s="18">
        <v>940.1463</v>
      </c>
      <c r="B28">
        <v>3</v>
      </c>
      <c r="C28" s="18">
        <v>940.14829999999995</v>
      </c>
      <c r="D28" s="4">
        <f t="shared" si="0"/>
        <v>-2.1273239551171943</v>
      </c>
      <c r="E28" s="5" t="s">
        <v>113</v>
      </c>
    </row>
    <row r="29" spans="1:5" x14ac:dyDescent="0.25">
      <c r="A29" s="18">
        <v>963.83699999999999</v>
      </c>
      <c r="B29">
        <v>3</v>
      </c>
      <c r="C29" s="18">
        <v>963.83950000000004</v>
      </c>
      <c r="D29" s="4">
        <f t="shared" si="0"/>
        <v>-2.5937928462721955</v>
      </c>
      <c r="E29" s="5" t="s">
        <v>1034</v>
      </c>
    </row>
    <row r="30" spans="1:5" x14ac:dyDescent="0.25">
      <c r="A30" s="18">
        <v>966.50580000000002</v>
      </c>
      <c r="B30">
        <v>3</v>
      </c>
      <c r="C30" s="18">
        <v>966.5077</v>
      </c>
      <c r="D30" s="4">
        <f t="shared" si="0"/>
        <v>-1.9658405204405596</v>
      </c>
      <c r="E30" s="5" t="s">
        <v>436</v>
      </c>
    </row>
    <row r="31" spans="1:5" x14ac:dyDescent="0.25">
      <c r="A31" s="18">
        <v>967.16549999999995</v>
      </c>
      <c r="B31">
        <v>3</v>
      </c>
      <c r="C31" s="18">
        <v>967.16759999999999</v>
      </c>
      <c r="D31" s="4">
        <f t="shared" si="0"/>
        <v>-2.171288616410735</v>
      </c>
      <c r="E31" s="5" t="s">
        <v>122</v>
      </c>
    </row>
    <row r="32" spans="1:5" x14ac:dyDescent="0.25">
      <c r="A32" s="18">
        <v>973.16920000000005</v>
      </c>
      <c r="B32">
        <v>3</v>
      </c>
      <c r="C32" s="18">
        <v>973.17110000000002</v>
      </c>
      <c r="D32" s="4">
        <f t="shared" si="0"/>
        <v>-1.9523802134874415</v>
      </c>
      <c r="E32" s="5" t="s">
        <v>123</v>
      </c>
    </row>
    <row r="33" spans="1:5" x14ac:dyDescent="0.25">
      <c r="A33" s="18">
        <v>981.47649999999999</v>
      </c>
      <c r="B33">
        <v>2</v>
      </c>
      <c r="C33" s="18">
        <v>981.47850000000005</v>
      </c>
      <c r="D33" s="4">
        <f t="shared" si="0"/>
        <v>-2.037742039246293</v>
      </c>
      <c r="E33" s="5" t="s">
        <v>36</v>
      </c>
    </row>
    <row r="34" spans="1:5" x14ac:dyDescent="0.25">
      <c r="A34" s="18">
        <v>984.51620000000003</v>
      </c>
      <c r="B34">
        <v>1</v>
      </c>
      <c r="C34" s="18">
        <v>984.51829999999995</v>
      </c>
      <c r="D34" s="4">
        <f t="shared" ref="D34:D65" si="1">(A34-C34)/C34*1000000</f>
        <v>-2.1330228193093053</v>
      </c>
      <c r="E34" s="5" t="s">
        <v>247</v>
      </c>
    </row>
    <row r="35" spans="1:5" x14ac:dyDescent="0.25">
      <c r="A35" s="18">
        <v>992.17589999999996</v>
      </c>
      <c r="B35">
        <v>3</v>
      </c>
      <c r="C35" s="18">
        <v>992.17830000000004</v>
      </c>
      <c r="D35" s="4">
        <f t="shared" si="1"/>
        <v>-2.4189200671690476</v>
      </c>
      <c r="E35" s="5" t="s">
        <v>798</v>
      </c>
    </row>
    <row r="36" spans="1:5" x14ac:dyDescent="0.25">
      <c r="A36" s="18">
        <v>999.27650000000006</v>
      </c>
      <c r="B36">
        <v>4</v>
      </c>
      <c r="C36" s="18">
        <v>999.27959999999996</v>
      </c>
      <c r="D36" s="4">
        <f t="shared" si="1"/>
        <v>-3.1022348498898182</v>
      </c>
      <c r="E36" s="5" t="s">
        <v>1035</v>
      </c>
    </row>
    <row r="37" spans="1:5" x14ac:dyDescent="0.25">
      <c r="A37" s="18">
        <v>1003.7802</v>
      </c>
      <c r="B37">
        <v>4</v>
      </c>
      <c r="C37" s="18">
        <v>1003.7823</v>
      </c>
      <c r="D37" s="4">
        <f t="shared" si="1"/>
        <v>-2.0920870988934595</v>
      </c>
      <c r="E37" s="5" t="s">
        <v>134</v>
      </c>
    </row>
    <row r="38" spans="1:5" x14ac:dyDescent="0.25">
      <c r="A38" s="18">
        <v>1008.5854</v>
      </c>
      <c r="B38">
        <v>1</v>
      </c>
      <c r="C38" s="18">
        <v>1008.5877</v>
      </c>
      <c r="D38" s="4">
        <f t="shared" si="1"/>
        <v>-2.2804164674931955</v>
      </c>
      <c r="E38" s="5" t="s">
        <v>437</v>
      </c>
    </row>
    <row r="39" spans="1:5" x14ac:dyDescent="0.25">
      <c r="A39" s="18">
        <v>1020.5386</v>
      </c>
      <c r="B39">
        <v>3</v>
      </c>
      <c r="C39" s="18">
        <v>1020.5414</v>
      </c>
      <c r="D39" s="4">
        <f t="shared" si="1"/>
        <v>-2.7436417571881586</v>
      </c>
      <c r="E39" s="5" t="s">
        <v>1036</v>
      </c>
    </row>
    <row r="40" spans="1:5" x14ac:dyDescent="0.25">
      <c r="A40" s="18">
        <v>1023.8673</v>
      </c>
      <c r="B40">
        <v>3</v>
      </c>
      <c r="C40" s="18">
        <v>1023.8695</v>
      </c>
      <c r="D40" s="4">
        <f t="shared" si="1"/>
        <v>-2.1487113348099434</v>
      </c>
      <c r="E40" s="5" t="s">
        <v>824</v>
      </c>
    </row>
    <row r="41" spans="1:5" x14ac:dyDescent="0.25">
      <c r="A41" s="18">
        <v>1025.0522000000001</v>
      </c>
      <c r="B41">
        <v>4</v>
      </c>
      <c r="C41" s="18">
        <v>1025.0545999999999</v>
      </c>
      <c r="D41" s="4">
        <f t="shared" si="1"/>
        <v>-2.341338695375152</v>
      </c>
      <c r="E41" s="5" t="s">
        <v>961</v>
      </c>
    </row>
    <row r="42" spans="1:5" x14ac:dyDescent="0.25">
      <c r="A42" s="18">
        <v>1029.8706999999999</v>
      </c>
      <c r="B42">
        <v>3</v>
      </c>
      <c r="C42" s="18">
        <v>1029.873</v>
      </c>
      <c r="D42" s="4">
        <f t="shared" si="1"/>
        <v>-2.2332850750575788</v>
      </c>
      <c r="E42" s="5" t="s">
        <v>458</v>
      </c>
    </row>
    <row r="43" spans="1:5" x14ac:dyDescent="0.25">
      <c r="A43" s="18">
        <v>1032.0512000000001</v>
      </c>
      <c r="B43">
        <v>4</v>
      </c>
      <c r="C43" s="18">
        <v>1032.0533</v>
      </c>
      <c r="D43" s="4">
        <f t="shared" si="1"/>
        <v>-2.0347786300645558</v>
      </c>
      <c r="E43" s="5" t="s">
        <v>40</v>
      </c>
    </row>
    <row r="44" spans="1:5" x14ac:dyDescent="0.25">
      <c r="A44" s="18">
        <v>1053.5610999999999</v>
      </c>
      <c r="B44">
        <v>3</v>
      </c>
      <c r="C44" s="18">
        <v>1053.5642</v>
      </c>
      <c r="D44" s="4">
        <f t="shared" si="1"/>
        <v>-2.9423930692893046</v>
      </c>
      <c r="E44" s="5" t="s">
        <v>1037</v>
      </c>
    </row>
    <row r="45" spans="1:5" x14ac:dyDescent="0.25">
      <c r="A45" s="18">
        <v>1056.8901000000001</v>
      </c>
      <c r="B45">
        <v>3</v>
      </c>
      <c r="C45" s="18">
        <v>1056.8923</v>
      </c>
      <c r="D45" s="4">
        <f t="shared" si="1"/>
        <v>-2.0815744422610538</v>
      </c>
      <c r="E45" s="5" t="s">
        <v>801</v>
      </c>
    </row>
    <row r="46" spans="1:5" x14ac:dyDescent="0.25">
      <c r="A46" s="18">
        <v>1061.8181</v>
      </c>
      <c r="B46">
        <v>4</v>
      </c>
      <c r="C46" s="18">
        <v>1061.8217</v>
      </c>
      <c r="D46" s="4">
        <f t="shared" si="1"/>
        <v>-3.3903997253077622</v>
      </c>
      <c r="E46" s="5" t="s">
        <v>800</v>
      </c>
    </row>
    <row r="47" spans="1:5" x14ac:dyDescent="0.25">
      <c r="A47" s="18">
        <v>1062.8936000000001</v>
      </c>
      <c r="B47">
        <v>3</v>
      </c>
      <c r="C47" s="18">
        <v>1062.8958</v>
      </c>
      <c r="D47" s="4">
        <f t="shared" si="1"/>
        <v>-2.0698171917722337</v>
      </c>
      <c r="E47" s="5" t="s">
        <v>290</v>
      </c>
    </row>
    <row r="48" spans="1:5" x14ac:dyDescent="0.25">
      <c r="A48" s="18">
        <v>1064.3149000000001</v>
      </c>
      <c r="B48">
        <v>4</v>
      </c>
      <c r="C48" s="18">
        <v>1064.3178</v>
      </c>
      <c r="D48" s="4">
        <f t="shared" si="1"/>
        <v>-2.7247500699078429</v>
      </c>
      <c r="E48" s="5" t="s">
        <v>148</v>
      </c>
    </row>
    <row r="49" spans="1:5" x14ac:dyDescent="0.25">
      <c r="A49" s="18">
        <v>1065.6067</v>
      </c>
      <c r="B49">
        <v>1</v>
      </c>
      <c r="C49" s="18">
        <v>1065.6090999999999</v>
      </c>
      <c r="D49" s="4">
        <f t="shared" si="1"/>
        <v>-2.2522330185171078</v>
      </c>
      <c r="E49" s="5" t="s">
        <v>369</v>
      </c>
    </row>
    <row r="50" spans="1:5" x14ac:dyDescent="0.25">
      <c r="A50" s="18">
        <v>1068.8178</v>
      </c>
      <c r="B50">
        <v>4</v>
      </c>
      <c r="C50" s="18">
        <v>1068.8204000000001</v>
      </c>
      <c r="D50" s="4">
        <f t="shared" si="1"/>
        <v>-2.4325883001760324</v>
      </c>
      <c r="E50" s="5" t="s">
        <v>149</v>
      </c>
    </row>
    <row r="51" spans="1:5" x14ac:dyDescent="0.25">
      <c r="A51" s="18">
        <v>1074.5161000000001</v>
      </c>
      <c r="B51">
        <v>2</v>
      </c>
      <c r="C51" s="18">
        <v>1074.5182</v>
      </c>
      <c r="D51" s="4">
        <f t="shared" si="1"/>
        <v>-1.9543642908306293</v>
      </c>
      <c r="E51" t="s">
        <v>142</v>
      </c>
    </row>
    <row r="52" spans="1:5" x14ac:dyDescent="0.25">
      <c r="A52" s="18">
        <v>1078.57</v>
      </c>
      <c r="B52">
        <v>4</v>
      </c>
      <c r="C52" s="18">
        <v>1078.5731000000001</v>
      </c>
      <c r="D52" s="4">
        <f t="shared" si="1"/>
        <v>-2.8741677315439547</v>
      </c>
      <c r="E52" s="5" t="s">
        <v>372</v>
      </c>
    </row>
    <row r="53" spans="1:5" x14ac:dyDescent="0.25">
      <c r="A53" s="18">
        <v>1083.0732</v>
      </c>
      <c r="B53">
        <v>4</v>
      </c>
      <c r="C53" s="18">
        <v>1083.0758000000001</v>
      </c>
      <c r="D53" s="4">
        <f t="shared" si="1"/>
        <v>-2.4005706710734995</v>
      </c>
      <c r="E53" s="5" t="s">
        <v>154</v>
      </c>
    </row>
    <row r="54" spans="1:5" x14ac:dyDescent="0.25">
      <c r="A54" s="18">
        <v>1098.5582999999999</v>
      </c>
      <c r="B54">
        <v>1</v>
      </c>
      <c r="C54" s="18">
        <v>1098.5612000000001</v>
      </c>
      <c r="D54" s="4">
        <f t="shared" si="1"/>
        <v>-2.6398165165322922</v>
      </c>
      <c r="E54" s="5" t="s">
        <v>140</v>
      </c>
    </row>
    <row r="55" spans="1:5" x14ac:dyDescent="0.25">
      <c r="A55" s="18">
        <v>1101.0289</v>
      </c>
      <c r="B55">
        <v>2</v>
      </c>
      <c r="C55" s="18">
        <v>1101.0315000000001</v>
      </c>
      <c r="D55" s="4">
        <f t="shared" si="1"/>
        <v>-2.3614219938570944</v>
      </c>
      <c r="E55" s="5" t="s">
        <v>155</v>
      </c>
    </row>
    <row r="56" spans="1:5" x14ac:dyDescent="0.25">
      <c r="A56" s="18">
        <v>1105.9074000000001</v>
      </c>
      <c r="B56">
        <v>3</v>
      </c>
      <c r="C56" s="18">
        <v>1105.9100000000001</v>
      </c>
      <c r="D56" s="4">
        <f t="shared" si="1"/>
        <v>-2.351005054687513</v>
      </c>
      <c r="E56" s="5" t="s">
        <v>150</v>
      </c>
    </row>
    <row r="57" spans="1:5" x14ac:dyDescent="0.25">
      <c r="A57" s="18">
        <v>1110.0341000000001</v>
      </c>
      <c r="B57">
        <v>2</v>
      </c>
      <c r="C57" s="18">
        <v>1110.0367000000001</v>
      </c>
      <c r="D57" s="4">
        <f t="shared" si="1"/>
        <v>-2.3422648999167932</v>
      </c>
      <c r="E57" s="5" t="s">
        <v>156</v>
      </c>
    </row>
    <row r="58" spans="1:5" x14ac:dyDescent="0.25">
      <c r="A58" s="18">
        <v>1138.2476999999999</v>
      </c>
      <c r="B58">
        <v>3</v>
      </c>
      <c r="C58" s="18">
        <v>1138.2488000000001</v>
      </c>
      <c r="D58" s="4">
        <f t="shared" si="1"/>
        <v>-0.96639680198092415</v>
      </c>
      <c r="E58" s="5" t="s">
        <v>1038</v>
      </c>
    </row>
    <row r="59" spans="1:5" x14ac:dyDescent="0.25">
      <c r="A59" s="18">
        <v>1143.9218000000001</v>
      </c>
      <c r="B59">
        <v>3</v>
      </c>
      <c r="C59" s="18">
        <v>1143.9242999999999</v>
      </c>
      <c r="D59" s="4">
        <f t="shared" si="1"/>
        <v>-2.1854592999092652</v>
      </c>
      <c r="E59" s="5" t="s">
        <v>297</v>
      </c>
    </row>
    <row r="60" spans="1:5" x14ac:dyDescent="0.25">
      <c r="A60" s="18">
        <v>1151.5856000000001</v>
      </c>
      <c r="B60">
        <v>1</v>
      </c>
      <c r="C60" s="18">
        <v>1151.5878</v>
      </c>
      <c r="D60" s="4">
        <f t="shared" si="1"/>
        <v>-1.9104057892090403</v>
      </c>
      <c r="E60" s="5" t="s">
        <v>399</v>
      </c>
    </row>
    <row r="61" spans="1:5" x14ac:dyDescent="0.25">
      <c r="A61" s="18">
        <v>1156.9246000000001</v>
      </c>
      <c r="B61">
        <v>3</v>
      </c>
      <c r="C61" s="18">
        <v>1156.9278999999999</v>
      </c>
      <c r="D61" s="4">
        <f t="shared" si="1"/>
        <v>-2.8523817256492419</v>
      </c>
      <c r="E61" s="5" t="s">
        <v>378</v>
      </c>
    </row>
    <row r="62" spans="1:5" x14ac:dyDescent="0.25">
      <c r="A62" s="18">
        <v>1162.9289000000001</v>
      </c>
      <c r="B62">
        <v>3</v>
      </c>
      <c r="C62" s="18">
        <v>1162.9314999999999</v>
      </c>
      <c r="D62" s="4">
        <f t="shared" si="1"/>
        <v>-2.2357292753718463</v>
      </c>
      <c r="E62" s="5" t="s">
        <v>489</v>
      </c>
    </row>
    <row r="63" spans="1:5" x14ac:dyDescent="0.25">
      <c r="A63" s="18">
        <v>1169.5953</v>
      </c>
      <c r="B63">
        <v>1</v>
      </c>
      <c r="C63" s="18">
        <v>1169.5983000000001</v>
      </c>
      <c r="D63" s="4">
        <f t="shared" si="1"/>
        <v>-2.5649832084711757</v>
      </c>
      <c r="E63" s="5" t="s">
        <v>171</v>
      </c>
    </row>
    <row r="64" spans="1:5" x14ac:dyDescent="0.25">
      <c r="A64" s="18">
        <v>1170.9513999999999</v>
      </c>
      <c r="B64">
        <v>3</v>
      </c>
      <c r="C64" s="18">
        <v>1170.9546</v>
      </c>
      <c r="D64" s="4">
        <f t="shared" si="1"/>
        <v>-2.732813039981421</v>
      </c>
      <c r="E64" s="5" t="s">
        <v>445</v>
      </c>
    </row>
    <row r="65" spans="1:5" x14ac:dyDescent="0.25">
      <c r="A65" s="18">
        <v>1174.0815</v>
      </c>
      <c r="B65">
        <v>2</v>
      </c>
      <c r="C65" s="18">
        <v>1174.0842</v>
      </c>
      <c r="D65" s="4">
        <f t="shared" si="1"/>
        <v>-2.2996647088891629</v>
      </c>
      <c r="E65" s="5" t="s">
        <v>15</v>
      </c>
    </row>
    <row r="66" spans="1:5" x14ac:dyDescent="0.25">
      <c r="A66" s="18">
        <v>1179.6495</v>
      </c>
      <c r="B66">
        <v>1</v>
      </c>
      <c r="C66" s="18">
        <v>1179.6521</v>
      </c>
      <c r="D66" s="4">
        <f t="shared" ref="D66:D97" si="2">(A66-C66)/C66*1000000</f>
        <v>-2.2040396486637608</v>
      </c>
      <c r="E66" s="5" t="s">
        <v>382</v>
      </c>
    </row>
    <row r="67" spans="1:5" x14ac:dyDescent="0.25">
      <c r="A67" s="18">
        <v>1180.9462000000001</v>
      </c>
      <c r="B67">
        <v>3</v>
      </c>
      <c r="C67" s="18">
        <v>1180.9471000000001</v>
      </c>
      <c r="D67" s="4">
        <f t="shared" si="2"/>
        <v>-0.76210018213470787</v>
      </c>
      <c r="E67" s="5" t="s">
        <v>1039</v>
      </c>
    </row>
    <row r="68" spans="1:5" x14ac:dyDescent="0.25">
      <c r="A68" s="18">
        <v>1186.6202000000001</v>
      </c>
      <c r="B68">
        <v>3</v>
      </c>
      <c r="C68" s="18">
        <v>1186.6225999999999</v>
      </c>
      <c r="D68" s="4">
        <f t="shared" si="2"/>
        <v>-2.0225470169304867</v>
      </c>
      <c r="E68" s="5" t="s">
        <v>301</v>
      </c>
    </row>
    <row r="69" spans="1:5" x14ac:dyDescent="0.25">
      <c r="A69" s="18">
        <v>1189.9477999999999</v>
      </c>
      <c r="B69">
        <v>3</v>
      </c>
      <c r="C69" s="18">
        <v>1189.9507000000001</v>
      </c>
      <c r="D69" s="4">
        <f t="shared" si="2"/>
        <v>-2.4370757546354942</v>
      </c>
      <c r="E69" s="5" t="s">
        <v>50</v>
      </c>
    </row>
    <row r="70" spans="1:5" x14ac:dyDescent="0.25">
      <c r="A70" s="18">
        <v>1194.6315</v>
      </c>
      <c r="B70">
        <v>3</v>
      </c>
      <c r="C70" s="18">
        <v>1194.6335999999999</v>
      </c>
      <c r="D70" s="4">
        <f t="shared" si="2"/>
        <v>-1.7578611550249419</v>
      </c>
      <c r="E70" s="5" t="s">
        <v>180</v>
      </c>
    </row>
    <row r="71" spans="1:5" x14ac:dyDescent="0.25">
      <c r="A71" s="18">
        <v>1195.9505999999999</v>
      </c>
      <c r="B71">
        <v>3</v>
      </c>
      <c r="C71" s="18">
        <v>1195.9543000000001</v>
      </c>
      <c r="D71" s="4">
        <f t="shared" si="2"/>
        <v>-3.0937637000076776</v>
      </c>
      <c r="E71" s="5" t="s">
        <v>51</v>
      </c>
    </row>
    <row r="72" spans="1:5" x14ac:dyDescent="0.25">
      <c r="A72" s="18">
        <v>1208.9553000000001</v>
      </c>
      <c r="B72">
        <v>3</v>
      </c>
      <c r="C72" s="18">
        <v>1208.9579000000001</v>
      </c>
      <c r="D72" s="4">
        <f t="shared" si="2"/>
        <v>-2.1506125234215907</v>
      </c>
      <c r="E72" s="5" t="s">
        <v>1040</v>
      </c>
    </row>
    <row r="73" spans="1:5" x14ac:dyDescent="0.25">
      <c r="A73" s="18">
        <v>1214.9582</v>
      </c>
      <c r="B73">
        <v>3</v>
      </c>
      <c r="C73" s="18">
        <v>1214.9613999999999</v>
      </c>
      <c r="D73" s="4">
        <f t="shared" si="2"/>
        <v>-2.6338285314075458</v>
      </c>
      <c r="E73" s="5" t="s">
        <v>184</v>
      </c>
    </row>
    <row r="74" spans="1:5" x14ac:dyDescent="0.25">
      <c r="A74" s="18">
        <v>1221.6186</v>
      </c>
      <c r="B74">
        <v>2</v>
      </c>
      <c r="C74" s="18">
        <v>1221.6210000000001</v>
      </c>
      <c r="D74" s="4">
        <f t="shared" si="2"/>
        <v>-1.9646027696639721</v>
      </c>
      <c r="E74" s="5" t="s">
        <v>175</v>
      </c>
    </row>
    <row r="75" spans="1:5" x14ac:dyDescent="0.25">
      <c r="A75" s="18">
        <v>1226.3204000000001</v>
      </c>
      <c r="B75">
        <v>3</v>
      </c>
      <c r="C75" s="18">
        <v>1226.3248000000001</v>
      </c>
      <c r="D75" s="4">
        <f t="shared" si="2"/>
        <v>-3.5879564696338013</v>
      </c>
      <c r="E75" s="5" t="s">
        <v>383</v>
      </c>
    </row>
    <row r="76" spans="1:5" x14ac:dyDescent="0.25">
      <c r="A76" s="18">
        <v>1229.3058000000001</v>
      </c>
      <c r="B76">
        <v>3</v>
      </c>
      <c r="C76" s="18">
        <v>1229.3088</v>
      </c>
      <c r="D76" s="4">
        <f t="shared" si="2"/>
        <v>-2.4403957735672757</v>
      </c>
      <c r="E76" s="5" t="s">
        <v>1041</v>
      </c>
    </row>
    <row r="77" spans="1:5" x14ac:dyDescent="0.25">
      <c r="A77" s="18">
        <v>1230.6215999999999</v>
      </c>
      <c r="B77">
        <v>2</v>
      </c>
      <c r="C77" s="18">
        <v>1230.6262999999999</v>
      </c>
      <c r="D77" s="4">
        <f t="shared" si="2"/>
        <v>-3.8191935276834834</v>
      </c>
      <c r="E77" s="5" t="s">
        <v>179</v>
      </c>
    </row>
    <row r="78" spans="1:5" x14ac:dyDescent="0.25">
      <c r="A78" s="18">
        <v>1232.3255999999999</v>
      </c>
      <c r="B78">
        <v>3</v>
      </c>
      <c r="C78" s="18">
        <v>1232.3282999999999</v>
      </c>
      <c r="D78" s="4">
        <f t="shared" si="2"/>
        <v>-2.190974596626861</v>
      </c>
      <c r="E78" s="5" t="s">
        <v>385</v>
      </c>
    </row>
    <row r="79" spans="1:5" x14ac:dyDescent="0.25">
      <c r="A79" s="18">
        <v>1232.6311000000001</v>
      </c>
      <c r="B79">
        <v>3</v>
      </c>
      <c r="C79" s="18">
        <v>1232.6369</v>
      </c>
      <c r="D79" s="4">
        <f t="shared" si="2"/>
        <v>-4.7053597047989744</v>
      </c>
      <c r="E79" s="5" t="s">
        <v>1042</v>
      </c>
    </row>
    <row r="80" spans="1:5" x14ac:dyDescent="0.25">
      <c r="A80" s="18">
        <v>1238.6375</v>
      </c>
      <c r="B80">
        <v>3</v>
      </c>
      <c r="C80" s="18">
        <v>1238.6405</v>
      </c>
      <c r="D80" s="4">
        <f t="shared" si="2"/>
        <v>-2.4220102603855271</v>
      </c>
      <c r="E80" s="5" t="s">
        <v>193</v>
      </c>
    </row>
    <row r="81" spans="1:5" x14ac:dyDescent="0.25">
      <c r="A81" s="18">
        <v>1250.0009</v>
      </c>
      <c r="B81">
        <v>3</v>
      </c>
      <c r="C81" s="18">
        <v>1250.0038</v>
      </c>
      <c r="D81" s="4">
        <f t="shared" si="2"/>
        <v>-2.3199929471847698</v>
      </c>
      <c r="E81" s="5" t="s">
        <v>1043</v>
      </c>
    </row>
    <row r="82" spans="1:5" x14ac:dyDescent="0.25">
      <c r="A82" s="18">
        <v>1251.6369999999999</v>
      </c>
      <c r="B82">
        <v>1</v>
      </c>
      <c r="C82" s="18">
        <v>1251.6402</v>
      </c>
      <c r="D82" s="4">
        <f t="shared" si="2"/>
        <v>-2.5566452724243187</v>
      </c>
      <c r="E82" s="5" t="s">
        <v>813</v>
      </c>
    </row>
    <row r="83" spans="1:5" x14ac:dyDescent="0.25">
      <c r="A83" s="18">
        <v>1256.0053</v>
      </c>
      <c r="B83">
        <v>3</v>
      </c>
      <c r="C83" s="18">
        <v>1256.0074</v>
      </c>
      <c r="D83" s="4">
        <f t="shared" si="2"/>
        <v>-1.6719646714880856</v>
      </c>
      <c r="E83" s="5" t="s">
        <v>195</v>
      </c>
    </row>
    <row r="84" spans="1:5" x14ac:dyDescent="0.25">
      <c r="A84" s="18">
        <v>1259.1359</v>
      </c>
      <c r="B84">
        <v>2</v>
      </c>
      <c r="C84" s="18">
        <v>1259.1369999999999</v>
      </c>
      <c r="D84" s="4">
        <f t="shared" si="2"/>
        <v>-0.87361422938985289</v>
      </c>
      <c r="E84" s="5" t="s">
        <v>190</v>
      </c>
    </row>
    <row r="85" spans="1:5" x14ac:dyDescent="0.25">
      <c r="A85" s="18">
        <v>1261.3285000000001</v>
      </c>
      <c r="B85">
        <v>3</v>
      </c>
      <c r="C85" s="18">
        <v>1261.328</v>
      </c>
      <c r="D85" s="4">
        <f t="shared" si="2"/>
        <v>0.3964075958845466</v>
      </c>
      <c r="E85" s="5" t="s">
        <v>1044</v>
      </c>
    </row>
    <row r="86" spans="1:5" x14ac:dyDescent="0.25">
      <c r="A86" s="18">
        <v>1267.2085999999999</v>
      </c>
      <c r="B86">
        <v>2</v>
      </c>
      <c r="C86" s="18">
        <v>1267.2125000000001</v>
      </c>
      <c r="D86" s="4">
        <f t="shared" si="2"/>
        <v>-3.0776211567972127</v>
      </c>
      <c r="E86" s="5" t="s">
        <v>188</v>
      </c>
    </row>
    <row r="87" spans="1:5" x14ac:dyDescent="0.25">
      <c r="A87" s="18">
        <v>1268.6646000000001</v>
      </c>
      <c r="B87">
        <v>1</v>
      </c>
      <c r="C87" s="18">
        <v>1268.6667</v>
      </c>
      <c r="D87" s="4">
        <f t="shared" si="2"/>
        <v>-1.6552810915014986</v>
      </c>
      <c r="E87" s="5" t="s">
        <v>52</v>
      </c>
    </row>
    <row r="88" spans="1:5" x14ac:dyDescent="0.25">
      <c r="A88" s="18">
        <v>1270.3286000000001</v>
      </c>
      <c r="B88">
        <v>3</v>
      </c>
      <c r="C88" s="18">
        <v>1270.3316</v>
      </c>
      <c r="D88" s="4">
        <f t="shared" si="2"/>
        <v>-2.3615881081200056</v>
      </c>
      <c r="E88" s="5" t="s">
        <v>1045</v>
      </c>
    </row>
    <row r="89" spans="1:5" x14ac:dyDescent="0.25">
      <c r="A89" s="18">
        <v>1276.3318999999999</v>
      </c>
      <c r="B89">
        <v>3</v>
      </c>
      <c r="C89" s="18">
        <v>1276.3351</v>
      </c>
      <c r="D89" s="4">
        <f t="shared" si="2"/>
        <v>-2.5071785615754272</v>
      </c>
      <c r="E89" s="5" t="s">
        <v>203</v>
      </c>
    </row>
    <row r="90" spans="1:5" x14ac:dyDescent="0.25">
      <c r="A90" s="18">
        <v>1289.3353999999999</v>
      </c>
      <c r="B90">
        <v>3</v>
      </c>
      <c r="C90" s="18">
        <v>1289.3388</v>
      </c>
      <c r="D90" s="4">
        <f t="shared" si="2"/>
        <v>-2.6370105359863714</v>
      </c>
      <c r="E90" s="5" t="s">
        <v>1046</v>
      </c>
    </row>
    <row r="91" spans="1:5" x14ac:dyDescent="0.25">
      <c r="A91" s="18">
        <v>1295.3390999999999</v>
      </c>
      <c r="B91">
        <v>3</v>
      </c>
      <c r="C91" s="18">
        <v>1295.3423</v>
      </c>
      <c r="D91" s="4">
        <f t="shared" si="2"/>
        <v>-2.4703894870925076</v>
      </c>
      <c r="E91" s="5" t="s">
        <v>208</v>
      </c>
    </row>
    <row r="92" spans="1:5" x14ac:dyDescent="0.25">
      <c r="A92" s="18">
        <v>1299.0191</v>
      </c>
      <c r="B92">
        <v>3</v>
      </c>
      <c r="C92" s="18">
        <v>1299.0216</v>
      </c>
      <c r="D92" s="4">
        <f t="shared" si="2"/>
        <v>-1.9245253505057724</v>
      </c>
      <c r="E92" s="5" t="s">
        <v>204</v>
      </c>
    </row>
    <row r="93" spans="1:5" x14ac:dyDescent="0.25">
      <c r="A93" s="18">
        <v>1308.6922999999999</v>
      </c>
      <c r="B93">
        <v>1</v>
      </c>
      <c r="C93" s="18">
        <v>1308.6947</v>
      </c>
      <c r="D93" s="4">
        <f t="shared" si="2"/>
        <v>-1.8338883775411268</v>
      </c>
      <c r="E93" s="5" t="s">
        <v>49</v>
      </c>
    </row>
    <row r="94" spans="1:5" x14ac:dyDescent="0.25">
      <c r="A94" s="18">
        <v>1322.6968999999999</v>
      </c>
      <c r="B94">
        <v>3</v>
      </c>
      <c r="C94" s="18">
        <v>1322.7005999999999</v>
      </c>
      <c r="D94" s="4">
        <f t="shared" si="2"/>
        <v>-2.7973072666487937</v>
      </c>
      <c r="E94" s="5" t="s">
        <v>206</v>
      </c>
    </row>
    <row r="95" spans="1:5" x14ac:dyDescent="0.25">
      <c r="A95" s="18">
        <v>1332.0332000000001</v>
      </c>
      <c r="B95">
        <v>3</v>
      </c>
      <c r="C95" s="18">
        <v>1332.0371</v>
      </c>
      <c r="D95" s="4">
        <f t="shared" si="2"/>
        <v>-2.9278463790013918</v>
      </c>
      <c r="E95" s="5" t="s">
        <v>1047</v>
      </c>
    </row>
    <row r="96" spans="1:5" x14ac:dyDescent="0.25">
      <c r="A96" s="18">
        <v>1338.037</v>
      </c>
      <c r="B96">
        <v>3</v>
      </c>
      <c r="C96" s="18">
        <v>1338.0406</v>
      </c>
      <c r="D96" s="4">
        <f t="shared" si="2"/>
        <v>-2.6905013196205112</v>
      </c>
      <c r="E96" s="5" t="s">
        <v>979</v>
      </c>
    </row>
    <row r="97" spans="1:5" x14ac:dyDescent="0.25">
      <c r="A97" s="18">
        <v>1360.3915</v>
      </c>
      <c r="B97">
        <v>3</v>
      </c>
      <c r="C97" s="18">
        <v>1360.3952999999999</v>
      </c>
      <c r="D97" s="4">
        <f t="shared" si="2"/>
        <v>-2.793305739850481</v>
      </c>
      <c r="E97" s="5" t="s">
        <v>210</v>
      </c>
    </row>
    <row r="98" spans="1:5" x14ac:dyDescent="0.25">
      <c r="A98" s="18">
        <v>1369.7283</v>
      </c>
      <c r="B98">
        <v>3</v>
      </c>
      <c r="C98" s="18">
        <v>1369.7318</v>
      </c>
      <c r="D98" s="4">
        <f t="shared" ref="D98:D126" si="3">(A98-C98)/C98*1000000</f>
        <v>-2.5552447566968386</v>
      </c>
      <c r="E98" s="5" t="s">
        <v>980</v>
      </c>
    </row>
    <row r="99" spans="1:5" x14ac:dyDescent="0.25">
      <c r="A99" s="18">
        <v>1375.7316000000001</v>
      </c>
      <c r="B99">
        <v>3</v>
      </c>
      <c r="C99" s="18">
        <v>1375.7353000000001</v>
      </c>
      <c r="D99" s="4">
        <f t="shared" si="3"/>
        <v>-2.6894708596782526</v>
      </c>
      <c r="E99" s="5" t="s">
        <v>490</v>
      </c>
    </row>
    <row r="100" spans="1:5" x14ac:dyDescent="0.25">
      <c r="A100" s="18">
        <v>1389.7497000000001</v>
      </c>
      <c r="B100">
        <v>1</v>
      </c>
      <c r="C100" s="18">
        <v>1389.7525000000001</v>
      </c>
      <c r="D100" s="4">
        <f t="shared" si="3"/>
        <v>-2.0147472301573579</v>
      </c>
      <c r="E100" s="5" t="s">
        <v>459</v>
      </c>
    </row>
    <row r="101" spans="1:5" x14ac:dyDescent="0.25">
      <c r="A101" s="18">
        <v>1393.2523000000001</v>
      </c>
      <c r="B101">
        <v>2</v>
      </c>
      <c r="C101" s="18">
        <v>1393.2554</v>
      </c>
      <c r="D101" s="4">
        <f t="shared" si="3"/>
        <v>-2.2250048339335038</v>
      </c>
      <c r="E101" s="5" t="s">
        <v>207</v>
      </c>
    </row>
    <row r="102" spans="1:5" x14ac:dyDescent="0.25">
      <c r="A102" s="18">
        <v>1396.7221999999999</v>
      </c>
      <c r="B102">
        <v>1</v>
      </c>
      <c r="C102" s="18">
        <v>1396.7253000000001</v>
      </c>
      <c r="D102" s="4">
        <f t="shared" si="3"/>
        <v>-2.2194772301549426</v>
      </c>
      <c r="E102" s="5" t="s">
        <v>54</v>
      </c>
    </row>
    <row r="103" spans="1:5" x14ac:dyDescent="0.25">
      <c r="A103" s="18">
        <v>1400.7108000000001</v>
      </c>
      <c r="B103">
        <v>2</v>
      </c>
      <c r="C103" s="18">
        <v>1400.7136</v>
      </c>
      <c r="D103" s="4">
        <f t="shared" si="3"/>
        <v>-1.9989810907663519</v>
      </c>
      <c r="E103" s="5" t="s">
        <v>1048</v>
      </c>
    </row>
    <row r="104" spans="1:5" x14ac:dyDescent="0.25">
      <c r="A104" s="18">
        <v>1407.7598</v>
      </c>
      <c r="B104">
        <v>1</v>
      </c>
      <c r="C104" s="18">
        <v>1407.7630999999999</v>
      </c>
      <c r="D104" s="4">
        <f t="shared" si="3"/>
        <v>-2.3441444088524226</v>
      </c>
      <c r="E104" s="5" t="s">
        <v>53</v>
      </c>
    </row>
    <row r="105" spans="1:5" x14ac:dyDescent="0.25">
      <c r="A105" s="18">
        <v>1409.7164</v>
      </c>
      <c r="B105">
        <v>2</v>
      </c>
      <c r="C105" s="18">
        <v>1409.7189000000001</v>
      </c>
      <c r="D105" s="4">
        <f t="shared" si="3"/>
        <v>-1.7734031941081088</v>
      </c>
      <c r="E105" s="5" t="s">
        <v>214</v>
      </c>
    </row>
    <row r="106" spans="1:5" x14ac:dyDescent="0.25">
      <c r="A106" s="18">
        <v>1419.0794000000001</v>
      </c>
      <c r="B106">
        <v>3</v>
      </c>
      <c r="C106" s="18">
        <v>1419.0826</v>
      </c>
      <c r="D106" s="4">
        <f t="shared" si="3"/>
        <v>-2.2549779694845493</v>
      </c>
      <c r="E106" s="5" t="s">
        <v>1049</v>
      </c>
    </row>
    <row r="107" spans="1:5" x14ac:dyDescent="0.25">
      <c r="A107" s="18">
        <v>1424.7539999999999</v>
      </c>
      <c r="B107">
        <v>3</v>
      </c>
      <c r="C107" s="18">
        <v>1424.7581</v>
      </c>
      <c r="D107" s="4">
        <f t="shared" si="3"/>
        <v>-2.877681481584617</v>
      </c>
      <c r="E107" s="5" t="s">
        <v>215</v>
      </c>
    </row>
    <row r="108" spans="1:5" x14ac:dyDescent="0.25">
      <c r="A108" s="18">
        <v>1443.7614000000001</v>
      </c>
      <c r="B108">
        <v>3</v>
      </c>
      <c r="C108" s="18">
        <v>1443.7653</v>
      </c>
      <c r="D108" s="4">
        <f t="shared" si="3"/>
        <v>-2.7012700748040657</v>
      </c>
      <c r="E108" s="5" t="s">
        <v>491</v>
      </c>
    </row>
    <row r="109" spans="1:5" x14ac:dyDescent="0.25">
      <c r="A109" s="18">
        <v>1459.2493999999999</v>
      </c>
      <c r="B109">
        <v>2</v>
      </c>
      <c r="C109" s="18">
        <v>1459.2530999999999</v>
      </c>
      <c r="D109" s="4">
        <f t="shared" si="3"/>
        <v>-2.5355436969643708</v>
      </c>
      <c r="E109" t="s">
        <v>217</v>
      </c>
    </row>
    <row r="110" spans="1:5" x14ac:dyDescent="0.25">
      <c r="A110" s="18">
        <v>1467.7569000000001</v>
      </c>
      <c r="B110">
        <v>1</v>
      </c>
      <c r="C110" s="18">
        <v>1467.7624000000001</v>
      </c>
      <c r="D110" s="4">
        <f t="shared" si="3"/>
        <v>-3.7472005005603286</v>
      </c>
      <c r="E110" t="s">
        <v>406</v>
      </c>
    </row>
    <row r="111" spans="1:5" x14ac:dyDescent="0.25">
      <c r="A111" s="18">
        <v>1487.7606000000001</v>
      </c>
      <c r="B111">
        <v>2</v>
      </c>
      <c r="C111" s="18">
        <v>1487.7637999999999</v>
      </c>
      <c r="D111" s="4">
        <f t="shared" si="3"/>
        <v>-2.150879057467896</v>
      </c>
      <c r="E111" t="s">
        <v>651</v>
      </c>
    </row>
    <row r="112" spans="1:5" x14ac:dyDescent="0.25">
      <c r="A112" s="18">
        <v>1505.7951</v>
      </c>
      <c r="B112">
        <v>2</v>
      </c>
      <c r="C112" s="18">
        <v>1505.7928999999999</v>
      </c>
      <c r="D112" s="4">
        <f t="shared" si="3"/>
        <v>1.4610242883532496</v>
      </c>
      <c r="E112" t="s">
        <v>394</v>
      </c>
    </row>
    <row r="113" spans="1:5" x14ac:dyDescent="0.25">
      <c r="A113" s="18">
        <v>1514.3027999999999</v>
      </c>
      <c r="B113">
        <v>2</v>
      </c>
      <c r="C113" s="18">
        <v>1514.3062</v>
      </c>
      <c r="D113" s="4">
        <f t="shared" si="3"/>
        <v>-2.2452526444493359</v>
      </c>
      <c r="E113" t="s">
        <v>218</v>
      </c>
    </row>
    <row r="114" spans="1:5" x14ac:dyDescent="0.25">
      <c r="A114" s="18">
        <v>1520.8436999999999</v>
      </c>
      <c r="B114">
        <v>1</v>
      </c>
      <c r="C114" s="18">
        <v>1520.8471</v>
      </c>
      <c r="D114" s="4">
        <f t="shared" si="3"/>
        <v>-2.2355962016536872</v>
      </c>
      <c r="E114" t="s">
        <v>392</v>
      </c>
    </row>
    <row r="115" spans="1:5" x14ac:dyDescent="0.25">
      <c r="A115" s="18">
        <v>1544.3019999999999</v>
      </c>
      <c r="B115">
        <v>2</v>
      </c>
      <c r="C115" s="18">
        <v>1544.3058000000001</v>
      </c>
      <c r="D115" s="4">
        <f t="shared" si="3"/>
        <v>-2.4606525470428138</v>
      </c>
      <c r="E115" t="s">
        <v>655</v>
      </c>
    </row>
    <row r="116" spans="1:5" x14ac:dyDescent="0.25">
      <c r="A116" s="18">
        <v>1549.8203000000001</v>
      </c>
      <c r="B116">
        <v>2</v>
      </c>
      <c r="C116" s="18">
        <v>1549.8246999999999</v>
      </c>
      <c r="D116" s="4">
        <f t="shared" si="3"/>
        <v>-2.839030762514628</v>
      </c>
      <c r="E116" t="s">
        <v>403</v>
      </c>
    </row>
    <row r="117" spans="1:5" x14ac:dyDescent="0.25">
      <c r="A117" s="18">
        <v>1559.855</v>
      </c>
      <c r="B117">
        <v>1</v>
      </c>
      <c r="C117" s="18">
        <v>1559.8579999999999</v>
      </c>
      <c r="D117" s="4">
        <f t="shared" si="3"/>
        <v>-1.9232519882765353</v>
      </c>
      <c r="E117" t="s">
        <v>1015</v>
      </c>
    </row>
    <row r="118" spans="1:5" x14ac:dyDescent="0.25">
      <c r="A118" s="18">
        <v>1577.8644999999999</v>
      </c>
      <c r="B118">
        <v>1</v>
      </c>
      <c r="C118" s="18">
        <v>1577.8686</v>
      </c>
      <c r="D118" s="4">
        <f t="shared" si="3"/>
        <v>-2.5984419742605209</v>
      </c>
      <c r="E118" t="s">
        <v>632</v>
      </c>
    </row>
    <row r="119" spans="1:5" x14ac:dyDescent="0.25">
      <c r="A119" s="18">
        <v>1593.8358000000001</v>
      </c>
      <c r="B119">
        <v>2</v>
      </c>
      <c r="C119" s="18">
        <v>1593.8400999999999</v>
      </c>
      <c r="D119" s="4">
        <f t="shared" si="3"/>
        <v>-2.6978866950518481</v>
      </c>
      <c r="E119" t="s">
        <v>981</v>
      </c>
    </row>
    <row r="120" spans="1:5" x14ac:dyDescent="0.25">
      <c r="A120" s="18">
        <v>1605.3389999999999</v>
      </c>
      <c r="B120">
        <v>2</v>
      </c>
      <c r="C120" s="18">
        <v>1605.3407</v>
      </c>
      <c r="D120" s="4">
        <f t="shared" si="3"/>
        <v>-1.0589652402309444</v>
      </c>
      <c r="E120" t="s">
        <v>817</v>
      </c>
    </row>
    <row r="121" spans="1:5" x14ac:dyDescent="0.25">
      <c r="A121" s="18">
        <v>1613.8487</v>
      </c>
      <c r="B121">
        <v>2</v>
      </c>
      <c r="C121" s="18">
        <v>1613.854</v>
      </c>
      <c r="D121" s="4">
        <f t="shared" si="3"/>
        <v>-3.2840641099094672</v>
      </c>
      <c r="E121" t="s">
        <v>405</v>
      </c>
    </row>
    <row r="122" spans="1:5" x14ac:dyDescent="0.25">
      <c r="A122" s="18">
        <v>1649.8474000000001</v>
      </c>
      <c r="B122">
        <v>2</v>
      </c>
      <c r="C122" s="18">
        <v>1649.8480999999999</v>
      </c>
      <c r="D122" s="4">
        <f t="shared" si="3"/>
        <v>-0.42428148374646468</v>
      </c>
      <c r="E122" t="s">
        <v>1050</v>
      </c>
    </row>
    <row r="123" spans="1:5" x14ac:dyDescent="0.25">
      <c r="A123" s="18">
        <v>1658.3565000000001</v>
      </c>
      <c r="B123">
        <v>2</v>
      </c>
      <c r="C123" s="18">
        <v>1658.3613</v>
      </c>
      <c r="D123" s="4">
        <f t="shared" si="3"/>
        <v>-2.8944235492784172</v>
      </c>
      <c r="E123" t="s">
        <v>220</v>
      </c>
    </row>
    <row r="124" spans="1:5" x14ac:dyDescent="0.25">
      <c r="A124" s="18">
        <v>1663.3875</v>
      </c>
      <c r="B124">
        <v>2</v>
      </c>
      <c r="C124" s="18">
        <v>1663.3882000000001</v>
      </c>
      <c r="D124" s="4">
        <f t="shared" si="3"/>
        <v>-0.42082780198372166</v>
      </c>
      <c r="E124" t="s">
        <v>407</v>
      </c>
    </row>
    <row r="125" spans="1:5" x14ac:dyDescent="0.25">
      <c r="A125" s="18">
        <v>1676.9321</v>
      </c>
      <c r="B125">
        <v>1</v>
      </c>
      <c r="C125" s="18">
        <v>1676.9369999999999</v>
      </c>
      <c r="D125" s="4">
        <f t="shared" si="3"/>
        <v>-2.9219940879752002</v>
      </c>
      <c r="E125" t="s">
        <v>845</v>
      </c>
    </row>
    <row r="126" spans="1:5" x14ac:dyDescent="0.25">
      <c r="A126" s="18">
        <v>1793.4219000000001</v>
      </c>
      <c r="B126">
        <v>2</v>
      </c>
      <c r="C126" s="18">
        <v>1793.4277999999999</v>
      </c>
      <c r="D126" s="4">
        <f t="shared" si="3"/>
        <v>-3.2897895303525577</v>
      </c>
      <c r="E126" t="s">
        <v>679</v>
      </c>
    </row>
  </sheetData>
  <sortState ref="A2:F606">
    <sortCondition ref="A2:A606"/>
  </sortState>
  <mergeCells count="1">
    <mergeCell ref="H2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41"/>
  <sheetViews>
    <sheetView workbookViewId="0">
      <selection activeCell="H16" sqref="H16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395</v>
      </c>
      <c r="I1" t="s">
        <v>396</v>
      </c>
      <c r="K1" t="s">
        <v>724</v>
      </c>
    </row>
    <row r="2" spans="1:11" ht="15" customHeight="1" x14ac:dyDescent="0.25">
      <c r="A2" s="1">
        <v>509.18619999999999</v>
      </c>
      <c r="B2">
        <v>1</v>
      </c>
      <c r="C2" s="1">
        <v>509.18529999999998</v>
      </c>
      <c r="D2" s="4">
        <f t="shared" ref="D2:D41" si="0">(C2-A2)/C2*1000000</f>
        <v>-1.7675294239669828</v>
      </c>
      <c r="E2" t="s">
        <v>225</v>
      </c>
      <c r="G2" t="s">
        <v>9</v>
      </c>
      <c r="H2" s="22" t="s">
        <v>397</v>
      </c>
      <c r="I2" s="22"/>
      <c r="J2" s="22"/>
    </row>
    <row r="3" spans="1:11" x14ac:dyDescent="0.25">
      <c r="A3" s="1">
        <v>656.25469999999996</v>
      </c>
      <c r="B3">
        <v>1</v>
      </c>
      <c r="C3" s="1">
        <v>656.25369999999998</v>
      </c>
      <c r="D3" s="4">
        <f t="shared" si="0"/>
        <v>-1.5238009324387096</v>
      </c>
      <c r="E3" t="s">
        <v>11</v>
      </c>
      <c r="H3" s="22"/>
      <c r="I3" s="22"/>
      <c r="J3" s="22"/>
    </row>
    <row r="4" spans="1:11" x14ac:dyDescent="0.25">
      <c r="A4" s="1">
        <v>727.29190000000006</v>
      </c>
      <c r="B4">
        <v>1</v>
      </c>
      <c r="C4" s="1">
        <v>727.29079999999999</v>
      </c>
      <c r="D4" s="4">
        <f t="shared" si="0"/>
        <v>-1.5124624153982671</v>
      </c>
      <c r="E4" t="s">
        <v>57</v>
      </c>
      <c r="H4" s="11"/>
      <c r="I4" s="11"/>
      <c r="J4" s="11"/>
    </row>
    <row r="5" spans="1:11" x14ac:dyDescent="0.25">
      <c r="A5" s="1">
        <v>817.40560000000005</v>
      </c>
      <c r="B5">
        <v>1</v>
      </c>
      <c r="C5" s="1">
        <v>817.40499999999997</v>
      </c>
      <c r="D5" s="4">
        <f t="shared" si="0"/>
        <v>-0.73403025437422253</v>
      </c>
      <c r="E5" t="s">
        <v>100</v>
      </c>
    </row>
    <row r="6" spans="1:11" x14ac:dyDescent="0.25">
      <c r="A6" s="1">
        <v>904.43849999999998</v>
      </c>
      <c r="B6">
        <v>1</v>
      </c>
      <c r="C6" s="1">
        <v>904.43709999999999</v>
      </c>
      <c r="D6" s="4">
        <f t="shared" si="0"/>
        <v>-1.5479241176524403</v>
      </c>
      <c r="E6" t="s">
        <v>18</v>
      </c>
    </row>
    <row r="7" spans="1:11" x14ac:dyDescent="0.25">
      <c r="A7" s="1">
        <v>913.37139999999999</v>
      </c>
      <c r="B7">
        <v>1</v>
      </c>
      <c r="C7" s="1">
        <v>913.37009999999998</v>
      </c>
      <c r="D7" s="4">
        <f t="shared" si="0"/>
        <v>-1.4233003686180812</v>
      </c>
      <c r="E7" t="s">
        <v>62</v>
      </c>
    </row>
    <row r="8" spans="1:11" x14ac:dyDescent="0.25">
      <c r="A8" s="1">
        <v>1026.4555</v>
      </c>
      <c r="B8">
        <v>1</v>
      </c>
      <c r="C8" s="1">
        <v>1026.4541999999999</v>
      </c>
      <c r="D8" s="4">
        <f t="shared" si="0"/>
        <v>-1.2664958652109573</v>
      </c>
      <c r="E8" t="s">
        <v>69</v>
      </c>
    </row>
    <row r="9" spans="1:11" x14ac:dyDescent="0.25">
      <c r="A9" s="8">
        <v>1040.5510999999999</v>
      </c>
      <c r="B9" s="9">
        <v>2</v>
      </c>
      <c r="C9" s="8">
        <v>1040.5497</v>
      </c>
      <c r="D9" s="10">
        <f t="shared" si="0"/>
        <v>-1.34544270194489</v>
      </c>
      <c r="E9" s="9" t="s">
        <v>131</v>
      </c>
    </row>
    <row r="10" spans="1:11" x14ac:dyDescent="0.25">
      <c r="A10" s="1">
        <v>1040.5510999999999</v>
      </c>
      <c r="B10">
        <v>2</v>
      </c>
      <c r="C10" s="1">
        <v>1040.5497</v>
      </c>
      <c r="D10" s="4">
        <f t="shared" si="0"/>
        <v>-1.34544270194489</v>
      </c>
      <c r="E10" t="s">
        <v>131</v>
      </c>
    </row>
    <row r="11" spans="1:11" x14ac:dyDescent="0.25">
      <c r="A11" s="8">
        <v>1069.0617999999999</v>
      </c>
      <c r="B11" s="9">
        <v>2</v>
      </c>
      <c r="C11" s="8">
        <v>1069.0604000000001</v>
      </c>
      <c r="D11" s="10">
        <f t="shared" si="0"/>
        <v>-1.3095611808986143</v>
      </c>
      <c r="E11" s="9" t="s">
        <v>143</v>
      </c>
    </row>
    <row r="12" spans="1:11" x14ac:dyDescent="0.25">
      <c r="A12" s="1">
        <v>1069.0617999999999</v>
      </c>
      <c r="B12">
        <v>2</v>
      </c>
      <c r="C12" s="1">
        <v>1069.0604000000001</v>
      </c>
      <c r="D12" s="4">
        <f t="shared" si="0"/>
        <v>-1.3095611808986143</v>
      </c>
      <c r="E12" t="s">
        <v>143</v>
      </c>
    </row>
    <row r="13" spans="1:11" x14ac:dyDescent="0.25">
      <c r="A13" s="1">
        <v>1139.5396000000001</v>
      </c>
      <c r="B13">
        <v>1</v>
      </c>
      <c r="C13" s="1">
        <v>1139.5382999999999</v>
      </c>
      <c r="D13" s="4">
        <f t="shared" si="0"/>
        <v>-1.1408129065327779</v>
      </c>
      <c r="E13" t="s">
        <v>90</v>
      </c>
    </row>
    <row r="14" spans="1:11" x14ac:dyDescent="0.25">
      <c r="A14" s="1">
        <v>1142.5949000000001</v>
      </c>
      <c r="B14">
        <v>2</v>
      </c>
      <c r="C14" s="1">
        <v>1142.5945999999999</v>
      </c>
      <c r="D14" s="4">
        <f t="shared" si="0"/>
        <v>-0.26256031680183639</v>
      </c>
      <c r="E14" t="s">
        <v>157</v>
      </c>
    </row>
    <row r="15" spans="1:11" x14ac:dyDescent="0.25">
      <c r="A15" s="1">
        <v>1186.1117999999999</v>
      </c>
      <c r="B15">
        <v>2</v>
      </c>
      <c r="C15" s="1">
        <v>1186.1106</v>
      </c>
      <c r="D15" s="4">
        <f t="shared" si="0"/>
        <v>-1.0117100377706338</v>
      </c>
      <c r="E15" t="s">
        <v>44</v>
      </c>
    </row>
    <row r="16" spans="1:11" x14ac:dyDescent="0.25">
      <c r="A16" s="1">
        <v>1196.5608</v>
      </c>
      <c r="B16">
        <v>1</v>
      </c>
      <c r="C16" s="1">
        <v>1196.5597</v>
      </c>
      <c r="D16" s="4">
        <f t="shared" si="0"/>
        <v>-0.91930222950952722</v>
      </c>
      <c r="E16" t="s">
        <v>247</v>
      </c>
    </row>
    <row r="17" spans="1:5" x14ac:dyDescent="0.25">
      <c r="A17" s="1">
        <v>1237.6161</v>
      </c>
      <c r="B17">
        <v>2</v>
      </c>
      <c r="C17" s="1">
        <v>1237.6152</v>
      </c>
      <c r="D17" s="4">
        <f t="shared" si="0"/>
        <v>-0.72720503109646306</v>
      </c>
      <c r="E17" t="s">
        <v>183</v>
      </c>
    </row>
    <row r="18" spans="1:5" x14ac:dyDescent="0.25">
      <c r="A18" s="1">
        <v>1273.1346000000001</v>
      </c>
      <c r="B18">
        <v>2</v>
      </c>
      <c r="C18" s="1">
        <v>1273.1338000000001</v>
      </c>
      <c r="D18" s="4">
        <f t="shared" si="0"/>
        <v>-0.62837071800823852</v>
      </c>
      <c r="E18" t="s">
        <v>188</v>
      </c>
    </row>
    <row r="19" spans="1:5" x14ac:dyDescent="0.25">
      <c r="A19" s="1">
        <v>1279.5983000000001</v>
      </c>
      <c r="B19">
        <v>1</v>
      </c>
      <c r="C19" s="1">
        <v>1279.5968</v>
      </c>
      <c r="D19" s="4">
        <f t="shared" si="0"/>
        <v>-1.1722442570020621</v>
      </c>
      <c r="E19" t="s">
        <v>398</v>
      </c>
    </row>
    <row r="20" spans="1:5" x14ac:dyDescent="0.25">
      <c r="A20" s="1">
        <v>1297.6087</v>
      </c>
      <c r="B20">
        <v>1</v>
      </c>
      <c r="C20" s="1">
        <v>1297.6074000000001</v>
      </c>
      <c r="D20" s="4">
        <f t="shared" si="0"/>
        <v>-1.0018438550065658</v>
      </c>
      <c r="E20" t="s">
        <v>140</v>
      </c>
    </row>
    <row r="21" spans="1:5" x14ac:dyDescent="0.25">
      <c r="A21" s="1">
        <v>1329.6765</v>
      </c>
      <c r="B21">
        <v>2</v>
      </c>
      <c r="C21" s="1">
        <v>1329.6758</v>
      </c>
      <c r="D21" s="4">
        <f t="shared" si="0"/>
        <v>-0.52644411521339207</v>
      </c>
      <c r="E21" t="s">
        <v>196</v>
      </c>
    </row>
    <row r="22" spans="1:5" x14ac:dyDescent="0.25">
      <c r="A22" s="1">
        <v>1386.2184999999999</v>
      </c>
      <c r="B22">
        <v>2</v>
      </c>
      <c r="C22" s="1">
        <v>1386.2177999999999</v>
      </c>
      <c r="D22" s="4">
        <f t="shared" si="0"/>
        <v>-0.50497115247810209</v>
      </c>
      <c r="E22" t="s">
        <v>207</v>
      </c>
    </row>
    <row r="23" spans="1:5" x14ac:dyDescent="0.25">
      <c r="A23" s="1">
        <v>1392.6818000000001</v>
      </c>
      <c r="B23">
        <v>1</v>
      </c>
      <c r="C23" s="1">
        <v>1392.6809000000001</v>
      </c>
      <c r="D23" s="4">
        <f t="shared" si="0"/>
        <v>-0.64623561650156558</v>
      </c>
      <c r="E23" t="s">
        <v>399</v>
      </c>
    </row>
    <row r="24" spans="1:5" x14ac:dyDescent="0.25">
      <c r="A24" s="1">
        <v>1410.6927000000001</v>
      </c>
      <c r="B24">
        <v>1</v>
      </c>
      <c r="C24" s="1">
        <v>1410.6914999999999</v>
      </c>
      <c r="D24" s="4">
        <f t="shared" si="0"/>
        <v>-0.85064665105979786</v>
      </c>
      <c r="E24" t="s">
        <v>171</v>
      </c>
    </row>
    <row r="25" spans="1:5" x14ac:dyDescent="0.25">
      <c r="A25" s="1">
        <v>1436.7424000000001</v>
      </c>
      <c r="B25">
        <v>2</v>
      </c>
      <c r="C25" s="1">
        <v>1436.7417</v>
      </c>
      <c r="D25" s="4">
        <f t="shared" si="0"/>
        <v>-0.48721353326882572</v>
      </c>
      <c r="E25" t="s">
        <v>212</v>
      </c>
    </row>
    <row r="26" spans="1:5" x14ac:dyDescent="0.25">
      <c r="A26" s="1">
        <v>1456.2474999999999</v>
      </c>
      <c r="B26">
        <v>2</v>
      </c>
      <c r="C26" s="1">
        <v>1456.2471</v>
      </c>
      <c r="D26" s="4">
        <f t="shared" si="0"/>
        <v>-0.2746786585185933</v>
      </c>
      <c r="E26" t="s">
        <v>400</v>
      </c>
    </row>
    <row r="27" spans="1:5" x14ac:dyDescent="0.25">
      <c r="A27" s="1">
        <v>1465.2529999999999</v>
      </c>
      <c r="B27">
        <v>2</v>
      </c>
      <c r="C27" s="1">
        <v>1465.2524000000001</v>
      </c>
      <c r="D27" s="4">
        <f t="shared" si="0"/>
        <v>-0.40948576494356032</v>
      </c>
      <c r="E27" t="s">
        <v>216</v>
      </c>
    </row>
    <row r="28" spans="1:5" x14ac:dyDescent="0.25">
      <c r="A28" s="1">
        <v>1512.7893999999999</v>
      </c>
      <c r="B28">
        <v>2</v>
      </c>
      <c r="C28" s="1">
        <v>1512.7891999999999</v>
      </c>
      <c r="D28" s="4">
        <f t="shared" si="0"/>
        <v>-0.1322061262400577</v>
      </c>
      <c r="E28" t="s">
        <v>401</v>
      </c>
    </row>
    <row r="29" spans="1:5" x14ac:dyDescent="0.25">
      <c r="A29" s="1">
        <v>1521.7947999999999</v>
      </c>
      <c r="B29">
        <v>2</v>
      </c>
      <c r="C29" s="1">
        <v>1521.7944</v>
      </c>
      <c r="D29" s="4">
        <f t="shared" si="0"/>
        <v>-0.26284759616646758</v>
      </c>
      <c r="E29" t="s">
        <v>218</v>
      </c>
    </row>
    <row r="30" spans="1:5" x14ac:dyDescent="0.25">
      <c r="A30" s="1">
        <v>1523.7742000000001</v>
      </c>
      <c r="B30">
        <v>1</v>
      </c>
      <c r="C30" s="1">
        <v>1523.7755</v>
      </c>
      <c r="D30" s="4">
        <f t="shared" si="0"/>
        <v>0.85314404904203212</v>
      </c>
      <c r="E30" t="s">
        <v>52</v>
      </c>
    </row>
    <row r="31" spans="1:5" x14ac:dyDescent="0.25">
      <c r="A31" s="1">
        <v>1569.3314</v>
      </c>
      <c r="B31">
        <v>2</v>
      </c>
      <c r="C31" s="1">
        <v>1569.3312000000001</v>
      </c>
      <c r="D31" s="4">
        <f t="shared" si="0"/>
        <v>-0.12744282401942678</v>
      </c>
      <c r="E31" t="s">
        <v>402</v>
      </c>
    </row>
    <row r="32" spans="1:5" x14ac:dyDescent="0.25">
      <c r="A32" s="1">
        <v>1578.336</v>
      </c>
      <c r="B32">
        <v>2</v>
      </c>
      <c r="C32" s="1">
        <v>1578.3364999999999</v>
      </c>
      <c r="D32" s="4">
        <f t="shared" si="0"/>
        <v>0.31678922705930568</v>
      </c>
      <c r="E32" t="s">
        <v>403</v>
      </c>
    </row>
    <row r="33" spans="1:5" x14ac:dyDescent="0.25">
      <c r="A33" s="1">
        <v>1594.8131000000001</v>
      </c>
      <c r="B33">
        <v>1</v>
      </c>
      <c r="C33" s="1">
        <v>1594.8126999999999</v>
      </c>
      <c r="D33" s="4">
        <f t="shared" si="0"/>
        <v>-0.25081315199393978</v>
      </c>
      <c r="E33" t="s">
        <v>54</v>
      </c>
    </row>
    <row r="34" spans="1:5" x14ac:dyDescent="0.25">
      <c r="A34" s="1">
        <v>1662.3708999999999</v>
      </c>
      <c r="B34">
        <v>2</v>
      </c>
      <c r="C34" s="1">
        <v>1662.3708999999999</v>
      </c>
      <c r="D34" s="4">
        <f t="shared" si="0"/>
        <v>0</v>
      </c>
      <c r="E34" t="s">
        <v>404</v>
      </c>
    </row>
    <row r="35" spans="1:5" x14ac:dyDescent="0.25">
      <c r="A35" s="1">
        <v>1671.3758</v>
      </c>
      <c r="B35">
        <v>2</v>
      </c>
      <c r="C35" s="1">
        <v>1671.3761</v>
      </c>
      <c r="D35" s="4">
        <f t="shared" si="0"/>
        <v>0.17949281428919192</v>
      </c>
      <c r="E35" t="s">
        <v>405</v>
      </c>
    </row>
    <row r="36" spans="1:5" x14ac:dyDescent="0.25">
      <c r="A36" s="1">
        <v>1697.8217999999999</v>
      </c>
      <c r="B36">
        <v>1</v>
      </c>
      <c r="C36" s="1">
        <v>1697.8217999999999</v>
      </c>
      <c r="D36" s="4">
        <f t="shared" si="0"/>
        <v>0</v>
      </c>
      <c r="E36" t="s">
        <v>406</v>
      </c>
    </row>
    <row r="37" spans="1:5" x14ac:dyDescent="0.25">
      <c r="A37" s="1">
        <v>1706.8946000000001</v>
      </c>
      <c r="B37">
        <v>2</v>
      </c>
      <c r="C37" s="1">
        <v>1706.8947000000001</v>
      </c>
      <c r="D37" s="4">
        <f t="shared" si="0"/>
        <v>5.8585922128001185E-2</v>
      </c>
      <c r="E37" t="s">
        <v>407</v>
      </c>
    </row>
    <row r="38" spans="1:5" x14ac:dyDescent="0.25">
      <c r="A38" s="1">
        <v>1780.4275</v>
      </c>
      <c r="B38">
        <v>2</v>
      </c>
      <c r="C38" s="1">
        <v>1780.4289000000001</v>
      </c>
      <c r="D38" s="4">
        <f t="shared" si="0"/>
        <v>0.78632738443153694</v>
      </c>
      <c r="E38" t="s">
        <v>408</v>
      </c>
    </row>
    <row r="39" spans="1:5" x14ac:dyDescent="0.25">
      <c r="A39" s="1">
        <v>1784.8538000000001</v>
      </c>
      <c r="B39">
        <v>1</v>
      </c>
      <c r="C39" s="1">
        <v>1784.8539000000001</v>
      </c>
      <c r="D39" s="4">
        <f t="shared" si="0"/>
        <v>5.6026994688415641E-2</v>
      </c>
      <c r="E39" t="s">
        <v>219</v>
      </c>
    </row>
    <row r="40" spans="1:5" x14ac:dyDescent="0.25">
      <c r="A40" s="1">
        <v>1913.9104</v>
      </c>
      <c r="B40">
        <v>1</v>
      </c>
      <c r="C40" s="1">
        <v>1913.9117000000001</v>
      </c>
      <c r="D40" s="4">
        <f t="shared" si="0"/>
        <v>0.67923718744622363</v>
      </c>
      <c r="E40" t="s">
        <v>409</v>
      </c>
    </row>
    <row r="41" spans="1:5" x14ac:dyDescent="0.25">
      <c r="A41" s="1">
        <v>1988.9446</v>
      </c>
      <c r="B41">
        <v>1</v>
      </c>
      <c r="C41" s="1">
        <v>1988.9437</v>
      </c>
      <c r="D41" s="4">
        <f t="shared" si="0"/>
        <v>-0.45250149614665069</v>
      </c>
      <c r="E41" t="s">
        <v>410</v>
      </c>
    </row>
  </sheetData>
  <sortState ref="A2:G41">
    <sortCondition ref="A2:A41"/>
  </sortState>
  <mergeCells count="1">
    <mergeCell ref="H2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52"/>
  <sheetViews>
    <sheetView workbookViewId="0">
      <selection activeCell="G19" sqref="G19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1032</v>
      </c>
      <c r="I1" t="s">
        <v>905</v>
      </c>
      <c r="K1" t="s">
        <v>724</v>
      </c>
    </row>
    <row r="2" spans="1:11" ht="15" customHeight="1" x14ac:dyDescent="0.25">
      <c r="A2" s="1">
        <v>331.18049999999999</v>
      </c>
      <c r="B2">
        <v>1</v>
      </c>
      <c r="C2" s="1">
        <v>331.1798</v>
      </c>
      <c r="D2" s="4">
        <f t="shared" ref="D2:D33" si="0">(C2-A2)/C2*1000000</f>
        <v>-2.1136554825953024</v>
      </c>
      <c r="E2" t="s">
        <v>225</v>
      </c>
      <c r="G2" t="s">
        <v>9</v>
      </c>
      <c r="H2" s="22" t="s">
        <v>1033</v>
      </c>
      <c r="I2" s="22"/>
      <c r="J2" s="22"/>
    </row>
    <row r="3" spans="1:11" x14ac:dyDescent="0.25">
      <c r="A3" s="1">
        <v>346.20909999999998</v>
      </c>
      <c r="B3">
        <v>1</v>
      </c>
      <c r="C3" s="1">
        <v>346.20850000000002</v>
      </c>
      <c r="D3" s="4">
        <f t="shared" si="0"/>
        <v>-1.7330597023558765</v>
      </c>
      <c r="E3" t="s">
        <v>8</v>
      </c>
      <c r="H3" s="22"/>
      <c r="I3" s="22"/>
      <c r="J3" s="22"/>
    </row>
    <row r="4" spans="1:11" x14ac:dyDescent="0.25">
      <c r="A4" s="1">
        <v>459.27550000000002</v>
      </c>
      <c r="B4">
        <v>1</v>
      </c>
      <c r="C4" s="1">
        <v>459.27480000000003</v>
      </c>
      <c r="D4" s="4">
        <f t="shared" si="0"/>
        <v>-1.5241419733780643</v>
      </c>
      <c r="E4" t="s">
        <v>11</v>
      </c>
    </row>
    <row r="5" spans="1:11" x14ac:dyDescent="0.25">
      <c r="A5" s="1">
        <v>475.25200000000001</v>
      </c>
      <c r="B5">
        <v>1</v>
      </c>
      <c r="C5" s="1">
        <v>475.25110000000001</v>
      </c>
      <c r="D5" s="4">
        <f t="shared" si="0"/>
        <v>-1.8937357535867989</v>
      </c>
      <c r="E5" t="s">
        <v>238</v>
      </c>
    </row>
    <row r="6" spans="1:11" x14ac:dyDescent="0.25">
      <c r="A6" s="1">
        <v>557.82460000000003</v>
      </c>
      <c r="B6">
        <v>2</v>
      </c>
      <c r="C6" s="1">
        <v>557.82370000000003</v>
      </c>
      <c r="D6" s="4">
        <f t="shared" si="0"/>
        <v>-1.6134129833520072</v>
      </c>
      <c r="E6" t="s">
        <v>411</v>
      </c>
    </row>
    <row r="7" spans="1:11" x14ac:dyDescent="0.25">
      <c r="A7" s="1">
        <v>570.30780000000004</v>
      </c>
      <c r="B7">
        <v>1</v>
      </c>
      <c r="C7" s="1">
        <v>570.30679999999995</v>
      </c>
      <c r="D7" s="4">
        <f t="shared" si="0"/>
        <v>-1.7534421825060478</v>
      </c>
      <c r="E7" t="s">
        <v>231</v>
      </c>
    </row>
    <row r="8" spans="1:11" x14ac:dyDescent="0.25">
      <c r="A8" s="1">
        <v>588.31809999999996</v>
      </c>
      <c r="B8">
        <v>1</v>
      </c>
      <c r="C8" s="1">
        <v>588.31740000000002</v>
      </c>
      <c r="D8" s="4">
        <f t="shared" si="0"/>
        <v>-1.1898339228755981</v>
      </c>
      <c r="E8" t="s">
        <v>57</v>
      </c>
    </row>
    <row r="9" spans="1:11" x14ac:dyDescent="0.25">
      <c r="A9" s="1">
        <v>601.34040000000005</v>
      </c>
      <c r="B9">
        <v>2</v>
      </c>
      <c r="C9" s="1">
        <v>601.33969999999999</v>
      </c>
      <c r="D9" s="4">
        <f t="shared" si="0"/>
        <v>-1.1640674980408898</v>
      </c>
      <c r="E9" t="s">
        <v>412</v>
      </c>
    </row>
    <row r="10" spans="1:11" x14ac:dyDescent="0.25">
      <c r="A10" s="1">
        <v>636.87750000000005</v>
      </c>
      <c r="B10">
        <v>2</v>
      </c>
      <c r="C10" s="1">
        <v>636.87649999999996</v>
      </c>
      <c r="D10" s="4">
        <f t="shared" si="0"/>
        <v>-1.5701631322399869</v>
      </c>
      <c r="E10" t="s">
        <v>413</v>
      </c>
    </row>
    <row r="11" spans="1:11" x14ac:dyDescent="0.25">
      <c r="A11" s="1">
        <v>641.86929999999995</v>
      </c>
      <c r="B11">
        <v>2</v>
      </c>
      <c r="C11" s="1">
        <v>641.86860000000001</v>
      </c>
      <c r="D11" s="4">
        <f t="shared" si="0"/>
        <v>-1.0905658883110536</v>
      </c>
      <c r="E11" t="s">
        <v>414</v>
      </c>
    </row>
    <row r="12" spans="1:11" x14ac:dyDescent="0.25">
      <c r="A12" s="1">
        <v>650.87480000000005</v>
      </c>
      <c r="B12">
        <v>2</v>
      </c>
      <c r="C12" s="1">
        <v>650.87390000000005</v>
      </c>
      <c r="D12" s="4">
        <f t="shared" si="0"/>
        <v>-1.3827563219257295</v>
      </c>
      <c r="E12" t="s">
        <v>312</v>
      </c>
    </row>
    <row r="13" spans="1:11" x14ac:dyDescent="0.25">
      <c r="A13" s="1">
        <v>701.40200000000004</v>
      </c>
      <c r="B13">
        <v>1</v>
      </c>
      <c r="C13" s="1">
        <v>701.40150000000006</v>
      </c>
      <c r="D13" s="4">
        <f t="shared" si="0"/>
        <v>-0.71285846977540901</v>
      </c>
      <c r="E13" t="s">
        <v>62</v>
      </c>
    </row>
    <row r="14" spans="1:11" x14ac:dyDescent="0.25">
      <c r="A14" s="1">
        <v>715.3963</v>
      </c>
      <c r="B14">
        <v>2</v>
      </c>
      <c r="C14" s="1">
        <v>715.39520000000005</v>
      </c>
      <c r="D14" s="4">
        <f t="shared" si="0"/>
        <v>-1.5376116584948445</v>
      </c>
      <c r="E14" t="s">
        <v>64</v>
      </c>
    </row>
    <row r="15" spans="1:11" x14ac:dyDescent="0.25">
      <c r="A15" s="1">
        <v>735.44439999999997</v>
      </c>
      <c r="B15">
        <v>2</v>
      </c>
      <c r="C15" s="1">
        <v>735.44359999999995</v>
      </c>
      <c r="D15" s="4">
        <f t="shared" si="0"/>
        <v>-1.0877788589452098</v>
      </c>
      <c r="E15" t="s">
        <v>12</v>
      </c>
    </row>
    <row r="16" spans="1:11" x14ac:dyDescent="0.25">
      <c r="A16" s="1">
        <v>770.9126</v>
      </c>
      <c r="B16">
        <v>2</v>
      </c>
      <c r="C16" s="1">
        <v>770.91120000000001</v>
      </c>
      <c r="D16" s="4">
        <f t="shared" si="0"/>
        <v>-1.8160327674440735</v>
      </c>
      <c r="E16" t="s">
        <v>415</v>
      </c>
    </row>
    <row r="17" spans="1:5" x14ac:dyDescent="0.25">
      <c r="A17" s="1">
        <v>779.91780000000006</v>
      </c>
      <c r="B17">
        <v>2</v>
      </c>
      <c r="C17" s="1">
        <v>779.91650000000004</v>
      </c>
      <c r="D17" s="4">
        <f t="shared" si="0"/>
        <v>-1.6668451045909833</v>
      </c>
      <c r="E17" t="s">
        <v>74</v>
      </c>
    </row>
    <row r="18" spans="1:5" x14ac:dyDescent="0.25">
      <c r="A18" s="1">
        <v>792.95780000000002</v>
      </c>
      <c r="B18">
        <v>2</v>
      </c>
      <c r="C18" s="1">
        <v>792.95699999999999</v>
      </c>
      <c r="D18" s="4">
        <f t="shared" si="0"/>
        <v>-1.0088819444516628</v>
      </c>
      <c r="E18" t="s">
        <v>86</v>
      </c>
    </row>
    <row r="19" spans="1:5" x14ac:dyDescent="0.25">
      <c r="A19" s="1">
        <v>815.46310000000005</v>
      </c>
      <c r="B19">
        <v>1</v>
      </c>
      <c r="C19" s="1">
        <v>815.46209999999996</v>
      </c>
      <c r="D19" s="4">
        <f t="shared" si="0"/>
        <v>-1.2262985613801549</v>
      </c>
      <c r="E19" t="s">
        <v>100</v>
      </c>
    </row>
    <row r="20" spans="1:5" x14ac:dyDescent="0.25">
      <c r="A20" s="1">
        <v>822.46230000000003</v>
      </c>
      <c r="B20">
        <v>2</v>
      </c>
      <c r="C20" s="1">
        <v>822.46109999999999</v>
      </c>
      <c r="D20" s="4">
        <f t="shared" si="0"/>
        <v>-1.4590355702413598</v>
      </c>
      <c r="E20" t="s">
        <v>416</v>
      </c>
    </row>
    <row r="21" spans="1:5" x14ac:dyDescent="0.25">
      <c r="A21" s="1">
        <v>836.45960000000002</v>
      </c>
      <c r="B21">
        <v>2</v>
      </c>
      <c r="C21" s="1">
        <v>836.45849999999996</v>
      </c>
      <c r="D21" s="4">
        <f t="shared" si="0"/>
        <v>-1.3150682311972894</v>
      </c>
      <c r="E21" t="s">
        <v>242</v>
      </c>
    </row>
    <row r="22" spans="1:5" x14ac:dyDescent="0.25">
      <c r="A22" s="1">
        <v>857.50369999999998</v>
      </c>
      <c r="B22">
        <v>1</v>
      </c>
      <c r="C22" s="1">
        <v>857.50260000000003</v>
      </c>
      <c r="D22" s="4">
        <f t="shared" si="0"/>
        <v>-1.2827949442383628</v>
      </c>
      <c r="E22" t="s">
        <v>69</v>
      </c>
    </row>
    <row r="23" spans="1:5" x14ac:dyDescent="0.25">
      <c r="A23" s="1">
        <v>893.48119999999994</v>
      </c>
      <c r="B23">
        <v>2</v>
      </c>
      <c r="C23" s="1">
        <v>893.48</v>
      </c>
      <c r="D23" s="4">
        <f t="shared" si="0"/>
        <v>-1.3430630791132976</v>
      </c>
      <c r="E23" t="s">
        <v>17</v>
      </c>
    </row>
    <row r="24" spans="1:5" x14ac:dyDescent="0.25">
      <c r="A24" s="1">
        <v>916.51110000000006</v>
      </c>
      <c r="B24">
        <v>1</v>
      </c>
      <c r="C24" s="1">
        <v>916.50980000000004</v>
      </c>
      <c r="D24" s="4">
        <f t="shared" si="0"/>
        <v>-1.4184245493225864</v>
      </c>
      <c r="E24" t="s">
        <v>18</v>
      </c>
    </row>
    <row r="25" spans="1:5" x14ac:dyDescent="0.25">
      <c r="A25" s="1">
        <v>944.005</v>
      </c>
      <c r="B25">
        <v>2</v>
      </c>
      <c r="C25" s="1">
        <v>944.00379999999996</v>
      </c>
      <c r="D25" s="4">
        <f t="shared" si="0"/>
        <v>-1.2711813236767013</v>
      </c>
      <c r="E25" t="s">
        <v>98</v>
      </c>
    </row>
    <row r="26" spans="1:5" x14ac:dyDescent="0.25">
      <c r="A26" s="1">
        <v>967.69489999999996</v>
      </c>
      <c r="B26">
        <v>6</v>
      </c>
      <c r="C26" s="1">
        <v>967.69240000000002</v>
      </c>
      <c r="D26" s="4">
        <f t="shared" si="0"/>
        <v>-2.583465572263338</v>
      </c>
      <c r="E26" t="s">
        <v>417</v>
      </c>
    </row>
    <row r="27" spans="1:5" x14ac:dyDescent="0.25">
      <c r="A27" s="1">
        <v>986.54639999999995</v>
      </c>
      <c r="B27">
        <v>1</v>
      </c>
      <c r="C27" s="1">
        <v>986.54520000000002</v>
      </c>
      <c r="D27" s="4">
        <f t="shared" si="0"/>
        <v>-1.2163659606535504</v>
      </c>
      <c r="E27" t="s">
        <v>90</v>
      </c>
    </row>
    <row r="28" spans="1:5" x14ac:dyDescent="0.25">
      <c r="A28" s="1">
        <v>1005.9884</v>
      </c>
      <c r="B28">
        <v>7</v>
      </c>
      <c r="C28" s="1">
        <v>1005.9859</v>
      </c>
      <c r="D28" s="4">
        <f t="shared" si="0"/>
        <v>-2.485124294426873</v>
      </c>
      <c r="E28" t="s">
        <v>418</v>
      </c>
    </row>
    <row r="29" spans="1:5" x14ac:dyDescent="0.25">
      <c r="A29" s="1">
        <v>1008.4198</v>
      </c>
      <c r="B29">
        <v>7</v>
      </c>
      <c r="C29" s="1">
        <v>1008.4182</v>
      </c>
      <c r="D29" s="4">
        <f t="shared" si="0"/>
        <v>-1.5866433192628957</v>
      </c>
      <c r="E29" t="s">
        <v>419</v>
      </c>
    </row>
    <row r="30" spans="1:5" x14ac:dyDescent="0.25">
      <c r="A30" s="1">
        <v>1016.1368</v>
      </c>
      <c r="B30">
        <v>7</v>
      </c>
      <c r="C30" s="1">
        <v>1016.134</v>
      </c>
      <c r="D30" s="4">
        <f t="shared" si="0"/>
        <v>-2.7555420839960711</v>
      </c>
      <c r="E30" t="s">
        <v>420</v>
      </c>
    </row>
    <row r="31" spans="1:5" x14ac:dyDescent="0.25">
      <c r="A31" s="1">
        <v>1018.5681</v>
      </c>
      <c r="B31">
        <v>7</v>
      </c>
      <c r="C31" s="1">
        <v>1018.5664</v>
      </c>
      <c r="D31" s="4">
        <f t="shared" si="0"/>
        <v>-1.6690124472143648</v>
      </c>
      <c r="E31" t="s">
        <v>421</v>
      </c>
    </row>
    <row r="32" spans="1:5" x14ac:dyDescent="0.25">
      <c r="A32" s="1">
        <v>1026.7134000000001</v>
      </c>
      <c r="B32">
        <v>7</v>
      </c>
      <c r="C32" s="1">
        <v>1026.7122999999999</v>
      </c>
      <c r="D32" s="4">
        <f t="shared" si="0"/>
        <v>-1.0713809508063989</v>
      </c>
      <c r="E32" t="s">
        <v>422</v>
      </c>
    </row>
    <row r="33" spans="1:5" x14ac:dyDescent="0.25">
      <c r="A33" s="1">
        <v>1077.605</v>
      </c>
      <c r="B33">
        <v>5</v>
      </c>
      <c r="C33" s="1">
        <v>1077.6052999999999</v>
      </c>
      <c r="D33" s="4">
        <f t="shared" si="0"/>
        <v>0.27839506721495694</v>
      </c>
      <c r="E33" t="s">
        <v>285</v>
      </c>
    </row>
    <row r="34" spans="1:5" x14ac:dyDescent="0.25">
      <c r="A34" s="1">
        <v>1097.8164999999999</v>
      </c>
      <c r="B34">
        <v>5</v>
      </c>
      <c r="C34" s="1">
        <v>1097.8148000000001</v>
      </c>
      <c r="D34" s="4">
        <f t="shared" ref="D34:D52" si="1">(C34-A34)/C34*1000000</f>
        <v>-1.548530772039727</v>
      </c>
      <c r="E34" t="s">
        <v>115</v>
      </c>
    </row>
    <row r="35" spans="1:5" x14ac:dyDescent="0.25">
      <c r="A35" s="1">
        <v>1111.6237000000001</v>
      </c>
      <c r="B35">
        <v>6</v>
      </c>
      <c r="C35" s="1">
        <v>1111.6188999999999</v>
      </c>
      <c r="D35" s="4">
        <f t="shared" si="1"/>
        <v>-4.3180266187983518</v>
      </c>
      <c r="E35" t="s">
        <v>423</v>
      </c>
    </row>
    <row r="36" spans="1:5" x14ac:dyDescent="0.25">
      <c r="A36" s="1">
        <v>1120.6248000000001</v>
      </c>
      <c r="B36">
        <v>5</v>
      </c>
      <c r="C36" s="1">
        <v>1120.6233999999999</v>
      </c>
      <c r="D36" s="4">
        <f t="shared" si="1"/>
        <v>-1.2493046282125813</v>
      </c>
      <c r="E36" t="s">
        <v>121</v>
      </c>
    </row>
    <row r="37" spans="1:5" x14ac:dyDescent="0.25">
      <c r="A37" s="1">
        <v>1133.4648</v>
      </c>
      <c r="B37">
        <v>6</v>
      </c>
      <c r="C37" s="1">
        <v>1133.4638</v>
      </c>
      <c r="D37" s="4">
        <f t="shared" si="1"/>
        <v>-0.88225137845280388</v>
      </c>
      <c r="E37" t="s">
        <v>281</v>
      </c>
    </row>
    <row r="38" spans="1:5" x14ac:dyDescent="0.25">
      <c r="A38" s="1">
        <v>1136.1293000000001</v>
      </c>
      <c r="B38">
        <v>6</v>
      </c>
      <c r="C38" s="1">
        <v>1136.1265000000001</v>
      </c>
      <c r="D38" s="4">
        <f t="shared" si="1"/>
        <v>-2.4645142948247956</v>
      </c>
      <c r="E38" t="s">
        <v>424</v>
      </c>
    </row>
    <row r="39" spans="1:5" x14ac:dyDescent="0.25">
      <c r="A39" s="1">
        <v>1143.2357</v>
      </c>
      <c r="B39">
        <v>5</v>
      </c>
      <c r="C39" s="1">
        <v>1143.2402</v>
      </c>
      <c r="D39" s="4">
        <f t="shared" si="1"/>
        <v>3.9361806906433805</v>
      </c>
      <c r="E39" t="s">
        <v>425</v>
      </c>
    </row>
    <row r="40" spans="1:5" x14ac:dyDescent="0.25">
      <c r="A40" s="1">
        <v>1154.6412</v>
      </c>
      <c r="B40">
        <v>6</v>
      </c>
      <c r="C40" s="1">
        <v>1154.6378999999999</v>
      </c>
      <c r="D40" s="4">
        <f t="shared" si="1"/>
        <v>-2.8580388709578366</v>
      </c>
      <c r="E40" t="s">
        <v>426</v>
      </c>
    </row>
    <row r="41" spans="1:5" x14ac:dyDescent="0.25">
      <c r="A41" s="1">
        <v>1157.4765</v>
      </c>
      <c r="B41">
        <v>6</v>
      </c>
      <c r="C41" s="1">
        <v>1157.4757</v>
      </c>
      <c r="D41" s="4">
        <f t="shared" si="1"/>
        <v>-0.69115921831150084</v>
      </c>
      <c r="E41" t="s">
        <v>427</v>
      </c>
    </row>
    <row r="42" spans="1:5" x14ac:dyDescent="0.25">
      <c r="A42" s="1">
        <v>1165.6474000000001</v>
      </c>
      <c r="B42">
        <v>5</v>
      </c>
      <c r="C42" s="1">
        <v>1165.6433999999999</v>
      </c>
      <c r="D42" s="4">
        <f t="shared" si="1"/>
        <v>-3.4315812195503241</v>
      </c>
      <c r="E42" t="s">
        <v>294</v>
      </c>
    </row>
    <row r="43" spans="1:5" x14ac:dyDescent="0.25">
      <c r="A43" s="1">
        <v>1166.4818</v>
      </c>
      <c r="B43">
        <v>6</v>
      </c>
      <c r="C43" s="1">
        <v>1166.4775</v>
      </c>
      <c r="D43" s="4">
        <f t="shared" si="1"/>
        <v>-3.6863119949227312</v>
      </c>
      <c r="E43" t="s">
        <v>428</v>
      </c>
    </row>
    <row r="44" spans="1:5" x14ac:dyDescent="0.25">
      <c r="A44" s="1">
        <v>1169.0534</v>
      </c>
      <c r="B44">
        <v>5</v>
      </c>
      <c r="C44" s="1">
        <v>1169.0487000000001</v>
      </c>
      <c r="D44" s="4">
        <f t="shared" si="1"/>
        <v>-4.0203628813385377</v>
      </c>
      <c r="E44" t="s">
        <v>430</v>
      </c>
    </row>
    <row r="45" spans="1:5" x14ac:dyDescent="0.25">
      <c r="A45" s="1">
        <v>1169.3167000000001</v>
      </c>
      <c r="B45">
        <v>6</v>
      </c>
      <c r="C45" s="1">
        <v>1169.3152</v>
      </c>
      <c r="D45" s="4">
        <f t="shared" si="1"/>
        <v>-1.2828021050938332</v>
      </c>
      <c r="E45" t="s">
        <v>429</v>
      </c>
    </row>
    <row r="46" spans="1:5" x14ac:dyDescent="0.25">
      <c r="A46" s="1">
        <v>1176.3203000000001</v>
      </c>
      <c r="B46">
        <v>6</v>
      </c>
      <c r="C46" s="1">
        <v>1176.3200999999999</v>
      </c>
      <c r="D46" s="4">
        <f t="shared" si="1"/>
        <v>-0.17002174848255128</v>
      </c>
      <c r="E46" t="s">
        <v>286</v>
      </c>
    </row>
    <row r="47" spans="1:5" x14ac:dyDescent="0.25">
      <c r="A47" s="1">
        <v>1194.8617999999999</v>
      </c>
      <c r="B47">
        <v>5</v>
      </c>
      <c r="C47" s="1">
        <v>1194.8571999999999</v>
      </c>
      <c r="D47" s="4">
        <f t="shared" si="1"/>
        <v>-3.8498324318438839</v>
      </c>
      <c r="E47" t="s">
        <v>431</v>
      </c>
    </row>
    <row r="48" spans="1:5" x14ac:dyDescent="0.25">
      <c r="A48" s="1">
        <v>1228.4735000000001</v>
      </c>
      <c r="B48">
        <v>5</v>
      </c>
      <c r="C48" s="1">
        <v>1228.4752000000001</v>
      </c>
      <c r="D48" s="4">
        <f t="shared" si="1"/>
        <v>1.38382931949136</v>
      </c>
      <c r="E48" t="s">
        <v>432</v>
      </c>
    </row>
    <row r="49" spans="1:5" x14ac:dyDescent="0.25">
      <c r="A49" s="1">
        <v>1232.0786000000001</v>
      </c>
      <c r="B49">
        <v>5</v>
      </c>
      <c r="C49" s="1">
        <v>1232.0772999999999</v>
      </c>
      <c r="D49" s="4">
        <f t="shared" si="1"/>
        <v>-1.0551286028306996</v>
      </c>
      <c r="E49" t="s">
        <v>147</v>
      </c>
    </row>
    <row r="50" spans="1:5" x14ac:dyDescent="0.25">
      <c r="A50" s="1">
        <v>1308.2876000000001</v>
      </c>
      <c r="B50">
        <v>2</v>
      </c>
      <c r="C50" s="1">
        <v>1308.2826</v>
      </c>
      <c r="D50" s="4">
        <f t="shared" si="1"/>
        <v>-3.8218042494099818</v>
      </c>
      <c r="E50" t="s">
        <v>44</v>
      </c>
    </row>
    <row r="51" spans="1:5" x14ac:dyDescent="0.25">
      <c r="A51" s="1">
        <v>1469.8806999999999</v>
      </c>
      <c r="B51">
        <v>1</v>
      </c>
      <c r="C51" s="1">
        <v>1469.8797999999999</v>
      </c>
      <c r="D51" s="4">
        <f t="shared" si="1"/>
        <v>-0.61229496452802135</v>
      </c>
      <c r="E51" t="s">
        <v>53</v>
      </c>
    </row>
    <row r="52" spans="1:5" x14ac:dyDescent="0.25">
      <c r="A52" s="1">
        <v>1584.9086</v>
      </c>
      <c r="B52">
        <v>1</v>
      </c>
      <c r="C52" s="1">
        <v>1584.9068</v>
      </c>
      <c r="D52" s="4">
        <f t="shared" si="1"/>
        <v>-1.1357134690840562</v>
      </c>
      <c r="E52" t="s">
        <v>392</v>
      </c>
    </row>
  </sheetData>
  <sortState ref="A2:G52">
    <sortCondition ref="A2:A52"/>
  </sortState>
  <mergeCells count="1">
    <mergeCell ref="H2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33"/>
  <sheetViews>
    <sheetView workbookViewId="0">
      <selection activeCell="I16" sqref="I16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433</v>
      </c>
      <c r="I1" t="s">
        <v>434</v>
      </c>
      <c r="K1" t="s">
        <v>724</v>
      </c>
    </row>
    <row r="2" spans="1:11" x14ac:dyDescent="0.25">
      <c r="A2" s="1">
        <v>804.42750000000001</v>
      </c>
      <c r="B2">
        <v>1</v>
      </c>
      <c r="C2" s="1">
        <v>804.42840000000001</v>
      </c>
      <c r="D2" s="4">
        <f t="shared" ref="D2:D33" si="0">(A2-C2)/C2*1000000</f>
        <v>-1.1188068447129107</v>
      </c>
      <c r="E2" t="s">
        <v>69</v>
      </c>
      <c r="G2" t="s">
        <v>9</v>
      </c>
      <c r="H2" s="20" t="s">
        <v>435</v>
      </c>
      <c r="I2" s="20"/>
      <c r="J2" s="20"/>
    </row>
    <row r="3" spans="1:11" x14ac:dyDescent="0.25">
      <c r="A3" s="1">
        <v>918.4452</v>
      </c>
      <c r="B3">
        <v>1</v>
      </c>
      <c r="C3" s="1">
        <v>918.44619999999998</v>
      </c>
      <c r="D3" s="4">
        <f t="shared" si="0"/>
        <v>-1.0887954024703386</v>
      </c>
      <c r="E3" t="s">
        <v>100</v>
      </c>
      <c r="H3" s="20"/>
      <c r="I3" s="20"/>
      <c r="J3" s="20"/>
    </row>
    <row r="4" spans="1:11" x14ac:dyDescent="0.25">
      <c r="A4" s="1">
        <v>932.5222</v>
      </c>
      <c r="B4">
        <v>1</v>
      </c>
      <c r="C4" s="1">
        <v>932.52340000000004</v>
      </c>
      <c r="D4" s="4">
        <f t="shared" si="0"/>
        <v>-1.2868309792975017</v>
      </c>
      <c r="E4" t="s">
        <v>90</v>
      </c>
      <c r="H4" s="20"/>
      <c r="I4" s="20"/>
      <c r="J4" s="20"/>
    </row>
    <row r="5" spans="1:11" x14ac:dyDescent="0.25">
      <c r="A5" s="1">
        <v>1033.4719</v>
      </c>
      <c r="B5">
        <v>1</v>
      </c>
      <c r="C5" s="1">
        <v>1033.4730999999999</v>
      </c>
      <c r="D5" s="4">
        <f t="shared" si="0"/>
        <v>-1.1611332698704486</v>
      </c>
      <c r="E5" t="s">
        <v>18</v>
      </c>
    </row>
    <row r="6" spans="1:11" x14ac:dyDescent="0.25">
      <c r="A6" s="1">
        <v>1100.5916999999999</v>
      </c>
      <c r="B6">
        <v>1</v>
      </c>
      <c r="C6" s="1">
        <v>1100.5921000000001</v>
      </c>
      <c r="D6" s="4">
        <f t="shared" si="0"/>
        <v>-0.36344073351695455</v>
      </c>
      <c r="E6" t="s">
        <v>436</v>
      </c>
    </row>
    <row r="7" spans="1:11" x14ac:dyDescent="0.25">
      <c r="A7" s="1">
        <v>1115.0962</v>
      </c>
      <c r="B7">
        <v>2</v>
      </c>
      <c r="C7" s="1">
        <v>1115.0989999999999</v>
      </c>
      <c r="D7" s="4">
        <f t="shared" si="0"/>
        <v>-2.5109878136194759</v>
      </c>
      <c r="E7" t="s">
        <v>131</v>
      </c>
    </row>
    <row r="8" spans="1:11" x14ac:dyDescent="0.25">
      <c r="A8" s="1">
        <v>1118.6014</v>
      </c>
      <c r="B8">
        <v>1</v>
      </c>
      <c r="C8" s="1">
        <v>1118.6026999999999</v>
      </c>
      <c r="D8" s="4">
        <f t="shared" si="0"/>
        <v>-1.1621641892166423</v>
      </c>
      <c r="E8" t="s">
        <v>247</v>
      </c>
    </row>
    <row r="9" spans="1:11" x14ac:dyDescent="0.25">
      <c r="A9" s="1">
        <v>1161.2561000000001</v>
      </c>
      <c r="B9">
        <v>5</v>
      </c>
      <c r="C9" s="1">
        <v>1161.2582</v>
      </c>
      <c r="D9" s="4">
        <f t="shared" si="0"/>
        <v>-1.8083833551639112</v>
      </c>
      <c r="E9" t="s">
        <v>133</v>
      </c>
    </row>
    <row r="10" spans="1:11" x14ac:dyDescent="0.25">
      <c r="A10" s="1">
        <v>1161.5668000000001</v>
      </c>
      <c r="B10">
        <v>1</v>
      </c>
      <c r="C10" s="1">
        <v>1161.5681</v>
      </c>
      <c r="D10" s="4">
        <f t="shared" si="0"/>
        <v>-1.1191767403917576</v>
      </c>
      <c r="E10" t="s">
        <v>437</v>
      </c>
    </row>
    <row r="11" spans="1:11" x14ac:dyDescent="0.25">
      <c r="A11" s="1">
        <v>1182.9133999999999</v>
      </c>
      <c r="B11">
        <v>4</v>
      </c>
      <c r="C11" s="1">
        <v>1182.9150999999999</v>
      </c>
      <c r="D11" s="4">
        <f t="shared" si="0"/>
        <v>-1.4371276518729135</v>
      </c>
      <c r="E11" t="s">
        <v>149</v>
      </c>
    </row>
    <row r="12" spans="1:11" x14ac:dyDescent="0.25">
      <c r="A12" s="1">
        <v>1186.3253</v>
      </c>
      <c r="B12">
        <v>6</v>
      </c>
      <c r="C12" s="1">
        <v>1186.3248000000001</v>
      </c>
      <c r="D12" s="4">
        <f t="shared" si="0"/>
        <v>0.42146973566976742</v>
      </c>
      <c r="E12" t="s">
        <v>438</v>
      </c>
    </row>
    <row r="13" spans="1:11" x14ac:dyDescent="0.25">
      <c r="A13" s="1">
        <v>1198.1639</v>
      </c>
      <c r="B13">
        <v>6</v>
      </c>
      <c r="C13" s="1">
        <v>1198.1642999999999</v>
      </c>
      <c r="D13" s="4">
        <f t="shared" si="0"/>
        <v>-0.33384403115632122</v>
      </c>
      <c r="E13" t="s">
        <v>439</v>
      </c>
    </row>
    <row r="14" spans="1:11" x14ac:dyDescent="0.25">
      <c r="A14" s="1">
        <v>1200.9991</v>
      </c>
      <c r="B14">
        <v>6</v>
      </c>
      <c r="C14" s="1">
        <v>1201.0020999999999</v>
      </c>
      <c r="D14" s="4">
        <f t="shared" si="0"/>
        <v>-2.4979140335633545</v>
      </c>
      <c r="E14" t="s">
        <v>440</v>
      </c>
    </row>
    <row r="15" spans="1:11" x14ac:dyDescent="0.25">
      <c r="A15" s="1">
        <v>1219.8487</v>
      </c>
      <c r="B15">
        <v>6</v>
      </c>
      <c r="C15" s="1">
        <v>1219.8494000000001</v>
      </c>
      <c r="D15" s="4">
        <f t="shared" si="0"/>
        <v>-0.57384132832434831</v>
      </c>
      <c r="E15" t="s">
        <v>441</v>
      </c>
    </row>
    <row r="16" spans="1:11" x14ac:dyDescent="0.25">
      <c r="A16" s="1">
        <v>1236.1659</v>
      </c>
      <c r="B16">
        <v>2</v>
      </c>
      <c r="C16" s="1">
        <v>1236.1679999999999</v>
      </c>
      <c r="D16" s="4">
        <f t="shared" si="0"/>
        <v>-1.6987982215423829</v>
      </c>
      <c r="E16" t="s">
        <v>157</v>
      </c>
    </row>
    <row r="17" spans="1:5" x14ac:dyDescent="0.25">
      <c r="A17" s="1">
        <v>1238.4966999999999</v>
      </c>
      <c r="B17">
        <v>5</v>
      </c>
      <c r="C17" s="1">
        <v>1238.4973</v>
      </c>
      <c r="D17" s="4">
        <f t="shared" si="0"/>
        <v>-0.48445806064878888</v>
      </c>
      <c r="E17" t="s">
        <v>42</v>
      </c>
    </row>
    <row r="18" spans="1:5" x14ac:dyDescent="0.25">
      <c r="A18" s="1">
        <v>1265.6682000000001</v>
      </c>
      <c r="B18">
        <v>1</v>
      </c>
      <c r="C18" s="1">
        <v>1265.6711</v>
      </c>
      <c r="D18" s="4">
        <f t="shared" si="0"/>
        <v>-2.2912745656862681</v>
      </c>
      <c r="E18" t="s">
        <v>140</v>
      </c>
    </row>
    <row r="19" spans="1:5" x14ac:dyDescent="0.25">
      <c r="A19" s="1">
        <v>1266.7117000000001</v>
      </c>
      <c r="B19">
        <v>6</v>
      </c>
      <c r="C19" s="1">
        <v>1266.7118</v>
      </c>
      <c r="D19" s="4">
        <f t="shared" si="0"/>
        <v>-7.8944555482074089E-2</v>
      </c>
      <c r="E19" t="s">
        <v>442</v>
      </c>
    </row>
    <row r="20" spans="1:5" x14ac:dyDescent="0.25">
      <c r="A20" s="1">
        <v>1274.6501000000001</v>
      </c>
      <c r="B20">
        <v>1</v>
      </c>
      <c r="C20" s="1">
        <v>1274.6521</v>
      </c>
      <c r="D20" s="4">
        <f t="shared" si="0"/>
        <v>-1.569055587758186</v>
      </c>
      <c r="E20" t="s">
        <v>369</v>
      </c>
    </row>
    <row r="21" spans="1:5" x14ac:dyDescent="0.25">
      <c r="A21" s="1">
        <v>1293.6793</v>
      </c>
      <c r="B21">
        <v>2</v>
      </c>
      <c r="C21" s="1">
        <v>1293.6813999999999</v>
      </c>
      <c r="D21" s="4">
        <f t="shared" si="0"/>
        <v>-1.6232744784980322</v>
      </c>
      <c r="E21" t="s">
        <v>44</v>
      </c>
    </row>
    <row r="22" spans="1:5" x14ac:dyDescent="0.25">
      <c r="A22" s="1">
        <v>1307.8906999999999</v>
      </c>
      <c r="B22">
        <v>6</v>
      </c>
      <c r="C22" s="1">
        <v>1307.8876</v>
      </c>
      <c r="D22" s="4">
        <f t="shared" si="0"/>
        <v>2.3702342616475276</v>
      </c>
      <c r="E22" t="s">
        <v>443</v>
      </c>
    </row>
    <row r="23" spans="1:5" x14ac:dyDescent="0.25">
      <c r="A23" s="1">
        <v>1329.2376999999999</v>
      </c>
      <c r="B23">
        <v>6</v>
      </c>
      <c r="C23" s="1">
        <v>1329.241</v>
      </c>
      <c r="D23" s="4">
        <f t="shared" si="0"/>
        <v>-2.4826197808231369</v>
      </c>
      <c r="E23" t="s">
        <v>444</v>
      </c>
    </row>
    <row r="24" spans="1:5" x14ac:dyDescent="0.25">
      <c r="A24" s="1">
        <v>1349.3933</v>
      </c>
      <c r="B24">
        <v>3</v>
      </c>
      <c r="C24" s="1">
        <v>1349.3963000000001</v>
      </c>
      <c r="D24" s="4">
        <f t="shared" si="0"/>
        <v>-2.2232164117809075</v>
      </c>
      <c r="E24" t="s">
        <v>445</v>
      </c>
    </row>
    <row r="25" spans="1:5" x14ac:dyDescent="0.25">
      <c r="A25" s="1">
        <v>1369.7574</v>
      </c>
      <c r="B25">
        <v>2</v>
      </c>
      <c r="C25" s="1">
        <v>1369.7566999999999</v>
      </c>
      <c r="D25" s="4">
        <f t="shared" si="0"/>
        <v>0.51103966131478629</v>
      </c>
      <c r="E25" t="s">
        <v>190</v>
      </c>
    </row>
    <row r="26" spans="1:5" x14ac:dyDescent="0.25">
      <c r="A26" s="1">
        <v>1373.7165</v>
      </c>
      <c r="B26">
        <v>1</v>
      </c>
      <c r="C26" s="1">
        <v>1373.7206000000001</v>
      </c>
      <c r="D26" s="4">
        <f t="shared" si="0"/>
        <v>-2.984595266393824</v>
      </c>
      <c r="E26" t="s">
        <v>382</v>
      </c>
    </row>
    <row r="27" spans="1:5" x14ac:dyDescent="0.25">
      <c r="A27" s="1">
        <v>1385.4313</v>
      </c>
      <c r="B27">
        <v>6</v>
      </c>
      <c r="C27" s="1">
        <v>1385.4367999999999</v>
      </c>
      <c r="D27" s="4">
        <f t="shared" si="0"/>
        <v>-3.9698671205959224</v>
      </c>
      <c r="E27" t="s">
        <v>446</v>
      </c>
    </row>
    <row r="28" spans="1:5" x14ac:dyDescent="0.25">
      <c r="A28" s="1">
        <v>1387.2716</v>
      </c>
      <c r="B28">
        <v>4</v>
      </c>
      <c r="C28" s="1">
        <v>1387.2734</v>
      </c>
      <c r="D28" s="4">
        <f t="shared" si="0"/>
        <v>-1.2975092004235866</v>
      </c>
      <c r="E28" t="s">
        <v>186</v>
      </c>
    </row>
    <row r="29" spans="1:5" x14ac:dyDescent="0.25">
      <c r="A29" s="1">
        <v>1406.5798</v>
      </c>
      <c r="B29">
        <v>5</v>
      </c>
      <c r="C29" s="1">
        <v>1406.5841</v>
      </c>
      <c r="D29" s="4">
        <f t="shared" si="0"/>
        <v>-3.0570514767353618</v>
      </c>
      <c r="E29" t="s">
        <v>447</v>
      </c>
    </row>
    <row r="30" spans="1:5" x14ac:dyDescent="0.25">
      <c r="A30" s="1">
        <v>1417.1166000000001</v>
      </c>
      <c r="B30">
        <v>6</v>
      </c>
      <c r="C30" s="1">
        <v>1417.1133</v>
      </c>
      <c r="D30" s="4">
        <f t="shared" si="0"/>
        <v>2.3286776012060058</v>
      </c>
      <c r="E30" t="s">
        <v>448</v>
      </c>
    </row>
    <row r="31" spans="1:5" x14ac:dyDescent="0.25">
      <c r="A31" s="1">
        <v>1460.7511</v>
      </c>
      <c r="B31">
        <v>1</v>
      </c>
      <c r="C31" s="1">
        <v>1460.7526</v>
      </c>
      <c r="D31" s="4">
        <f t="shared" si="0"/>
        <v>-1.0268679310091364</v>
      </c>
      <c r="E31" t="s">
        <v>49</v>
      </c>
    </row>
    <row r="32" spans="1:5" x14ac:dyDescent="0.25">
      <c r="A32" s="1">
        <v>1486.7768000000001</v>
      </c>
      <c r="B32">
        <v>2</v>
      </c>
      <c r="C32" s="1">
        <v>1486.7791</v>
      </c>
      <c r="D32" s="4">
        <f t="shared" si="0"/>
        <v>-1.5469682079048597</v>
      </c>
      <c r="E32" t="s">
        <v>196</v>
      </c>
    </row>
    <row r="33" spans="1:5" x14ac:dyDescent="0.25">
      <c r="A33" s="1">
        <v>1550.8235999999999</v>
      </c>
      <c r="B33">
        <v>2</v>
      </c>
      <c r="C33" s="1">
        <v>1550.8266000000001</v>
      </c>
      <c r="D33" s="4">
        <f t="shared" si="0"/>
        <v>-1.9344522464061638</v>
      </c>
      <c r="E33" t="s">
        <v>207</v>
      </c>
    </row>
  </sheetData>
  <sortState ref="A2:G33">
    <sortCondition ref="A2:A33"/>
  </sortState>
  <mergeCells count="1">
    <mergeCell ref="H2:J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11"/>
  <sheetViews>
    <sheetView workbookViewId="0">
      <selection activeCell="J10" sqref="J10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449</v>
      </c>
      <c r="I1" t="s">
        <v>450</v>
      </c>
      <c r="K1" t="s">
        <v>724</v>
      </c>
    </row>
    <row r="2" spans="1:11" ht="15" customHeight="1" x14ac:dyDescent="0.25">
      <c r="A2" s="1">
        <v>801.93470000000002</v>
      </c>
      <c r="B2">
        <v>2</v>
      </c>
      <c r="C2" s="1">
        <v>801.93589999999995</v>
      </c>
      <c r="D2" s="4">
        <f t="shared" ref="D2:D11" si="0">(C2-A2)/C2*1000000</f>
        <v>1.496378949896306</v>
      </c>
      <c r="E2" t="s">
        <v>78</v>
      </c>
      <c r="G2" t="s">
        <v>9</v>
      </c>
      <c r="H2" s="20" t="s">
        <v>451</v>
      </c>
      <c r="I2" s="20"/>
      <c r="J2" s="20"/>
    </row>
    <row r="3" spans="1:11" x14ac:dyDescent="0.25">
      <c r="A3" s="1">
        <v>810.94050000000004</v>
      </c>
      <c r="B3">
        <v>2</v>
      </c>
      <c r="C3" s="1">
        <v>810.94119999999998</v>
      </c>
      <c r="D3" s="4">
        <f t="shared" si="0"/>
        <v>0.86319452006874542</v>
      </c>
      <c r="E3" t="s">
        <v>242</v>
      </c>
      <c r="H3" s="20"/>
      <c r="I3" s="20"/>
      <c r="J3" s="20"/>
    </row>
    <row r="4" spans="1:11" x14ac:dyDescent="0.25">
      <c r="A4" s="1">
        <v>828.78660000000002</v>
      </c>
      <c r="B4">
        <v>3</v>
      </c>
      <c r="C4" s="1">
        <v>828.78740000000005</v>
      </c>
      <c r="D4" s="4">
        <f t="shared" si="0"/>
        <v>0.96526563992956116</v>
      </c>
      <c r="E4" t="s">
        <v>80</v>
      </c>
      <c r="H4" s="19"/>
      <c r="I4" s="19"/>
      <c r="J4" s="19"/>
    </row>
    <row r="5" spans="1:11" x14ac:dyDescent="0.25">
      <c r="A5" s="1">
        <v>870.47820000000002</v>
      </c>
      <c r="B5">
        <v>2</v>
      </c>
      <c r="C5" s="1">
        <v>870.47919999999999</v>
      </c>
      <c r="D5" s="4">
        <f t="shared" si="0"/>
        <v>1.1487925271233972</v>
      </c>
      <c r="E5" t="s">
        <v>95</v>
      </c>
    </row>
    <row r="6" spans="1:11" x14ac:dyDescent="0.25">
      <c r="A6" s="1">
        <v>934.5258</v>
      </c>
      <c r="B6">
        <v>2</v>
      </c>
      <c r="C6" s="1">
        <v>934.52670000000001</v>
      </c>
      <c r="D6" s="4">
        <f t="shared" si="0"/>
        <v>0.96305434612136298</v>
      </c>
      <c r="E6" t="s">
        <v>16</v>
      </c>
    </row>
    <row r="7" spans="1:11" x14ac:dyDescent="0.25">
      <c r="A7" s="1">
        <v>990.33810000000005</v>
      </c>
      <c r="B7">
        <v>5</v>
      </c>
      <c r="C7" s="1">
        <v>990.33920000000001</v>
      </c>
      <c r="D7" s="4">
        <f t="shared" si="0"/>
        <v>1.110730545606244</v>
      </c>
      <c r="E7" t="s">
        <v>23</v>
      </c>
    </row>
    <row r="8" spans="1:11" x14ac:dyDescent="0.25">
      <c r="A8" s="1">
        <v>993.94129999999996</v>
      </c>
      <c r="B8" s="12">
        <v>5</v>
      </c>
      <c r="C8" s="1">
        <v>993.94309999999996</v>
      </c>
      <c r="D8" s="4">
        <f t="shared" si="0"/>
        <v>1.8109688572745366</v>
      </c>
      <c r="E8" t="s">
        <v>452</v>
      </c>
    </row>
    <row r="9" spans="1:11" x14ac:dyDescent="0.25">
      <c r="A9" s="1">
        <v>1152.6352999999999</v>
      </c>
      <c r="B9">
        <v>3</v>
      </c>
      <c r="C9" s="1">
        <v>1152.6362999999999</v>
      </c>
      <c r="D9" s="4">
        <f t="shared" si="0"/>
        <v>0.86757635515760978</v>
      </c>
      <c r="E9" t="s">
        <v>453</v>
      </c>
    </row>
    <row r="10" spans="1:11" x14ac:dyDescent="0.25">
      <c r="A10" s="1">
        <v>1158.6380999999999</v>
      </c>
      <c r="B10" s="12">
        <v>3</v>
      </c>
      <c r="C10" s="1">
        <v>1158.6397999999999</v>
      </c>
      <c r="D10" s="4">
        <f t="shared" si="0"/>
        <v>1.4672377040975224</v>
      </c>
      <c r="E10" t="s">
        <v>132</v>
      </c>
    </row>
    <row r="11" spans="1:11" x14ac:dyDescent="0.25">
      <c r="A11" s="1">
        <v>1305.7180000000001</v>
      </c>
      <c r="B11">
        <v>2</v>
      </c>
      <c r="C11" s="1">
        <v>1305.7197000000001</v>
      </c>
      <c r="D11" s="4">
        <f t="shared" si="0"/>
        <v>1.3019639667135392</v>
      </c>
      <c r="E11" t="s">
        <v>183</v>
      </c>
    </row>
  </sheetData>
  <mergeCells count="1">
    <mergeCell ref="H2:J3"/>
  </mergeCells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79998168889431442"/>
  </sheetPr>
  <dimension ref="A1:K43"/>
  <sheetViews>
    <sheetView workbookViewId="0">
      <selection activeCell="F35" sqref="F35"/>
    </sheetView>
  </sheetViews>
  <sheetFormatPr defaultColWidth="10.28515625" defaultRowHeight="15" x14ac:dyDescent="0.25"/>
  <cols>
    <col min="1" max="1" width="10.28515625" style="1"/>
    <col min="3" max="3" width="10.28515625" style="1"/>
    <col min="4" max="4" width="10.28515625" style="4"/>
  </cols>
  <sheetData>
    <row r="1" spans="1:11" x14ac:dyDescent="0.25">
      <c r="A1" s="1" t="s">
        <v>0</v>
      </c>
      <c r="B1" t="s">
        <v>1</v>
      </c>
      <c r="C1" s="1" t="s">
        <v>2</v>
      </c>
      <c r="D1" s="2" t="s">
        <v>3</v>
      </c>
      <c r="E1" s="6" t="s">
        <v>4</v>
      </c>
      <c r="G1" t="s">
        <v>5</v>
      </c>
      <c r="H1" t="s">
        <v>454</v>
      </c>
      <c r="I1" t="s">
        <v>1031</v>
      </c>
      <c r="K1" t="s">
        <v>724</v>
      </c>
    </row>
    <row r="2" spans="1:11" x14ac:dyDescent="0.25">
      <c r="A2" s="1">
        <v>317.21899999999999</v>
      </c>
      <c r="B2">
        <v>1</v>
      </c>
      <c r="C2" s="1">
        <v>317.2183</v>
      </c>
      <c r="D2" s="4">
        <f t="shared" ref="D2:D43" si="0">(C2-A2)/C2*1000000</f>
        <v>-2.206682275249618</v>
      </c>
      <c r="E2" t="s">
        <v>228</v>
      </c>
      <c r="G2" t="s">
        <v>9</v>
      </c>
      <c r="H2" s="20" t="s">
        <v>455</v>
      </c>
      <c r="I2" s="20"/>
      <c r="J2" s="20"/>
    </row>
    <row r="3" spans="1:11" x14ac:dyDescent="0.25">
      <c r="A3" s="1">
        <v>374.18639999999999</v>
      </c>
      <c r="B3">
        <v>1</v>
      </c>
      <c r="C3" s="1">
        <v>374.1857</v>
      </c>
      <c r="D3" s="4">
        <f t="shared" si="0"/>
        <v>-1.8707288920843739</v>
      </c>
      <c r="E3" t="s">
        <v>225</v>
      </c>
      <c r="H3" s="20"/>
      <c r="I3" s="20"/>
      <c r="J3" s="20"/>
    </row>
    <row r="4" spans="1:11" x14ac:dyDescent="0.25">
      <c r="A4" s="1">
        <v>414.23540000000003</v>
      </c>
      <c r="B4">
        <v>1</v>
      </c>
      <c r="C4" s="1">
        <v>414.23469999999998</v>
      </c>
      <c r="D4" s="4">
        <f t="shared" si="0"/>
        <v>-1.6898632588039084</v>
      </c>
      <c r="E4" t="s">
        <v>456</v>
      </c>
      <c r="H4" s="20"/>
      <c r="I4" s="20"/>
      <c r="J4" s="20"/>
    </row>
    <row r="5" spans="1:11" x14ac:dyDescent="0.25">
      <c r="A5" s="1">
        <v>432.24590000000001</v>
      </c>
      <c r="B5">
        <v>1</v>
      </c>
      <c r="C5" s="1">
        <v>432.24529999999999</v>
      </c>
      <c r="D5" s="4">
        <f t="shared" si="0"/>
        <v>-1.3881006919448702</v>
      </c>
      <c r="E5" t="s">
        <v>8</v>
      </c>
    </row>
    <row r="6" spans="1:11" x14ac:dyDescent="0.25">
      <c r="A6" s="1">
        <v>475.23399999999998</v>
      </c>
      <c r="B6">
        <v>1</v>
      </c>
      <c r="C6" s="1">
        <v>475.23329999999999</v>
      </c>
      <c r="D6" s="4">
        <f t="shared" si="0"/>
        <v>-1.4729607542123331</v>
      </c>
      <c r="E6" t="s">
        <v>11</v>
      </c>
    </row>
    <row r="7" spans="1:11" x14ac:dyDescent="0.25">
      <c r="A7" s="1">
        <v>508.80939999999998</v>
      </c>
      <c r="B7">
        <v>2</v>
      </c>
      <c r="C7" s="1">
        <v>508.80860000000001</v>
      </c>
      <c r="D7" s="4">
        <f t="shared" si="0"/>
        <v>-1.5723004681322481</v>
      </c>
      <c r="E7" t="s">
        <v>59</v>
      </c>
    </row>
    <row r="8" spans="1:11" x14ac:dyDescent="0.25">
      <c r="A8" s="1">
        <v>560.34090000000003</v>
      </c>
      <c r="B8">
        <v>1</v>
      </c>
      <c r="C8" s="1">
        <v>560.34019999999998</v>
      </c>
      <c r="D8" s="4">
        <f t="shared" si="0"/>
        <v>-1.2492410861324235</v>
      </c>
      <c r="E8" t="s">
        <v>238</v>
      </c>
    </row>
    <row r="9" spans="1:11" x14ac:dyDescent="0.25">
      <c r="A9" s="1">
        <v>603.29259999999999</v>
      </c>
      <c r="B9">
        <v>1</v>
      </c>
      <c r="C9" s="1">
        <v>603.29190000000006</v>
      </c>
      <c r="D9" s="4">
        <f t="shared" si="0"/>
        <v>-1.1603006768994784</v>
      </c>
      <c r="E9" t="s">
        <v>57</v>
      </c>
    </row>
    <row r="10" spans="1:11" x14ac:dyDescent="0.25">
      <c r="A10" s="1">
        <v>631.8777</v>
      </c>
      <c r="B10">
        <v>2</v>
      </c>
      <c r="C10" s="1">
        <v>631.87699999999995</v>
      </c>
      <c r="D10" s="4">
        <f t="shared" si="0"/>
        <v>-1.1078105391581896</v>
      </c>
      <c r="E10" t="s">
        <v>72</v>
      </c>
    </row>
    <row r="11" spans="1:11" x14ac:dyDescent="0.25">
      <c r="A11" s="1">
        <v>673.42520000000002</v>
      </c>
      <c r="B11">
        <v>1</v>
      </c>
      <c r="C11" s="1">
        <v>673.42430000000002</v>
      </c>
      <c r="D11" s="4">
        <f t="shared" si="0"/>
        <v>-1.3364531098765744</v>
      </c>
      <c r="E11" t="s">
        <v>79</v>
      </c>
    </row>
    <row r="12" spans="1:11" x14ac:dyDescent="0.25">
      <c r="A12" s="1">
        <v>715.92290000000003</v>
      </c>
      <c r="B12">
        <v>2</v>
      </c>
      <c r="C12" s="1">
        <v>715.92190000000005</v>
      </c>
      <c r="D12" s="4">
        <f t="shared" si="0"/>
        <v>-1.3968004051508316</v>
      </c>
      <c r="E12" t="s">
        <v>12</v>
      </c>
    </row>
    <row r="13" spans="1:11" x14ac:dyDescent="0.25">
      <c r="A13" s="1">
        <v>716.37710000000004</v>
      </c>
      <c r="B13">
        <v>1</v>
      </c>
      <c r="C13" s="1">
        <v>716.37599999999998</v>
      </c>
      <c r="D13" s="4">
        <f t="shared" si="0"/>
        <v>-1.5355064938872016</v>
      </c>
      <c r="E13" t="s">
        <v>62</v>
      </c>
    </row>
    <row r="14" spans="1:11" x14ac:dyDescent="0.25">
      <c r="A14" s="1">
        <v>744.46249999999998</v>
      </c>
      <c r="B14">
        <v>1</v>
      </c>
      <c r="C14" s="1">
        <v>744.46140000000003</v>
      </c>
      <c r="D14" s="4">
        <f t="shared" si="0"/>
        <v>-1.4775782867335379</v>
      </c>
      <c r="E14" t="s">
        <v>85</v>
      </c>
    </row>
    <row r="15" spans="1:11" x14ac:dyDescent="0.25">
      <c r="A15" s="1">
        <v>765.45749999999998</v>
      </c>
      <c r="B15">
        <v>2</v>
      </c>
      <c r="C15" s="1">
        <v>765.45609999999999</v>
      </c>
      <c r="D15" s="4">
        <f t="shared" si="0"/>
        <v>-1.82897490788777</v>
      </c>
      <c r="E15" t="s">
        <v>86</v>
      </c>
    </row>
    <row r="16" spans="1:11" x14ac:dyDescent="0.25">
      <c r="A16" s="1">
        <v>814.45389999999998</v>
      </c>
      <c r="B16">
        <v>3</v>
      </c>
      <c r="C16" s="1">
        <v>814.45259999999996</v>
      </c>
      <c r="D16" s="4">
        <f t="shared" si="0"/>
        <v>-1.5961640984567227</v>
      </c>
      <c r="E16" t="s">
        <v>15</v>
      </c>
    </row>
    <row r="17" spans="1:5" x14ac:dyDescent="0.25">
      <c r="A17" s="1">
        <v>822.4787</v>
      </c>
      <c r="B17">
        <v>2</v>
      </c>
      <c r="C17" s="1">
        <v>822.47760000000005</v>
      </c>
      <c r="D17" s="4">
        <f t="shared" si="0"/>
        <v>-1.3374224415974989</v>
      </c>
      <c r="E17" t="s">
        <v>95</v>
      </c>
    </row>
    <row r="18" spans="1:5" x14ac:dyDescent="0.25">
      <c r="A18" s="1">
        <v>829.46130000000005</v>
      </c>
      <c r="B18">
        <v>1</v>
      </c>
      <c r="C18" s="1">
        <v>829.46</v>
      </c>
      <c r="D18" s="4">
        <f t="shared" si="0"/>
        <v>-1.5672847394868152</v>
      </c>
      <c r="E18" t="s">
        <v>69</v>
      </c>
    </row>
    <row r="19" spans="1:5" x14ac:dyDescent="0.25">
      <c r="A19" s="1">
        <v>838.13260000000002</v>
      </c>
      <c r="B19">
        <v>3</v>
      </c>
      <c r="C19" s="1">
        <v>838.13160000000005</v>
      </c>
      <c r="D19" s="4">
        <f t="shared" si="0"/>
        <v>-1.1931300525792763</v>
      </c>
      <c r="E19" t="s">
        <v>89</v>
      </c>
    </row>
    <row r="20" spans="1:5" x14ac:dyDescent="0.25">
      <c r="A20" s="1">
        <v>857.9973</v>
      </c>
      <c r="B20">
        <v>2</v>
      </c>
      <c r="C20" s="1">
        <v>857.99620000000004</v>
      </c>
      <c r="D20" s="4">
        <f t="shared" si="0"/>
        <v>-1.2820569601022138</v>
      </c>
      <c r="E20" t="s">
        <v>16</v>
      </c>
    </row>
    <row r="21" spans="1:5" x14ac:dyDescent="0.25">
      <c r="A21" s="1">
        <v>861.81169999999997</v>
      </c>
      <c r="B21">
        <v>3</v>
      </c>
      <c r="C21" s="1">
        <v>861.8107</v>
      </c>
      <c r="D21" s="4">
        <f t="shared" si="0"/>
        <v>-1.1603476261972068</v>
      </c>
      <c r="E21" t="s">
        <v>249</v>
      </c>
    </row>
    <row r="22" spans="1:5" x14ac:dyDescent="0.25">
      <c r="A22" s="1">
        <v>872.55799999999999</v>
      </c>
      <c r="B22">
        <v>1</v>
      </c>
      <c r="C22" s="1">
        <v>872.55640000000005</v>
      </c>
      <c r="D22" s="4">
        <f t="shared" si="0"/>
        <v>-1.8336923549462563</v>
      </c>
      <c r="E22" t="s">
        <v>100</v>
      </c>
    </row>
    <row r="23" spans="1:5" x14ac:dyDescent="0.25">
      <c r="A23" s="1">
        <v>893.51580000000001</v>
      </c>
      <c r="B23">
        <v>2</v>
      </c>
      <c r="C23" s="1">
        <v>893.51469999999995</v>
      </c>
      <c r="D23" s="4">
        <f t="shared" si="0"/>
        <v>-1.2310933441441287</v>
      </c>
      <c r="E23" t="s">
        <v>106</v>
      </c>
    </row>
    <row r="24" spans="1:5" x14ac:dyDescent="0.25">
      <c r="A24" s="1">
        <v>915.91399999999999</v>
      </c>
      <c r="B24">
        <v>5</v>
      </c>
      <c r="C24" s="1">
        <v>915.9135</v>
      </c>
      <c r="D24" s="4">
        <f t="shared" si="0"/>
        <v>-0.54590307926259041</v>
      </c>
      <c r="E24" t="s">
        <v>265</v>
      </c>
    </row>
    <row r="25" spans="1:5" x14ac:dyDescent="0.25">
      <c r="A25" s="1">
        <v>929.03459999999995</v>
      </c>
      <c r="B25">
        <v>2</v>
      </c>
      <c r="C25" s="1">
        <v>929.03330000000005</v>
      </c>
      <c r="D25" s="4">
        <f t="shared" si="0"/>
        <v>-1.3993039860907537</v>
      </c>
      <c r="E25" t="s">
        <v>120</v>
      </c>
    </row>
    <row r="26" spans="1:5" x14ac:dyDescent="0.25">
      <c r="A26" s="1">
        <v>929.57899999999995</v>
      </c>
      <c r="B26">
        <v>1</v>
      </c>
      <c r="C26" s="1">
        <v>929.57780000000002</v>
      </c>
      <c r="D26" s="4">
        <f t="shared" si="0"/>
        <v>-1.2909086253201711</v>
      </c>
      <c r="E26" t="s">
        <v>18</v>
      </c>
    </row>
    <row r="27" spans="1:5" x14ac:dyDescent="0.25">
      <c r="A27" s="1">
        <v>944.48860000000002</v>
      </c>
      <c r="B27">
        <v>1</v>
      </c>
      <c r="C27" s="1">
        <v>944.48699999999997</v>
      </c>
      <c r="D27" s="4">
        <f t="shared" si="0"/>
        <v>-1.6940413156063709</v>
      </c>
      <c r="E27" t="s">
        <v>90</v>
      </c>
    </row>
    <row r="28" spans="1:5" x14ac:dyDescent="0.25">
      <c r="A28" s="1">
        <v>976.54570000000001</v>
      </c>
      <c r="B28">
        <v>5</v>
      </c>
      <c r="C28" s="1">
        <v>976.54510000000005</v>
      </c>
      <c r="D28" s="4">
        <f t="shared" si="0"/>
        <v>-0.6144109472906828</v>
      </c>
      <c r="E28" t="s">
        <v>25</v>
      </c>
    </row>
    <row r="29" spans="1:5" x14ac:dyDescent="0.25">
      <c r="A29" s="1">
        <v>985.57650000000001</v>
      </c>
      <c r="B29">
        <v>2</v>
      </c>
      <c r="C29" s="1">
        <v>985.57529999999997</v>
      </c>
      <c r="D29" s="4">
        <f t="shared" si="0"/>
        <v>-1.2175629807685278</v>
      </c>
      <c r="E29" t="s">
        <v>131</v>
      </c>
    </row>
    <row r="30" spans="1:5" x14ac:dyDescent="0.25">
      <c r="A30" s="1">
        <v>999.16240000000005</v>
      </c>
      <c r="B30">
        <v>5</v>
      </c>
      <c r="C30" s="1">
        <v>999.16189999999995</v>
      </c>
      <c r="D30" s="4">
        <f t="shared" si="0"/>
        <v>-0.50041940160234644</v>
      </c>
      <c r="E30" t="s">
        <v>285</v>
      </c>
    </row>
    <row r="31" spans="1:5" x14ac:dyDescent="0.25">
      <c r="A31" s="1">
        <v>1007.0573000000001</v>
      </c>
      <c r="B31">
        <v>2</v>
      </c>
      <c r="C31" s="1">
        <v>1007.0561</v>
      </c>
      <c r="D31" s="4">
        <f t="shared" si="0"/>
        <v>-1.1915920076744839</v>
      </c>
      <c r="E31" t="s">
        <v>126</v>
      </c>
    </row>
    <row r="32" spans="1:5" x14ac:dyDescent="0.25">
      <c r="A32" s="1">
        <v>1016.611</v>
      </c>
      <c r="B32">
        <v>1</v>
      </c>
      <c r="C32" s="1">
        <v>1016.6099</v>
      </c>
      <c r="D32" s="4">
        <f t="shared" si="0"/>
        <v>-1.0820276292324629</v>
      </c>
      <c r="E32" t="s">
        <v>437</v>
      </c>
    </row>
    <row r="33" spans="1:5" x14ac:dyDescent="0.25">
      <c r="A33" s="1">
        <v>1018.3433</v>
      </c>
      <c r="B33">
        <v>9</v>
      </c>
      <c r="C33" s="1">
        <v>1018.3418</v>
      </c>
      <c r="D33" s="4">
        <f t="shared" si="0"/>
        <v>-1.472982843250203</v>
      </c>
      <c r="E33" t="s">
        <v>457</v>
      </c>
    </row>
    <row r="34" spans="1:5" x14ac:dyDescent="0.25">
      <c r="A34" s="1">
        <v>1025.7295999999999</v>
      </c>
      <c r="B34">
        <v>6</v>
      </c>
      <c r="C34" s="1">
        <v>1025.7289000000001</v>
      </c>
      <c r="D34" s="4">
        <f t="shared" si="0"/>
        <v>-0.68244152994449658</v>
      </c>
      <c r="E34" t="s">
        <v>288</v>
      </c>
    </row>
    <row r="35" spans="1:5" x14ac:dyDescent="0.25">
      <c r="A35" s="1">
        <v>1043.556</v>
      </c>
      <c r="B35">
        <v>1</v>
      </c>
      <c r="C35" s="1">
        <v>1043.5554</v>
      </c>
      <c r="D35" s="4">
        <f t="shared" si="0"/>
        <v>-0.57495749634064608</v>
      </c>
      <c r="E35" t="s">
        <v>247</v>
      </c>
    </row>
    <row r="36" spans="1:5" x14ac:dyDescent="0.25">
      <c r="A36" s="1">
        <v>1066.5887</v>
      </c>
      <c r="B36">
        <v>3</v>
      </c>
      <c r="C36" s="1">
        <v>1066.5864999999999</v>
      </c>
      <c r="D36" s="4">
        <f t="shared" si="0"/>
        <v>-2.0626550215382213</v>
      </c>
      <c r="E36" t="s">
        <v>458</v>
      </c>
    </row>
    <row r="37" spans="1:5" x14ac:dyDescent="0.25">
      <c r="A37" s="1">
        <v>1090.2670000000001</v>
      </c>
      <c r="B37">
        <v>3</v>
      </c>
      <c r="C37" s="1">
        <v>1090.2655999999999</v>
      </c>
      <c r="D37" s="4">
        <f t="shared" si="0"/>
        <v>-1.2840907757736453</v>
      </c>
      <c r="E37" t="s">
        <v>290</v>
      </c>
    </row>
    <row r="38" spans="1:5" x14ac:dyDescent="0.25">
      <c r="A38" s="1">
        <v>1115.6795</v>
      </c>
      <c r="B38">
        <v>1</v>
      </c>
      <c r="C38" s="1">
        <v>1115.6783</v>
      </c>
      <c r="D38" s="4">
        <f t="shared" si="0"/>
        <v>-1.0755788652751863</v>
      </c>
      <c r="E38" t="s">
        <v>369</v>
      </c>
    </row>
    <row r="39" spans="1:5" x14ac:dyDescent="0.25">
      <c r="A39" s="1">
        <v>1156.6405999999999</v>
      </c>
      <c r="B39">
        <v>1</v>
      </c>
      <c r="C39" s="1">
        <v>1156.6395</v>
      </c>
      <c r="D39" s="4">
        <f t="shared" si="0"/>
        <v>-0.9510309823858264</v>
      </c>
      <c r="E39" t="s">
        <v>140</v>
      </c>
    </row>
    <row r="40" spans="1:5" x14ac:dyDescent="0.25">
      <c r="A40" s="1">
        <v>1262.7488000000001</v>
      </c>
      <c r="B40">
        <v>1</v>
      </c>
      <c r="C40" s="1">
        <v>1262.7466999999999</v>
      </c>
      <c r="D40" s="4">
        <f t="shared" si="0"/>
        <v>-1.6630413685935412</v>
      </c>
      <c r="E40" t="s">
        <v>382</v>
      </c>
    </row>
    <row r="41" spans="1:5" x14ac:dyDescent="0.25">
      <c r="A41" s="1">
        <v>1333.7850000000001</v>
      </c>
      <c r="B41">
        <v>1</v>
      </c>
      <c r="C41" s="1">
        <v>1333.7837999999999</v>
      </c>
      <c r="D41" s="4">
        <f t="shared" si="0"/>
        <v>-0.89969603780876839</v>
      </c>
      <c r="E41" t="s">
        <v>49</v>
      </c>
    </row>
    <row r="42" spans="1:5" x14ac:dyDescent="0.25">
      <c r="A42" s="1">
        <v>1412.8275000000001</v>
      </c>
      <c r="B42">
        <v>1</v>
      </c>
      <c r="C42" s="1">
        <v>1412.826</v>
      </c>
      <c r="D42" s="4">
        <f t="shared" si="0"/>
        <v>-1.0617018656778801</v>
      </c>
      <c r="E42" t="s">
        <v>459</v>
      </c>
    </row>
    <row r="43" spans="1:5" x14ac:dyDescent="0.25">
      <c r="A43" s="1">
        <v>1430.8375000000001</v>
      </c>
      <c r="B43">
        <v>1</v>
      </c>
      <c r="C43" s="1">
        <v>1430.8366000000001</v>
      </c>
      <c r="D43" s="4">
        <f t="shared" si="0"/>
        <v>-0.62900264083365998</v>
      </c>
      <c r="E43" t="s">
        <v>53</v>
      </c>
    </row>
  </sheetData>
  <sortState ref="A2:G43">
    <sortCondition ref="A2:A43"/>
  </sortState>
  <mergeCells count="1">
    <mergeCell ref="H2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YciG</vt:lpstr>
      <vt:lpstr>YahO</vt:lpstr>
      <vt:lpstr>YjbJ</vt:lpstr>
      <vt:lpstr>YmdF</vt:lpstr>
      <vt:lpstr>CydX</vt:lpstr>
      <vt:lpstr>L29</vt:lpstr>
      <vt:lpstr>YdfK</vt:lpstr>
      <vt:lpstr>SRA</vt:lpstr>
      <vt:lpstr>HU-α</vt:lpstr>
      <vt:lpstr>HU-β</vt:lpstr>
      <vt:lpstr>CspC</vt:lpstr>
      <vt:lpstr>H-NS</vt:lpstr>
      <vt:lpstr>BhsA</vt:lpstr>
      <vt:lpstr>YnaE</vt:lpstr>
      <vt:lpstr>YbgS</vt:lpstr>
      <vt:lpstr>PA4738</vt:lpstr>
      <vt:lpstr>Isomerase</vt:lpstr>
      <vt:lpstr>HU-β (PS1054)</vt:lpstr>
      <vt:lpstr>PA2146</vt:lpstr>
      <vt:lpstr>PA4739</vt:lpstr>
      <vt:lpstr>PA5178</vt:lpstr>
      <vt:lpstr>Azurin</vt:lpstr>
      <vt:lpstr>CspA</vt:lpstr>
      <vt:lpstr>L36</vt:lpstr>
      <vt:lpstr>L33</vt:lpstr>
      <vt:lpstr>L29 (PS1054)</vt:lpstr>
      <vt:lpstr>L35</vt:lpstr>
      <vt:lpstr>L31</vt:lpstr>
      <vt:lpstr>S21</vt:lpstr>
      <vt:lpstr>PA0039</vt:lpstr>
      <vt:lpstr>SAOUHSC_01135</vt:lpstr>
      <vt:lpstr>SAOUHSC_01729</vt:lpstr>
      <vt:lpstr>SAOUHSC_00845</vt:lpstr>
      <vt:lpstr>Hemolysin</vt:lpstr>
      <vt:lpstr>PSMα4</vt:lpstr>
      <vt:lpstr>spr1385</vt:lpstr>
      <vt:lpstr>spr1626</vt:lpstr>
      <vt:lpstr>HMPREF9950_0438</vt:lpstr>
      <vt:lpstr>AWH02_03040</vt:lpstr>
      <vt:lpstr>De no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 Kocurek</dc:creator>
  <cp:lastModifiedBy>Klaudia Kocurek</cp:lastModifiedBy>
  <dcterms:created xsi:type="dcterms:W3CDTF">2016-12-05T11:34:56Z</dcterms:created>
  <dcterms:modified xsi:type="dcterms:W3CDTF">2017-04-07T00:58:22Z</dcterms:modified>
</cp:coreProperties>
</file>